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D:\3化能自养\phylum\20190719-ok\20200624\20210304zws\3DAC-211126\20230123_major revision\0411\"/>
    </mc:Choice>
  </mc:AlternateContent>
  <xr:revisionPtr revIDLastSave="0" documentId="13_ncr:1_{9DFC2254-EF9F-471A-8E28-8A23B2E6316B}" xr6:coauthVersionLast="45" xr6:coauthVersionMax="47" xr10:uidLastSave="{00000000-0000-0000-0000-000000000000}"/>
  <bookViews>
    <workbookView xWindow="-110" yWindow="-110" windowWidth="19420" windowHeight="10420" xr2:uid="{AD0A253B-AB0A-FB42-A121-9C4179EF1FE0}"/>
  </bookViews>
  <sheets>
    <sheet name="Index" sheetId="4" r:id="rId1"/>
    <sheet name="0-KO_list" sheetId="9" r:id="rId2"/>
    <sheet name="1-reactions" sheetId="11" r:id="rId3"/>
    <sheet name="2-compounds" sheetId="12" r:id="rId4"/>
    <sheet name="3-AA-biosynthesis" sheetId="2" r:id="rId5"/>
    <sheet name="4-exchange_constraints" sheetId="3" r:id="rId6"/>
    <sheet name="5-simulation"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J10" i="7" l="1"/>
  <c r="J11" i="7"/>
  <c r="J12" i="7"/>
  <c r="J13" i="7"/>
  <c r="J14" i="7"/>
  <c r="J15" i="7"/>
  <c r="J16" i="7"/>
  <c r="J17" i="7"/>
  <c r="J18" i="7"/>
  <c r="J19" i="7"/>
  <c r="H19" i="7"/>
  <c r="H18" i="7"/>
  <c r="H17" i="7"/>
  <c r="H16" i="7"/>
  <c r="G3" i="2"/>
  <c r="G4" i="2"/>
  <c r="G5" i="2"/>
  <c r="G6" i="2"/>
  <c r="G7" i="2"/>
  <c r="G8" i="2"/>
  <c r="G9" i="2"/>
  <c r="G10" i="2"/>
  <c r="G11" i="2"/>
  <c r="G12" i="2"/>
  <c r="G13" i="2"/>
  <c r="G14" i="2"/>
  <c r="G15" i="2"/>
  <c r="G16" i="2"/>
  <c r="G17" i="2"/>
  <c r="G18" i="2"/>
  <c r="G19" i="2"/>
  <c r="G20" i="2"/>
  <c r="G21" i="2"/>
  <c r="G2" i="2"/>
  <c r="H15" i="7"/>
  <c r="H14" i="7"/>
  <c r="H13" i="7"/>
  <c r="H12" i="7"/>
  <c r="H11" i="7"/>
  <c r="J7" i="7"/>
  <c r="H7" i="7"/>
  <c r="H10" i="7"/>
  <c r="J6" i="7"/>
  <c r="H6" i="7"/>
  <c r="J9" i="7"/>
  <c r="H9" i="7"/>
  <c r="J8" i="7"/>
  <c r="H8" i="7"/>
  <c r="J5" i="7"/>
  <c r="H5" i="7"/>
  <c r="J4" i="7"/>
  <c r="H4" i="7"/>
  <c r="J3" i="7"/>
  <c r="H3" i="7"/>
</calcChain>
</file>

<file path=xl/sharedStrings.xml><?xml version="1.0" encoding="utf-8"?>
<sst xmlns="http://schemas.openxmlformats.org/spreadsheetml/2006/main" count="8628" uniqueCount="5442">
  <si>
    <t>K00001</t>
  </si>
  <si>
    <t>K00014</t>
  </si>
  <si>
    <t>K00057</t>
  </si>
  <si>
    <t>K00059</t>
  </si>
  <si>
    <t>K00075</t>
  </si>
  <si>
    <t>K00086</t>
  </si>
  <si>
    <t>K00099</t>
  </si>
  <si>
    <t>K00111</t>
  </si>
  <si>
    <t>K00133</t>
  </si>
  <si>
    <t>K00134</t>
  </si>
  <si>
    <t>K00169</t>
  </si>
  <si>
    <t>K00171</t>
  </si>
  <si>
    <t>K00174</t>
  </si>
  <si>
    <t>K00175</t>
  </si>
  <si>
    <t>K00177</t>
  </si>
  <si>
    <t>K00179</t>
  </si>
  <si>
    <t>K00210</t>
  </si>
  <si>
    <t>K00215</t>
  </si>
  <si>
    <t>K00282</t>
  </si>
  <si>
    <t>K00283</t>
  </si>
  <si>
    <t>K00286</t>
  </si>
  <si>
    <t>K00297</t>
  </si>
  <si>
    <t>K00334</t>
  </si>
  <si>
    <t>K00335</t>
  </si>
  <si>
    <t>K00342</t>
  </si>
  <si>
    <t>K00382</t>
  </si>
  <si>
    <t>K00459</t>
  </si>
  <si>
    <t>K00548</t>
  </si>
  <si>
    <t>K00554</t>
  </si>
  <si>
    <t>K00566</t>
  </si>
  <si>
    <t>K00567</t>
  </si>
  <si>
    <t>K00575</t>
  </si>
  <si>
    <t>K00600</t>
  </si>
  <si>
    <t>K00602</t>
  </si>
  <si>
    <t>K00603</t>
  </si>
  <si>
    <t>K00609</t>
  </si>
  <si>
    <t>K00615</t>
  </si>
  <si>
    <t>K00616</t>
  </si>
  <si>
    <t>K00634</t>
  </si>
  <si>
    <t>K00639</t>
  </si>
  <si>
    <t>K00640</t>
  </si>
  <si>
    <t>K00645</t>
  </si>
  <si>
    <t>K00648</t>
  </si>
  <si>
    <t>K00652</t>
  </si>
  <si>
    <t>K00655</t>
  </si>
  <si>
    <t>K00705</t>
  </si>
  <si>
    <t>K00756</t>
  </si>
  <si>
    <t>K00759</t>
  </si>
  <si>
    <t>K00760</t>
  </si>
  <si>
    <t>K00761</t>
  </si>
  <si>
    <t>K00764</t>
  </si>
  <si>
    <t>K00773</t>
  </si>
  <si>
    <t>K00783</t>
  </si>
  <si>
    <t>K00791</t>
  </si>
  <si>
    <t>K00797</t>
  </si>
  <si>
    <t>K00800</t>
  </si>
  <si>
    <t>K00805</t>
  </si>
  <si>
    <t>K00806</t>
  </si>
  <si>
    <t>K00817</t>
  </si>
  <si>
    <t>K00820</t>
  </si>
  <si>
    <t>K00821</t>
  </si>
  <si>
    <t>K00826</t>
  </si>
  <si>
    <t>K00850</t>
  </si>
  <si>
    <t>K00852</t>
  </si>
  <si>
    <t>K00857</t>
  </si>
  <si>
    <t>K00858</t>
  </si>
  <si>
    <t>K00859</t>
  </si>
  <si>
    <t>K00864</t>
  </si>
  <si>
    <t>K00873</t>
  </si>
  <si>
    <t>K00876</t>
  </si>
  <si>
    <t>K00882</t>
  </si>
  <si>
    <t>K00925</t>
  </si>
  <si>
    <t>K00926</t>
  </si>
  <si>
    <t>K00927</t>
  </si>
  <si>
    <t>K00928</t>
  </si>
  <si>
    <t>K00929</t>
  </si>
  <si>
    <t>K00942</t>
  </si>
  <si>
    <t>K00945</t>
  </si>
  <si>
    <t>K00950</t>
  </si>
  <si>
    <t>K00951</t>
  </si>
  <si>
    <t>K00954</t>
  </si>
  <si>
    <t>K00962</t>
  </si>
  <si>
    <t>K00965</t>
  </si>
  <si>
    <t>K00974</t>
  </si>
  <si>
    <t>K00995</t>
  </si>
  <si>
    <t>K01006</t>
  </si>
  <si>
    <t>K01012</t>
  </si>
  <si>
    <t>K01092</t>
  </si>
  <si>
    <t>K01126</t>
  </si>
  <si>
    <t>K01129</t>
  </si>
  <si>
    <t>K01139</t>
  </si>
  <si>
    <t>K01151</t>
  </si>
  <si>
    <t>K01159</t>
  </si>
  <si>
    <t>K01187</t>
  </si>
  <si>
    <t>K01265</t>
  </si>
  <si>
    <t>K01338</t>
  </si>
  <si>
    <t>K01358</t>
  </si>
  <si>
    <t>K01439</t>
  </si>
  <si>
    <t>K01443</t>
  </si>
  <si>
    <t>K01448</t>
  </si>
  <si>
    <t>K01462</t>
  </si>
  <si>
    <t>K01465</t>
  </si>
  <si>
    <t>K01468</t>
  </si>
  <si>
    <t>K01489</t>
  </si>
  <si>
    <t>K01491</t>
  </si>
  <si>
    <t>K01512</t>
  </si>
  <si>
    <t>K01572</t>
  </si>
  <si>
    <t>K01579</t>
  </si>
  <si>
    <t>K01591</t>
  </si>
  <si>
    <t>K01611</t>
  </si>
  <si>
    <t>K01619</t>
  </si>
  <si>
    <t>K01624</t>
  </si>
  <si>
    <t>K01628</t>
  </si>
  <si>
    <t>K01662</t>
  </si>
  <si>
    <t>K01677</t>
  </si>
  <si>
    <t>K01689</t>
  </si>
  <si>
    <t>K01695</t>
  </si>
  <si>
    <t>K01696</t>
  </si>
  <si>
    <t>K01704</t>
  </si>
  <si>
    <t>K01712</t>
  </si>
  <si>
    <t>K01714</t>
  </si>
  <si>
    <t>K01733</t>
  </si>
  <si>
    <t>K01734</t>
  </si>
  <si>
    <t>K01736</t>
  </si>
  <si>
    <t>K01745</t>
  </si>
  <si>
    <t>K01752</t>
  </si>
  <si>
    <t>K01755</t>
  </si>
  <si>
    <t>K01775</t>
  </si>
  <si>
    <t>K01776</t>
  </si>
  <si>
    <t>K01778</t>
  </si>
  <si>
    <t>K01783</t>
  </si>
  <si>
    <t>K01791</t>
  </si>
  <si>
    <t>K01810</t>
  </si>
  <si>
    <t>K01843</t>
  </si>
  <si>
    <t>K01849</t>
  </si>
  <si>
    <t>K01867</t>
  </si>
  <si>
    <t>K01868</t>
  </si>
  <si>
    <t>K01870</t>
  </si>
  <si>
    <t>K01872</t>
  </si>
  <si>
    <t>K01873</t>
  </si>
  <si>
    <t>K01874</t>
  </si>
  <si>
    <t>K01876</t>
  </si>
  <si>
    <t>K01879</t>
  </si>
  <si>
    <t>K01881</t>
  </si>
  <si>
    <t>K01883</t>
  </si>
  <si>
    <t>K01885</t>
  </si>
  <si>
    <t>K01887</t>
  </si>
  <si>
    <t>K01889</t>
  </si>
  <si>
    <t>K01892</t>
  </si>
  <si>
    <t>K01893</t>
  </si>
  <si>
    <t>K01915</t>
  </si>
  <si>
    <t>K01916</t>
  </si>
  <si>
    <t>K01918</t>
  </si>
  <si>
    <t>K01921</t>
  </si>
  <si>
    <t>K01924</t>
  </si>
  <si>
    <t>K01926</t>
  </si>
  <si>
    <t>K01928</t>
  </si>
  <si>
    <t>K01933</t>
  </si>
  <si>
    <t>K01937</t>
  </si>
  <si>
    <t>K01938</t>
  </si>
  <si>
    <t>K01939</t>
  </si>
  <si>
    <t>K01950</t>
  </si>
  <si>
    <t>K01972</t>
  </si>
  <si>
    <t>K01975</t>
  </si>
  <si>
    <t>K01990</t>
  </si>
  <si>
    <t>K01992</t>
  </si>
  <si>
    <t>K01995</t>
  </si>
  <si>
    <t>K01997</t>
  </si>
  <si>
    <t>K01998</t>
  </si>
  <si>
    <t>K01999</t>
  </si>
  <si>
    <t>K02004</t>
  </si>
  <si>
    <t>K02010</t>
  </si>
  <si>
    <t>K02015</t>
  </si>
  <si>
    <t>K02016</t>
  </si>
  <si>
    <t>K02018</t>
  </si>
  <si>
    <t>K02025</t>
  </si>
  <si>
    <t>K02027</t>
  </si>
  <si>
    <t>K02029</t>
  </si>
  <si>
    <t>K02030</t>
  </si>
  <si>
    <t>K02032</t>
  </si>
  <si>
    <t>K02033</t>
  </si>
  <si>
    <t>K02034</t>
  </si>
  <si>
    <t>K02035</t>
  </si>
  <si>
    <t>K02036</t>
  </si>
  <si>
    <t>K02038</t>
  </si>
  <si>
    <t>K02039</t>
  </si>
  <si>
    <t>K02050</t>
  </si>
  <si>
    <t>K02056</t>
  </si>
  <si>
    <t>K02057</t>
  </si>
  <si>
    <t>K02078</t>
  </si>
  <si>
    <t>K02114</t>
  </si>
  <si>
    <t>K02115</t>
  </si>
  <si>
    <t>K02313</t>
  </si>
  <si>
    <t>K02314</t>
  </si>
  <si>
    <t>K02335</t>
  </si>
  <si>
    <t>K02337</t>
  </si>
  <si>
    <t>K02341</t>
  </si>
  <si>
    <t>K02347</t>
  </si>
  <si>
    <t>K02355</t>
  </si>
  <si>
    <t>K02356</t>
  </si>
  <si>
    <t>K02358</t>
  </si>
  <si>
    <t>K02372</t>
  </si>
  <si>
    <t>K02387</t>
  </si>
  <si>
    <t>K02390</t>
  </si>
  <si>
    <t>K02392</t>
  </si>
  <si>
    <t>K02394</t>
  </si>
  <si>
    <t>K02396</t>
  </si>
  <si>
    <t>K02397</t>
  </si>
  <si>
    <t>K02400</t>
  </si>
  <si>
    <t>K02405</t>
  </si>
  <si>
    <t>K02408</t>
  </si>
  <si>
    <t>K02409</t>
  </si>
  <si>
    <t>K02410</t>
  </si>
  <si>
    <t>K02411</t>
  </si>
  <si>
    <t>K02412</t>
  </si>
  <si>
    <t>K02419</t>
  </si>
  <si>
    <t>K02420</t>
  </si>
  <si>
    <t>K02421</t>
  </si>
  <si>
    <t>K02428</t>
  </si>
  <si>
    <t>K02433</t>
  </si>
  <si>
    <t>K02435</t>
  </si>
  <si>
    <t>K02456</t>
  </si>
  <si>
    <t>K02469</t>
  </si>
  <si>
    <t>K02470</t>
  </si>
  <si>
    <t>K02493</t>
  </si>
  <si>
    <t>K02499</t>
  </si>
  <si>
    <t>K02519</t>
  </si>
  <si>
    <t>K02528</t>
  </si>
  <si>
    <t>K02556</t>
  </si>
  <si>
    <t>K02557</t>
  </si>
  <si>
    <t>K02563</t>
  </si>
  <si>
    <t>K02600</t>
  </si>
  <si>
    <t>K02653</t>
  </si>
  <si>
    <t>K02654</t>
  </si>
  <si>
    <t>K02662</t>
  </si>
  <si>
    <t>K02666</t>
  </si>
  <si>
    <t>K02669</t>
  </si>
  <si>
    <t>K02687</t>
  </si>
  <si>
    <t>K02823</t>
  </si>
  <si>
    <t>K02834</t>
  </si>
  <si>
    <t>K02835</t>
  </si>
  <si>
    <t>K02864</t>
  </si>
  <si>
    <t>K02867</t>
  </si>
  <si>
    <t>K02871</t>
  </si>
  <si>
    <t>K02878</t>
  </si>
  <si>
    <t>K02881</t>
  </si>
  <si>
    <t>K02884</t>
  </si>
  <si>
    <t>K02886</t>
  </si>
  <si>
    <t>K02897</t>
  </si>
  <si>
    <t>K02904</t>
  </si>
  <si>
    <t>K02906</t>
  </si>
  <si>
    <t>K02914</t>
  </si>
  <si>
    <t>K02916</t>
  </si>
  <si>
    <t>K02919</t>
  </si>
  <si>
    <t>K02926</t>
  </si>
  <si>
    <t>K02931</t>
  </si>
  <si>
    <t>K02933</t>
  </si>
  <si>
    <t>K02935</t>
  </si>
  <si>
    <t>K02939</t>
  </si>
  <si>
    <t>K02945</t>
  </si>
  <si>
    <t>K02946</t>
  </si>
  <si>
    <t>K02948</t>
  </si>
  <si>
    <t>K02952</t>
  </si>
  <si>
    <t>K02954</t>
  </si>
  <si>
    <t>K02965</t>
  </si>
  <si>
    <t>K02967</t>
  </si>
  <si>
    <t>K02968</t>
  </si>
  <si>
    <t>K02982</t>
  </si>
  <si>
    <t>K02988</t>
  </si>
  <si>
    <t>K02994</t>
  </si>
  <si>
    <t>K03040</t>
  </si>
  <si>
    <t>K03043</t>
  </si>
  <si>
    <t>K03046</t>
  </si>
  <si>
    <t>K03073</t>
  </si>
  <si>
    <t>K03074</t>
  </si>
  <si>
    <t>K03076</t>
  </si>
  <si>
    <t>K03088</t>
  </si>
  <si>
    <t>K03100</t>
  </si>
  <si>
    <t>K03101</t>
  </si>
  <si>
    <t>K03106</t>
  </si>
  <si>
    <t>K03215</t>
  </si>
  <si>
    <t>K03217</t>
  </si>
  <si>
    <t>K03388</t>
  </si>
  <si>
    <t>K03407</t>
  </si>
  <si>
    <t>K03412</t>
  </si>
  <si>
    <t>K03413</t>
  </si>
  <si>
    <t>K03424</t>
  </si>
  <si>
    <t>K03438</t>
  </si>
  <si>
    <t>K03465</t>
  </si>
  <si>
    <t>K03466</t>
  </si>
  <si>
    <t>K03495</t>
  </si>
  <si>
    <t>K03497</t>
  </si>
  <si>
    <t>K03498</t>
  </si>
  <si>
    <t>K03499</t>
  </si>
  <si>
    <t>K03500</t>
  </si>
  <si>
    <t>K03501</t>
  </si>
  <si>
    <t>K03527</t>
  </si>
  <si>
    <t>K03529</t>
  </si>
  <si>
    <t>K03531</t>
  </si>
  <si>
    <t>K03536</t>
  </si>
  <si>
    <t>K03544</t>
  </si>
  <si>
    <t>K03545</t>
  </si>
  <si>
    <t>K03547</t>
  </si>
  <si>
    <t>K03550</t>
  </si>
  <si>
    <t>K03551</t>
  </si>
  <si>
    <t>K03553</t>
  </si>
  <si>
    <t>K03555</t>
  </si>
  <si>
    <t>K03569</t>
  </si>
  <si>
    <t>K03572</t>
  </si>
  <si>
    <t>K03587</t>
  </si>
  <si>
    <t>K03588</t>
  </si>
  <si>
    <t>K03590</t>
  </si>
  <si>
    <t>K03592</t>
  </si>
  <si>
    <t>K03593</t>
  </si>
  <si>
    <t>K03595</t>
  </si>
  <si>
    <t>K03596</t>
  </si>
  <si>
    <t>K03601</t>
  </si>
  <si>
    <t>K03609</t>
  </si>
  <si>
    <t>K03610</t>
  </si>
  <si>
    <t>K03615</t>
  </si>
  <si>
    <t>K03621</t>
  </si>
  <si>
    <t>K03624</t>
  </si>
  <si>
    <t>K03628</t>
  </si>
  <si>
    <t>K03630</t>
  </si>
  <si>
    <t>K03631</t>
  </si>
  <si>
    <t>K03639</t>
  </si>
  <si>
    <t>K03650</t>
  </si>
  <si>
    <t>K03655</t>
  </si>
  <si>
    <t>K03664</t>
  </si>
  <si>
    <t>K03665</t>
  </si>
  <si>
    <t>K03667</t>
  </si>
  <si>
    <t>K03685</t>
  </si>
  <si>
    <t>K03686</t>
  </si>
  <si>
    <t>K03696</t>
  </si>
  <si>
    <t>K03701</t>
  </si>
  <si>
    <t>K03702</t>
  </si>
  <si>
    <t>K03703</t>
  </si>
  <si>
    <t>K03705</t>
  </si>
  <si>
    <t>K03711</t>
  </si>
  <si>
    <t>K03723</t>
  </si>
  <si>
    <t>K03738</t>
  </si>
  <si>
    <t>K03742</t>
  </si>
  <si>
    <t>K03743</t>
  </si>
  <si>
    <t>K03750</t>
  </si>
  <si>
    <t>K03787</t>
  </si>
  <si>
    <t>K03789</t>
  </si>
  <si>
    <t>K03797</t>
  </si>
  <si>
    <t>K03798</t>
  </si>
  <si>
    <t>K03799</t>
  </si>
  <si>
    <t>K03800</t>
  </si>
  <si>
    <t>K03892</t>
  </si>
  <si>
    <t>K03893</t>
  </si>
  <si>
    <t>K03928</t>
  </si>
  <si>
    <t>K03977</t>
  </si>
  <si>
    <t>K03979</t>
  </si>
  <si>
    <t>K03980</t>
  </si>
  <si>
    <t>K04042</t>
  </si>
  <si>
    <t>K04043</t>
  </si>
  <si>
    <t>K04066</t>
  </si>
  <si>
    <t>K04069</t>
  </si>
  <si>
    <t>K04070</t>
  </si>
  <si>
    <t>K04075</t>
  </si>
  <si>
    <t>K04077</t>
  </si>
  <si>
    <t>K04088</t>
  </si>
  <si>
    <t>K04094</t>
  </si>
  <si>
    <t>K04096</t>
  </si>
  <si>
    <t>K04485</t>
  </si>
  <si>
    <t>K04486</t>
  </si>
  <si>
    <t>K04487</t>
  </si>
  <si>
    <t>K04488</t>
  </si>
  <si>
    <t>K04655</t>
  </si>
  <si>
    <t>K04759</t>
  </si>
  <si>
    <t>K04771</t>
  </si>
  <si>
    <t>K05337</t>
  </si>
  <si>
    <t>K05349</t>
  </si>
  <si>
    <t>K05366</t>
  </si>
  <si>
    <t>K05592</t>
  </si>
  <si>
    <t>K05606</t>
  </si>
  <si>
    <t>K05808</t>
  </si>
  <si>
    <t>K05837</t>
  </si>
  <si>
    <t>K05919</t>
  </si>
  <si>
    <t>K05946</t>
  </si>
  <si>
    <t>K05982</t>
  </si>
  <si>
    <t>K06024</t>
  </si>
  <si>
    <t>K06168</t>
  </si>
  <si>
    <t>K06173</t>
  </si>
  <si>
    <t>K06180</t>
  </si>
  <si>
    <t>K06183</t>
  </si>
  <si>
    <t>K06196</t>
  </si>
  <si>
    <t>K06206</t>
  </si>
  <si>
    <t>K06215</t>
  </si>
  <si>
    <t>K06217</t>
  </si>
  <si>
    <t>K06346</t>
  </si>
  <si>
    <t>K06861</t>
  </si>
  <si>
    <t>K06897</t>
  </si>
  <si>
    <t>K06901</t>
  </si>
  <si>
    <t>K06942</t>
  </si>
  <si>
    <t>K06951</t>
  </si>
  <si>
    <t>K06958</t>
  </si>
  <si>
    <t>K06966</t>
  </si>
  <si>
    <t>K06969</t>
  </si>
  <si>
    <t>K06990</t>
  </si>
  <si>
    <t>K06997</t>
  </si>
  <si>
    <t>K07001</t>
  </si>
  <si>
    <t>K07011</t>
  </si>
  <si>
    <t>K07012</t>
  </si>
  <si>
    <t>K07027</t>
  </si>
  <si>
    <t>K07030</t>
  </si>
  <si>
    <t>K07033</t>
  </si>
  <si>
    <t>K07037</t>
  </si>
  <si>
    <t>K07042</t>
  </si>
  <si>
    <t>K07053</t>
  </si>
  <si>
    <t>K07056</t>
  </si>
  <si>
    <t>K07088</t>
  </si>
  <si>
    <t>K07095</t>
  </si>
  <si>
    <t>K07277</t>
  </si>
  <si>
    <t>K07335</t>
  </si>
  <si>
    <t>K07391</t>
  </si>
  <si>
    <t>K07397</t>
  </si>
  <si>
    <t>K07442</t>
  </si>
  <si>
    <t>K07447</t>
  </si>
  <si>
    <t>K07457</t>
  </si>
  <si>
    <t>K07460</t>
  </si>
  <si>
    <t>K07464</t>
  </si>
  <si>
    <t>K07478</t>
  </si>
  <si>
    <t>K07560</t>
  </si>
  <si>
    <t>K07566</t>
  </si>
  <si>
    <t>K07568</t>
  </si>
  <si>
    <t>K07571</t>
  </si>
  <si>
    <t>K07657</t>
  </si>
  <si>
    <t>K07658</t>
  </si>
  <si>
    <t>K08281</t>
  </si>
  <si>
    <t>K08591</t>
  </si>
  <si>
    <t>K08963</t>
  </si>
  <si>
    <t>K09007</t>
  </si>
  <si>
    <t>K09013</t>
  </si>
  <si>
    <t>K09116</t>
  </si>
  <si>
    <t>K09117</t>
  </si>
  <si>
    <t>K09129</t>
  </si>
  <si>
    <t>K09458</t>
  </si>
  <si>
    <t>K09698</t>
  </si>
  <si>
    <t>K09747</t>
  </si>
  <si>
    <t>K09749</t>
  </si>
  <si>
    <t>K09761</t>
  </si>
  <si>
    <t>K09762</t>
  </si>
  <si>
    <t>K09765</t>
  </si>
  <si>
    <t>K09777</t>
  </si>
  <si>
    <t>K09815</t>
  </si>
  <si>
    <t>K09816</t>
  </si>
  <si>
    <t>K09817</t>
  </si>
  <si>
    <t>K09825</t>
  </si>
  <si>
    <t>K10112</t>
  </si>
  <si>
    <t>K10773</t>
  </si>
  <si>
    <t>K11389</t>
  </si>
  <si>
    <t>K11720</t>
  </si>
  <si>
    <t>K11749</t>
  </si>
  <si>
    <t>K12410</t>
  </si>
  <si>
    <t>K12960</t>
  </si>
  <si>
    <t>K13038</t>
  </si>
  <si>
    <t>K13057</t>
  </si>
  <si>
    <t>K13292</t>
  </si>
  <si>
    <t>K13789</t>
  </si>
  <si>
    <t>K13990</t>
  </si>
  <si>
    <t>K13993</t>
  </si>
  <si>
    <t>K14441</t>
  </si>
  <si>
    <t>K15342</t>
  </si>
  <si>
    <t>K15635</t>
  </si>
  <si>
    <t>K15770</t>
  </si>
  <si>
    <t>K15771</t>
  </si>
  <si>
    <t>K15772</t>
  </si>
  <si>
    <t>K15987</t>
  </si>
  <si>
    <t>K16011</t>
  </si>
  <si>
    <t>K17758</t>
  </si>
  <si>
    <t>K17759</t>
  </si>
  <si>
    <t>K17828</t>
  </si>
  <si>
    <t>K18682</t>
  </si>
  <si>
    <t>K19091</t>
  </si>
  <si>
    <t>K19954</t>
  </si>
  <si>
    <t>No. RXN in biosynthesis pathways from precursor</t>
  </si>
  <si>
    <t>Missing rxns</t>
  </si>
  <si>
    <t>Percentage of missing rxns*</t>
  </si>
  <si>
    <t>L-Alanine</t>
  </si>
  <si>
    <t>Ala</t>
  </si>
  <si>
    <t>A</t>
  </si>
  <si>
    <t>C00041</t>
  </si>
  <si>
    <t>Complete</t>
  </si>
  <si>
    <t>L-Arginine</t>
  </si>
  <si>
    <t>Arg</t>
  </si>
  <si>
    <t>R</t>
  </si>
  <si>
    <t>C00062</t>
  </si>
  <si>
    <t>L-Asparagine</t>
  </si>
  <si>
    <t>Asn</t>
  </si>
  <si>
    <t>N</t>
  </si>
  <si>
    <t>C00152</t>
  </si>
  <si>
    <t>L-Aspartic acid</t>
  </si>
  <si>
    <t>Asp</t>
  </si>
  <si>
    <t>D</t>
  </si>
  <si>
    <t>C00049</t>
  </si>
  <si>
    <t>L-Cysteine</t>
  </si>
  <si>
    <t>Cys</t>
  </si>
  <si>
    <t>C</t>
  </si>
  <si>
    <t>C00097</t>
  </si>
  <si>
    <t>L-Glutamine</t>
  </si>
  <si>
    <t>Gln</t>
  </si>
  <si>
    <t>Q</t>
  </si>
  <si>
    <t>C00064</t>
  </si>
  <si>
    <t>L-Glutamic acid</t>
  </si>
  <si>
    <t>Glu</t>
  </si>
  <si>
    <t>E</t>
  </si>
  <si>
    <t>C00025</t>
  </si>
  <si>
    <t>L-Glycine</t>
  </si>
  <si>
    <t>Gly</t>
  </si>
  <si>
    <t>G</t>
  </si>
  <si>
    <t>C00037</t>
  </si>
  <si>
    <t>L-Histidine</t>
  </si>
  <si>
    <t>His</t>
  </si>
  <si>
    <t>H</t>
  </si>
  <si>
    <t>C00135</t>
  </si>
  <si>
    <t>Treat as essential amino acids</t>
  </si>
  <si>
    <t>L-Isoleucine</t>
  </si>
  <si>
    <t>Ile</t>
  </si>
  <si>
    <t>I</t>
  </si>
  <si>
    <t>C00407</t>
  </si>
  <si>
    <t>L-Leucine</t>
  </si>
  <si>
    <t>Leu</t>
  </si>
  <si>
    <t>L</t>
  </si>
  <si>
    <t>C00123</t>
  </si>
  <si>
    <t>L-Lysine</t>
  </si>
  <si>
    <t>Lys</t>
  </si>
  <si>
    <t>K</t>
  </si>
  <si>
    <t>C00047</t>
  </si>
  <si>
    <t>L-Methionine</t>
  </si>
  <si>
    <t>Met</t>
  </si>
  <si>
    <t>M</t>
  </si>
  <si>
    <t>C00073</t>
  </si>
  <si>
    <t>Fill the gap</t>
  </si>
  <si>
    <t>L-Phenylalanine</t>
  </si>
  <si>
    <t>Phe</t>
  </si>
  <si>
    <t>F</t>
  </si>
  <si>
    <t>C00079</t>
  </si>
  <si>
    <t>L-Proline</t>
  </si>
  <si>
    <t>Pro</t>
  </si>
  <si>
    <t>P</t>
  </si>
  <si>
    <t>C00148</t>
  </si>
  <si>
    <t>L-Serine</t>
  </si>
  <si>
    <t>Ser</t>
  </si>
  <si>
    <t>S</t>
  </si>
  <si>
    <t>C00065</t>
  </si>
  <si>
    <t>L-Threonine</t>
  </si>
  <si>
    <t>Thr</t>
  </si>
  <si>
    <t>T</t>
  </si>
  <si>
    <t>C00188</t>
  </si>
  <si>
    <t>L-Tryptophan</t>
  </si>
  <si>
    <t>Trp</t>
  </si>
  <si>
    <t>W</t>
  </si>
  <si>
    <t>C00078</t>
  </si>
  <si>
    <t>L-Tyrosine</t>
  </si>
  <si>
    <t>Tyr</t>
  </si>
  <si>
    <t>Y</t>
  </si>
  <si>
    <t>C00082</t>
  </si>
  <si>
    <t>L-Valine</t>
  </si>
  <si>
    <t>Val</t>
  </si>
  <si>
    <t>V</t>
  </si>
  <si>
    <t>C00183</t>
  </si>
  <si>
    <t>Compound</t>
  </si>
  <si>
    <t>Compound ID</t>
  </si>
  <si>
    <t>Compartment</t>
  </si>
  <si>
    <t>Lower limit</t>
  </si>
  <si>
    <t>Upper limit</t>
  </si>
  <si>
    <t>Notes</t>
  </si>
  <si>
    <t>Na+</t>
  </si>
  <si>
    <t>C01330</t>
  </si>
  <si>
    <t>e</t>
  </si>
  <si>
    <t>NH4+</t>
  </si>
  <si>
    <t>C01342</t>
  </si>
  <si>
    <t>PO4(3-)</t>
  </si>
  <si>
    <t>C00009</t>
  </si>
  <si>
    <t>Cl-</t>
  </si>
  <si>
    <t>C00698</t>
  </si>
  <si>
    <t>C00087</t>
  </si>
  <si>
    <t>H+</t>
  </si>
  <si>
    <t>C00080</t>
  </si>
  <si>
    <t>unlimited</t>
  </si>
  <si>
    <t>H2O</t>
  </si>
  <si>
    <t>C00001</t>
  </si>
  <si>
    <t>CO2</t>
  </si>
  <si>
    <t>C00011</t>
  </si>
  <si>
    <t>potential products</t>
  </si>
  <si>
    <t>H2</t>
  </si>
  <si>
    <t>C00282</t>
  </si>
  <si>
    <t>H2S</t>
  </si>
  <si>
    <t>C00283</t>
  </si>
  <si>
    <t>Acetate</t>
  </si>
  <si>
    <t>C00033</t>
  </si>
  <si>
    <t>potential products and also potential carbon sources, constrainted the lower limit based on the CO2 concentration of black smork (Ref: PMID: 18820700)</t>
  </si>
  <si>
    <t>potential products and also potential sources, constrainted the lower limit based on the H2 concentration of black smork (Ref: PMID: 18820700)</t>
  </si>
  <si>
    <t>potential products and also potential sources, constrainted the lower limit based on the H2S concentration of black smork (Ref: PMID: 18820700)</t>
  </si>
  <si>
    <t>Glucose</t>
  </si>
  <si>
    <t>C00031</t>
  </si>
  <si>
    <t>potential carbon sources</t>
  </si>
  <si>
    <t>unlimited, sources from the sea water</t>
  </si>
  <si>
    <t>unlimited, potential sources in black smokers</t>
  </si>
  <si>
    <t>Below are initial set up of the exchange constraints</t>
  </si>
  <si>
    <t>* if the percentage of missing reactions euqal or more than 50%, treat the corresponding amino acid as the essential amino acid.</t>
  </si>
  <si>
    <t>Formula</t>
  </si>
  <si>
    <t>C number</t>
  </si>
  <si>
    <t>C3H7NO2</t>
  </si>
  <si>
    <t>C6H15N4O2</t>
  </si>
  <si>
    <t>C4H8N2O3</t>
  </si>
  <si>
    <t>C4H6NO4</t>
  </si>
  <si>
    <t>C3H7NO2S</t>
  </si>
  <si>
    <t>C5H10N2O3</t>
  </si>
  <si>
    <t>C5H8NO4</t>
  </si>
  <si>
    <t>C2H5NO2</t>
  </si>
  <si>
    <t>C6H15N2O2</t>
  </si>
  <si>
    <t>C5H11NO2S</t>
  </si>
  <si>
    <t>C3H7NO3</t>
  </si>
  <si>
    <t>C4H9NO3</t>
  </si>
  <si>
    <t>Glucose*</t>
  </si>
  <si>
    <t>CO2*</t>
  </si>
  <si>
    <t>* When simulated the growth on different sole carbon source, keep 8 essential amino acids (1mM for each) and other ioganic ions in exchange as initial medium shown, but only use one carbon source at each time and keep CO2 and Glucose with the range [0, 1000].</t>
  </si>
  <si>
    <t>Below are the model setups and the simulated biomass yields by using each sole carbon source</t>
  </si>
  <si>
    <t>Lable</t>
  </si>
  <si>
    <t>Sole carbon source</t>
  </si>
  <si>
    <t>Group</t>
  </si>
  <si>
    <t>C concentration (mM)</t>
  </si>
  <si>
    <t>Compound Concentration (mM)</t>
  </si>
  <si>
    <t>Simulated biomass (gDW/L)</t>
  </si>
  <si>
    <t>Carbohydrate</t>
  </si>
  <si>
    <t>C6H12O6</t>
  </si>
  <si>
    <t>Maltose</t>
  </si>
  <si>
    <t>C00208</t>
  </si>
  <si>
    <t>C12H22O11</t>
  </si>
  <si>
    <t>Non-essential amino acids</t>
  </si>
  <si>
    <t>fold change vs. biomass yields for CO2</t>
  </si>
  <si>
    <t>Biomass Reaction: sink_biomass</t>
  </si>
  <si>
    <t>Default Flux Limits: 1000</t>
  </si>
  <si>
    <t>id</t>
  </si>
  <si>
    <t>equation</t>
  </si>
  <si>
    <t>enzymes</t>
  </si>
  <si>
    <t>name</t>
  </si>
  <si>
    <t>pathways</t>
  </si>
  <si>
    <t>source</t>
  </si>
  <si>
    <t>in_model</t>
  </si>
  <si>
    <t>Biomass</t>
  </si>
  <si>
    <t>(0.513689202484501) C00041[c] + (0.295792348151936) C00062[c] + (0.241054974116702) C00152[c] + (0.241054974116702) C00049[c] + (0.0915798373281796) C00097[c] + (0.26316045209247) C00064[c] + (0.26316045209247) C00025[c] + (0.61263753247127) C00037[c] + (0.0947377627532892) C00135[c] + (0.290529139110087) C00407[c] + (0.450530693982308) C00123[c] + (0.343161229528581) C00047[c] + (0.153685704022002) C00073[c] + (0.185264958273099) C00079[c] + (0.221054779757675) C00148[c] + (0.215791570715825) C00065[c] + (0.253686675817141) C00188[c] + (0.0568426576519735) C00078[c] + (0.137896076896454) C00082[c] + (0.423162006964692) C00183[c] + (0.0261656681219022) C00131[c] + (0.0270165841583869) C00458[c] + (0.0270165841583869) C00286[c] + (0.0261656681219022) C00459[c] + (0.133507681467174) C00063[c] + (0.215095709030447) C00044[c] + (0.144103529202664) C00075[c] + (54.1248314876356) C00002[c] + (48.6015269716726) C00001[c] =&gt; (53.95) C00008[c] + (53.95) C00080[c] + (53.9456623851236) C00009[c] + (0.773902911896449) C00013[c] + biomass[c]</t>
  </si>
  <si>
    <t>Estimated biomass for the bacterial ancester</t>
  </si>
  <si>
    <t>True</t>
  </si>
  <si>
    <t>sink_biomass</t>
  </si>
  <si>
    <t>biomass[c] =&gt;</t>
  </si>
  <si>
    <t>R07763</t>
  </si>
  <si>
    <t>C16219[c] + C00005[c] + C00080[c] &lt;=&gt; C16220[c] + C00006[c]</t>
  </si>
  <si>
    <t>['1.1.1.100', '2.3.1.-']</t>
  </si>
  <si>
    <t>[]</t>
  </si>
  <si>
    <t>['Fatty acid biosynthesis', 'Biosynthesis of unsaturated fatty acids', 'Fatty acid metabolism']</t>
  </si>
  <si>
    <t>R07759</t>
  </si>
  <si>
    <t>C16216[c] + C00005[c] + C00080[c] &lt;=&gt; C16217[c] + C00006[c]</t>
  </si>
  <si>
    <t>['1.1.1.330']</t>
  </si>
  <si>
    <t>['Biosynthesis of unsaturated fatty acids', 'Fatty acid metabolism']</t>
  </si>
  <si>
    <t>['2.1.2.2']</t>
  </si>
  <si>
    <t>['One carbon pool by folate', 'Metabolic pathways']</t>
  </si>
  <si>
    <t>R07764</t>
  </si>
  <si>
    <t>C16220[c] &lt;=&gt; C16221[c] + C00001[c]</t>
  </si>
  <si>
    <t>['2.3.1.-', '4.2.1.-']</t>
  </si>
  <si>
    <t>R02750</t>
  </si>
  <si>
    <t>C00673[c] + C00008[c] + C00080[c] &lt;=&gt; C01801[c] + C00002[c]</t>
  </si>
  <si>
    <t>['2.7.1.15']</t>
  </si>
  <si>
    <t>['Pentose phosphate pathway']</t>
  </si>
  <si>
    <t>['Glutathione metabolism']</t>
  </si>
  <si>
    <t>R07770</t>
  </si>
  <si>
    <t>C00002[c] + C16241[c] + C00080[c] &lt;=&gt; C00013[c] + C16238[c]</t>
  </si>
  <si>
    <t>['6.3.1.20']</t>
  </si>
  <si>
    <t>['Lipoic acid metabolism', 'Metabolic pathways']</t>
  </si>
  <si>
    <t>R07771</t>
  </si>
  <si>
    <t>C16238[c] + C16240[c] &lt;=&gt; C16237[c] + C00020[c] + C00080[c]</t>
  </si>
  <si>
    <t>R06927</t>
  </si>
  <si>
    <t>C02909[c] + C00003[c] &lt;=&gt; C14099[c] + C00004[c] + C00080[c]</t>
  </si>
  <si>
    <t>['1.1.1.1']</t>
  </si>
  <si>
    <t>(2-naphthyl)methanol:NAD+ oxidoreductase</t>
  </si>
  <si>
    <t>['Naphthalene degradation', 'Microbial metabolism in diverse environments', 'Degradation of aromatic compounds']</t>
  </si>
  <si>
    <t>R04880</t>
  </si>
  <si>
    <t>C05576[c] + C00003[c] &lt;=&gt; C05577[c] + C00004[c] + C00080[c]</t>
  </si>
  <si>
    <t>3,4-dihydroxyphenylethyleneglycol:NAD+ oxidoreductase</t>
  </si>
  <si>
    <t>['Tyrosine metabolism', 'Metabolic pathways']</t>
  </si>
  <si>
    <t>R05233</t>
  </si>
  <si>
    <t>C06611[c] + C00003[c] &lt;=&gt; C06613[c] + C00004[c] + C00080[c]</t>
  </si>
  <si>
    <t>trans-3-Chloro-2-propene-1-ol:NAD+ oxidoreductase</t>
  </si>
  <si>
    <t>['Chloroalkane and chloroalkene degradation', 'Metabolic pathways', 'Microbial metabolism in diverse environments']</t>
  </si>
  <si>
    <t>R05234</t>
  </si>
  <si>
    <t>C06612[c] + C00003[c] &lt;=&gt; C16348[c] + C00004[c] + C00080[c]</t>
  </si>
  <si>
    <t>cis-3-chloro-2-propene-1-ol:NAD+ oxidoreductase</t>
  </si>
  <si>
    <t>R07105</t>
  </si>
  <si>
    <t>C06899[c] + C00004[c] + C00080[c] &lt;=&gt; C07490[c] + C00003[c] + C00001[c]</t>
  </si>
  <si>
    <t>trichloroethanol:NAD+ oxidoreductase</t>
  </si>
  <si>
    <t>['Metabolism of xenobiotics by cytochrome P450']</t>
  </si>
  <si>
    <t>R08281</t>
  </si>
  <si>
    <t>C07645[c] + C00004[c] + C00080[c] &lt;=&gt; C16551[c] + C00003[c]</t>
  </si>
  <si>
    <t>alcophosphamide:NAD+ oxidoreductase</t>
  </si>
  <si>
    <t>['Drug metabolism - cytochrome P450']</t>
  </si>
  <si>
    <t>R06917</t>
  </si>
  <si>
    <t>C14089[c] + C00003[c] &lt;=&gt; C14090[c] + C00004[c] + C00080[c]</t>
  </si>
  <si>
    <t>1-hydroxymethylnaphthalene:NAD+ oxidoreductase</t>
  </si>
  <si>
    <t>R08306</t>
  </si>
  <si>
    <t>C16586[c] + C00003[c] &lt;=&gt; C16587[c] + C00004[c] + C00080[c]</t>
  </si>
  <si>
    <t>2-phenyl-1,3-propanediol monocarbamate:NAD+ oxidoreductase</t>
  </si>
  <si>
    <t>R08310</t>
  </si>
  <si>
    <t>C16595[c] + C00003[c] &lt;=&gt; C16596[c] + C00004[c] + C00080[c]</t>
  </si>
  <si>
    <t>4-hydroxy-5-phenyltetrahydro-1,3-oxazin-2-one:NAD+ oxidoreductase</t>
  </si>
  <si>
    <t>R02124</t>
  </si>
  <si>
    <t>C00473[c] + C00003[c] &lt;=&gt; C00376[c] + C00004[c] + C00080[c]</t>
  </si>
  <si>
    <t>['1.1.1.1', '1.1.1.105']</t>
  </si>
  <si>
    <t>retinol:NAD+ oxidoreductase</t>
  </si>
  <si>
    <t>['Retinol metabolism', 'Metabolic pathways']</t>
  </si>
  <si>
    <t>R10116</t>
  </si>
  <si>
    <t>C20372[c] + C00005[c] + C00080[c] &lt;=&gt; C20373[c] + C00006[c]</t>
  </si>
  <si>
    <t>['1.1.1.100']</t>
  </si>
  <si>
    <t>3-hydroxyglutaryl-[acp]-methyl-ester:NADP+ oxidoreductase</t>
  </si>
  <si>
    <t>['Biotin metabolism', 'Metabolic pathways']</t>
  </si>
  <si>
    <t>R10120</t>
  </si>
  <si>
    <t>C20376[c] + C00005[c] + C00080[c] &lt;=&gt; C20377[c] + C00006[c]</t>
  </si>
  <si>
    <t>3-hydroxypimeloyl-[acp]-methyl-ester:NADP+ oxidoreductase</t>
  </si>
  <si>
    <t>R04533</t>
  </si>
  <si>
    <t>C04618[c] + C00006[c] &lt;=&gt; C05744[c] + C00005[c] + C00080[c]</t>
  </si>
  <si>
    <t>['1.1.1.100', '2.3.1.85', '2.3.1.86', '2.3.1.-']</t>
  </si>
  <si>
    <t>(3R)-3-Hydroxybutanoyl-[acyl-carrier protein]:NADP+ oxidoreductase</t>
  </si>
  <si>
    <t>['Fatty acid biosynthesis', 'Metabolic pathways', 'Fatty acid metabolism']</t>
  </si>
  <si>
    <t>R04534</t>
  </si>
  <si>
    <t>C04619[c] + C00006[c] &lt;=&gt; C05753[c] + C00005[c] + C00080[c]</t>
  </si>
  <si>
    <t>(3R)-3-Hydroxydecanoyl-[acyl-carrier-protein]:NADP+ oxidoreductase</t>
  </si>
  <si>
    <t>R04536</t>
  </si>
  <si>
    <t>C04620[c] + C00006[c] &lt;=&gt; C05750[c] + C00005[c] + C00080[c]</t>
  </si>
  <si>
    <t>(3R)-3-Hydroxyoctanoyl-[acyl-carrier-protein]:NADP+ oxidoreductase</t>
  </si>
  <si>
    <t>R04543</t>
  </si>
  <si>
    <t>C04633[c] + C00006[c] &lt;=&gt; C05762[c] + C00005[c] + C00080[c]</t>
  </si>
  <si>
    <t>(3R)-3-Hydroxypalmitoyl-[acyl-carrier-protein]:NADP+ oxidoreductase</t>
  </si>
  <si>
    <t>R04566</t>
  </si>
  <si>
    <t>C04688[c] + C00006[c] &lt;=&gt; C05759[c] + C00005[c] + C00080[c]</t>
  </si>
  <si>
    <t>(3R)-3-Hydroxytetradecanoyl-[acyl-carrier-protein]:NADP+ oxidoreductase</t>
  </si>
  <si>
    <t>R04953</t>
  </si>
  <si>
    <t>C05747[c] + C00006[c] &lt;=&gt; C05746[c] + C00005[c] + C00080[c]</t>
  </si>
  <si>
    <t>(3R)-3-Hydroxyhexanoyl-[acyl-carrier-protein]:NADP+ oxidoreductase</t>
  </si>
  <si>
    <t>R04964</t>
  </si>
  <si>
    <t>C05757[c] + C00006[c] &lt;=&gt; C05756[c] + C00005[c] + C00080[c]</t>
  </si>
  <si>
    <t>(3R)-3-Hydroxydodecanoyl-[acyl-carrier-protein]:NADP+ oxidoreductase</t>
  </si>
  <si>
    <t>R03119</t>
  </si>
  <si>
    <t>C02457[c] + C00003[c] &lt;=&gt; C00969[c] + C00004[c] + C00080[c]</t>
  </si>
  <si>
    <t>['1.1.1.202']</t>
  </si>
  <si>
    <t>propane-1,3-diol:NAD+ 1-oxidoreductase</t>
  </si>
  <si>
    <t>['Glycerolipid metabolism']</t>
  </si>
  <si>
    <t>R02377</t>
  </si>
  <si>
    <t>C05979[c] + C00003[c] &lt;=&gt; C00479[c] + C00004[c] + C00080[c]</t>
  </si>
  <si>
    <t>Propane-1,3-diol:NAD+ 1-oxidoreductase</t>
  </si>
  <si>
    <t>['Propanoate metabolism']</t>
  </si>
  <si>
    <t>['Purine metabolism', 'Metabolic pathways', 'Biosynthesis of secondary metabolites']</t>
  </si>
  <si>
    <t>['Drug metabolism - other enzymes']</t>
  </si>
  <si>
    <t>R05688</t>
  </si>
  <si>
    <t>C11434[c] + C00006[c] &lt;=&gt; C11437[c] + C00005[c] + C00080[c]</t>
  </si>
  <si>
    <t>['1.1.1.267']</t>
  </si>
  <si>
    <t>1-Deoxy-D-xylulose-5-phosphate isomeroreductase</t>
  </si>
  <si>
    <t>['Terpenoid backbone biosynthesis', 'Metabolic pathways', 'Biosynthesis of secondary metabolites', 'Biosynthesis of antibiotics']</t>
  </si>
  <si>
    <t>R00214</t>
  </si>
  <si>
    <t>C00149[c] + C00003[c] &lt;=&gt; C00022[c] + C00011[c] + C00004[c]</t>
  </si>
  <si>
    <t>['1.1.1.38', '1.1.1.39']</t>
  </si>
  <si>
    <t>(S)-malate:NAD+ oxidoreductase (decarboxylating)</t>
  </si>
  <si>
    <t>['Pyruvate metabolism', 'Carbon fixation in photosynthetic organisms', 'Metabolic pathways', 'Microbial metabolism in diverse environments', 'Carbon metabolism']</t>
  </si>
  <si>
    <t>R00217</t>
  </si>
  <si>
    <t>C00036[c] + C00080[c] &lt;=&gt; C00022[c] + C00011[c]</t>
  </si>
  <si>
    <t>['1.1.1.38', '1.1.1.40', '4.1.1.3']</t>
  </si>
  <si>
    <t>oxaloacetate carboxy-lyase (pyruvate-forming)</t>
  </si>
  <si>
    <t>['Pyruvate metabolism', 'Metabolic pathways']</t>
  </si>
  <si>
    <t>Literature</t>
  </si>
  <si>
    <t>['Glycine, serine and threonine metabolism', 'Methane metabolism', 'Metabolic pathways', 'Microbial metabolism in diverse environments', 'Biosynthesis of antibiotics', 'Carbon metabolism', 'Biosynthesis of amino acids']</t>
  </si>
  <si>
    <t>R00848</t>
  </si>
  <si>
    <t>C00093[c] + C00016[c] + C00080[c] &lt;=&gt; C00111[c] + C01352[c]</t>
  </si>
  <si>
    <t>['1.1.5.3']</t>
  </si>
  <si>
    <t>sn-Glycerol-3-phosphate:(acceptor) 2-oxidoreductase</t>
  </si>
  <si>
    <t>['Glycerophospholipid metabolism', 'Biosynthesis of secondary metabolites']</t>
  </si>
  <si>
    <t>['Purine metabolism', 'Metabolic pathways']</t>
  </si>
  <si>
    <t>['Pyrimidine metabolism', 'Metabolic pathways']</t>
  </si>
  <si>
    <t>['Pyrimidine metabolism']</t>
  </si>
  <si>
    <t>R02291</t>
  </si>
  <si>
    <t>C00441[c] + C00009[c] + C00006[c] &lt;=&gt; C03082[c] + C00005[c] + C00080[c]</t>
  </si>
  <si>
    <t>['1.2.1.11']</t>
  </si>
  <si>
    <t>L-Aspartate-4-semialdehyde:NADP+ oxidoreductase (phosphorylating)</t>
  </si>
  <si>
    <t>['Glycine, serine and threonine metabolism', 'Cysteine and methionine metabolism', 'Lysine biosynthesis', 'Metabolic pathways', 'Biosynthesis of secondary metabolites', 'Microbial metabolism in diverse environments', 'Biosynthesis of antibiotics', '2-Oxocarboxylic acid metabolism', 'Biosynthesis of amino acids']</t>
  </si>
  <si>
    <t>R01728</t>
  </si>
  <si>
    <t>C00254[c] + C00003[c] + C00080[c] &lt;=&gt; C01179[c] + C00011[c] + C00004[c] + C00080[c]</t>
  </si>
  <si>
    <t>['1.3.1.12']</t>
  </si>
  <si>
    <t>Prephenate:NAD+ oxidoreductase(decarboxylating)</t>
  </si>
  <si>
    <t>['Phenylalanine, tyrosine and tryptophan biosynthesis', 'Novobiocin biosynthesis', 'Metabolic pathways', 'Biosynthesis of secondary metabolites', 'Biosynthesis of antibiotics', 'Biosynthesis of amino acids']</t>
  </si>
  <si>
    <t>R01869</t>
  </si>
  <si>
    <t>C00337[c] + C00003[c] &lt;=&gt; C00295[c] + C00080[c] + C00004[c]</t>
  </si>
  <si>
    <t>['1.3.1.14']</t>
  </si>
  <si>
    <t>(S)-dihydroorotate:NAD+ oxidoreductase</t>
  </si>
  <si>
    <t>R01867</t>
  </si>
  <si>
    <t>C00337[c] + C00122[c] &lt;=&gt; C00295[c] + C00042[c]</t>
  </si>
  <si>
    <t>['1.3.98.1']</t>
  </si>
  <si>
    <t>(S)-dihydroorotate:fumarate oxidoreductase</t>
  </si>
  <si>
    <t>R03291</t>
  </si>
  <si>
    <t>C01157[c] + C00003[c] &lt;=&gt; C04281[c] + C00004[c] + (2) C00080[c]</t>
  </si>
  <si>
    <t>['1.5.1.2']</t>
  </si>
  <si>
    <t>trans-4-Hydroxy-L-proline:NAD+ 5-oxidoreductase</t>
  </si>
  <si>
    <t>['Arginine and proline metabolism', 'Metabolic pathways']</t>
  </si>
  <si>
    <t>R03293</t>
  </si>
  <si>
    <t>C01157[c] + C00006[c] &lt;=&gt; C04281[c] + C00005[c] + (2) C00080[c]</t>
  </si>
  <si>
    <t>trans-4-Hydroxy-L-proline:NADP+ 5-oxidoreductase</t>
  </si>
  <si>
    <t>R07168</t>
  </si>
  <si>
    <t>C00440[c] + C00003[c] &lt;=&gt; C00143[c] + C00004[c] + C00080[c]</t>
  </si>
  <si>
    <t>['1.5.1.20']</t>
  </si>
  <si>
    <t>5-methyltetrahydrofolate:NAD+ oxidoreductase</t>
  </si>
  <si>
    <t>['One carbon pool by folate', 'Carbon fixation pathways in prokaryotes', 'Metabolic pathways', 'Microbial metabolism in diverse environments', 'Carbon metabolism']</t>
  </si>
  <si>
    <t>R01224</t>
  </si>
  <si>
    <t>C00440[c] + C00006[c] &lt;=&gt; C00143[c] + C00005[c] + C00080[c]</t>
  </si>
  <si>
    <t>5-methyltetrahydrofolate:NADP+ oxidoreductase</t>
  </si>
  <si>
    <t>['One carbon pool by folate', 'Metabolic pathways', 'Microbial metabolism in diverse environments']</t>
  </si>
  <si>
    <t>R01220</t>
  </si>
  <si>
    <t>C00143[c] + C00006[c] &lt;=&gt; C00445[c] + C00005[c]</t>
  </si>
  <si>
    <t>['1.5.1.5']</t>
  </si>
  <si>
    <t>5,10-methylenetetrahydrofolate:NADP+ oxidoreductase</t>
  </si>
  <si>
    <t>['Selenocompound metabolism']</t>
  </si>
  <si>
    <t>R04540</t>
  </si>
  <si>
    <t>C04832[c] + C11904[c] &lt;=&gt; C04628[c] + C03576[c] + C11903[c]</t>
  </si>
  <si>
    <t>['1.8.98.1']</t>
  </si>
  <si>
    <t>Coenzyme B:coenzyme M:methanophenazine oxidoreductase</t>
  </si>
  <si>
    <t>['Methane metabolism', 'Metabolic pathways', 'Microbial metabolism in diverse environments', 'Carbon metabolism']</t>
  </si>
  <si>
    <t>R00946</t>
  </si>
  <si>
    <t>C00440[c] + C00155[c] &lt;=&gt; C00101[c] + C00073[c]</t>
  </si>
  <si>
    <t>['2.1.1.13']</t>
  </si>
  <si>
    <t>5-Methyltetrahydrofolate:L-homocysteine S-methyltransferase</t>
  </si>
  <si>
    <t>['Cysteine and methionine metabolism', 'One carbon pool by folate', 'Metabolic pathways', 'Biosynthesis of secondary metabolites', 'Biosynthesis of amino acids']</t>
  </si>
  <si>
    <t>R09365</t>
  </si>
  <si>
    <t>C05698[c] + C04489[c] &lt;=&gt; C05335[c] + C04144[c]</t>
  </si>
  <si>
    <t>['2.1.1.13', '2.1.1.14']</t>
  </si>
  <si>
    <t>5-methyltetrahydropteroyltri-L-glutamate:L-selenohomocysteine Se-methyltransferase</t>
  </si>
  <si>
    <t>R06613</t>
  </si>
  <si>
    <t>C00143[c] + C00365[c] + C00005[c] + C00080[c] &lt;=&gt; C00101[c] + C00364[c] + C00006[c]</t>
  </si>
  <si>
    <t>['2.1.1.148']</t>
  </si>
  <si>
    <t>5,10-methylenetetrahydrofolate,NADPH:dUMP C-methyltransferase</t>
  </si>
  <si>
    <t>['Pyrimidine metabolism', 'One carbon pool by folate', 'Metabolic pathways']</t>
  </si>
  <si>
    <t>R09099</t>
  </si>
  <si>
    <t>C00065[c] + C01217[c] &lt;=&gt; C04377[c] + C00037[c] + C00001[c]</t>
  </si>
  <si>
    <t>['2.1.2.1']</t>
  </si>
  <si>
    <t>5,10-methylenetetrahydromethanopterin:glycine hydroxymethyltransferase</t>
  </si>
  <si>
    <t>['Methane metabolism', 'Microbial metabolism in diverse environments']</t>
  </si>
  <si>
    <t>R00945</t>
  </si>
  <si>
    <t>C00143[c] + C00037[c] + C00001[c] &lt;=&gt; C00101[c] + C00065[c]</t>
  </si>
  <si>
    <t>5,10-Methylenetetrahydrofolate:glycine hydroxymethyltransferase</t>
  </si>
  <si>
    <t>['Glycine, serine and threonine metabolism', 'Cyanoamino acid metabolism', 'Glyoxylate and dicarboxylate metabolism', 'One carbon pool by folate', 'Methane metabolism', 'Metabolic pathways', 'Biosynthesis of secondary metabolites', 'Microbial metabolism in diverse environments', 'Biosynthesis of antibiotics', 'Carbon metabolism', 'Biosynthesis of amino acids']</t>
  </si>
  <si>
    <t>R04325</t>
  </si>
  <si>
    <t>C00234[c] + C03838[c] &lt;=&gt; C00101[c] + C04376[c] + C00080[c]</t>
  </si>
  <si>
    <t>10-Formyltetrahydrofolate:5'-phosphoribosylglycinamide formyltransferase</t>
  </si>
  <si>
    <t>['Purine metabolism', 'One carbon pool by folate', 'Metabolic pathways', 'Biosynthesis of secondary metabolites', 'Biosynthesis of antibiotics']</t>
  </si>
  <si>
    <t>R04560</t>
  </si>
  <si>
    <t>C00234[c] + C04677[c] &lt;=&gt; C00101[c] + C04734[c]</t>
  </si>
  <si>
    <t>['2.1.2.3']</t>
  </si>
  <si>
    <t>10-Formyltetrahydrofolate:5'-phosphoribosyl-5-amino-4-imidazolecarboxamide formyltransferase</t>
  </si>
  <si>
    <t>R01127</t>
  </si>
  <si>
    <t>['2.1.2.3', '3.5.4.10']</t>
  </si>
  <si>
    <t>IMP 1,2-hydrolase (decyclizing)</t>
  </si>
  <si>
    <t>['Purine metabolism', 'Metabolic pathways', 'Biosynthesis of secondary metabolites', 'Biosynthesis of antibiotics']</t>
  </si>
  <si>
    <t>R02287</t>
  </si>
  <si>
    <t>C00664[c] + C00025[c] &lt;=&gt; C00101[c] + C00439[c]</t>
  </si>
  <si>
    <t>['2.1.2.5']</t>
  </si>
  <si>
    <t>5-Formiminotetrahydrofolate:L-glutamate N-formiminotransferase</t>
  </si>
  <si>
    <t>['Histidine metabolism', 'One carbon pool by folate', 'Metabolic pathways']</t>
  </si>
  <si>
    <t>R03189</t>
  </si>
  <si>
    <t>C03479[c] + C00025[c] &lt;=&gt; C00101[c] + C01045[c] + C00080[c]</t>
  </si>
  <si>
    <t>5-Formyltetrahydrofolate:L-glutamate N-formiminotransferase</t>
  </si>
  <si>
    <t>R01397</t>
  </si>
  <si>
    <t>C00169[c] + C00049[c] &lt;=&gt; C00009[c] + C00438[c] + C00080[c]</t>
  </si>
  <si>
    <t>['2.1.3.2']</t>
  </si>
  <si>
    <t>carbamoyl-phosphate:L-aspartate carbamoyltransferase</t>
  </si>
  <si>
    <t>['Pyrimidine metabolism', 'Alanine, aspartate and glutamate metabolism', 'Metabolic pathways']</t>
  </si>
  <si>
    <t>R01398</t>
  </si>
  <si>
    <t>C00169[c] + C00077[c] &lt;=&gt; C00009[c] + C00327[c] + C00080[c]</t>
  </si>
  <si>
    <t>['2.1.3.3']</t>
  </si>
  <si>
    <t>Carbamoyl-phosphate:L-ornithine carbamoyltransferase</t>
  </si>
  <si>
    <t>['Arginine biosynthesis', 'Metabolic pathways', 'Biosynthesis of secondary metabolites', 'Biosynthesis of antibiotics', 'Biosynthesis of amino acids']</t>
  </si>
  <si>
    <t>R09735</t>
  </si>
  <si>
    <t>C19848[c] + C06232[c] + C00080[c] &lt;=&gt; C18237[c] + C00020[c] + C00001[c]</t>
  </si>
  <si>
    <t>['2.10.1.1']</t>
  </si>
  <si>
    <t>adenylyl-molybdopterin:molybdate molybdate transferase (AMP-forming)</t>
  </si>
  <si>
    <t>['Folate biosynthesis', 'Metabolic pathways']</t>
  </si>
  <si>
    <t>R01830</t>
  </si>
  <si>
    <t>C00085[c] + C00118[c] &lt;=&gt; C00279[c] + C00231[c]</t>
  </si>
  <si>
    <t>['2.2.1.1']</t>
  </si>
  <si>
    <t>beta-D-Fructose 6-phosphate:D-glyceraldehyde-3-phosphate glycolaldehyde transferase</t>
  </si>
  <si>
    <t>['Pentose phosphate pathway', 'Metabolic pathways', 'Biosynthesis of secondary metabolites', 'Microbial metabolism in diverse environments', 'Biosynthesis of antibiotics', 'Carbon metabolism', 'Biosynthesis of amino acids']</t>
  </si>
  <si>
    <t>R01827</t>
  </si>
  <si>
    <t>C05382[c] + C00118[c] &lt;=&gt; C00279[c] + C00085[c]</t>
  </si>
  <si>
    <t>['2.2.1.2']</t>
  </si>
  <si>
    <t>sedoheptulose-7-phosphate:D-glyceraldehyde-3-phosphate glyceronetransferase</t>
  </si>
  <si>
    <t>R05636</t>
  </si>
  <si>
    <t>C00022[c] + C00118[c] + C00080[c] &lt;=&gt; C11437[c] + C00011[c]</t>
  </si>
  <si>
    <t>['2.2.1.7']</t>
  </si>
  <si>
    <t>1-Deoxy-D-xylulose-5-phosphate pyruvate-lyase (carboxylating)</t>
  </si>
  <si>
    <t>['Thiamine metabolism', 'Terpenoid backbone biosynthesis', 'Metabolic pathways', 'Biosynthesis of secondary metabolites', 'Biosynthesis of antibiotics']</t>
  </si>
  <si>
    <t>['Lysine biosynthesis', 'Metabolic pathways', 'Microbial metabolism in diverse environments', 'Biosynthesis of amino acids']</t>
  </si>
  <si>
    <t>R00851</t>
  </si>
  <si>
    <t>C00093[c] + C00040[c] &lt;=&gt; C00681[c] + C00010[c] + (2) C00080[c]</t>
  </si>
  <si>
    <t>['2.3.1.15']</t>
  </si>
  <si>
    <t>acyl-CoA:sn-glycerol-3-phosphate 1-O-acyltransferase</t>
  </si>
  <si>
    <t>['Glycerolipid metabolism', 'Glycerophospholipid metabolism', 'Metabolic pathways', 'Biosynthesis of secondary metabolites']</t>
  </si>
  <si>
    <t>R05332</t>
  </si>
  <si>
    <t>C00024[c] + C06156[c] &lt;=&gt; C00010[c] + C04501[c] + C00080[c]</t>
  </si>
  <si>
    <t>['2.3.1.157']</t>
  </si>
  <si>
    <t>Acetyl-CoA:D-glucosamine-1-phosphate N-acetyltransferase</t>
  </si>
  <si>
    <t>['Amino sugar and nucleotide sugar metabolism', 'Metabolic pathways', 'Biosynthesis of antibiotics']</t>
  </si>
  <si>
    <t>R01174</t>
  </si>
  <si>
    <t>C00136[c] + C00009[c] &lt;=&gt; C00010[c] + C02527[c]</t>
  </si>
  <si>
    <t>['2.3.1.19']</t>
  </si>
  <si>
    <t>butanoyl-CoA:phosphate butanoyltransferase</t>
  </si>
  <si>
    <t>['Butanoate metabolism', 'Metabolic pathways']</t>
  </si>
  <si>
    <t>R00371</t>
  </si>
  <si>
    <t>C00024[c] + C00037[c] &lt;=&gt; C00010[c] + C03508[c]</t>
  </si>
  <si>
    <t>['2.3.1.29']</t>
  </si>
  <si>
    <t>Acetyl-CoA:glycine C-acetyltransferase</t>
  </si>
  <si>
    <t>['Glycine, serine and threonine metabolism']</t>
  </si>
  <si>
    <t>R00586</t>
  </si>
  <si>
    <t>C00065[c] + C00024[c] &lt;=&gt; C00979[c] + C00010[c]</t>
  </si>
  <si>
    <t>['2.3.1.30']</t>
  </si>
  <si>
    <t>acetyl-CoA:L-serine O-acetyltransferase</t>
  </si>
  <si>
    <t>['Cysteine and methionine metabolism', 'Sulfur metabolism', 'Metabolic pathways', 'Biosynthesis of secondary metabolites', 'Microbial metabolism in diverse environments', 'Biosynthesis of antibiotics', 'Carbon metabolism', 'Biosynthesis of amino acids']</t>
  </si>
  <si>
    <t>R01626</t>
  </si>
  <si>
    <t>C00083[c] + C00229[c] &lt;=&gt; C00010[c] + C01209[c]</t>
  </si>
  <si>
    <t>['2.3.1.39', '2.3.1.85', '2.3.1.86', '2.3.1.-']</t>
  </si>
  <si>
    <t>Malonyl-CoA:[acyl-carrier-protein] S-malonyltransferase</t>
  </si>
  <si>
    <t>R10115</t>
  </si>
  <si>
    <t>C19673[c] + C01209[c] + C00080[c] &lt;=&gt; C20372[c] + C00011[c] + C00229[c]</t>
  </si>
  <si>
    <t>['2.3.1.41', '2.3.1.179']</t>
  </si>
  <si>
    <t>malonyl-[acyl-carrier protein]-methyl-ester:malonyl-[acyl-carrier protein]  C-acyltransferase</t>
  </si>
  <si>
    <t>R10119</t>
  </si>
  <si>
    <t>C20375[c] + C01209[c] + C00080[c] &lt;=&gt; C20376[c] + C00011[c] + C00229[c]</t>
  </si>
  <si>
    <t>glutaryl-[acp]-methyl-ester:malonyl-[acyl-carrier protein] C-acyltransferase (decarboxylating)</t>
  </si>
  <si>
    <t>R04355</t>
  </si>
  <si>
    <t>C03939[c] + C01209[c] + C00080[c] &lt;=&gt; C05744[c] + C00011[c] + C00229[c]</t>
  </si>
  <si>
    <t>['2.3.1.41', '2.3.1.85', '2.3.1.86', '2.3.1.179', '2.3.1.-']</t>
  </si>
  <si>
    <t>Acyl-[acyl-carrier-protein]:malonyl-[acyl-carrier-protein] C-acyltransferase (decarboxylating)</t>
  </si>
  <si>
    <t>R04726</t>
  </si>
  <si>
    <t>C05223[c] + C01209[c] + C00080[c] &lt;=&gt; C05759[c] + C00011[c] + C00229[c]</t>
  </si>
  <si>
    <t>dodecanoyl-[acyl-carrier-protein]:malonyl-[acyl-carrier-protein] C-acyltransferase (decarboxylating)</t>
  </si>
  <si>
    <t>R04952</t>
  </si>
  <si>
    <t>C05745[c] + C01209[c] + C00080[c] &lt;=&gt; C05746[c] + C00011[c] + C00229[c]</t>
  </si>
  <si>
    <t>butyryl-[acyl-carrier protein]:malonyl-[acyl-carrier-protein] C-acyltransferase (decarboxylating)</t>
  </si>
  <si>
    <t>R04957</t>
  </si>
  <si>
    <t>C05749[c] + C01209[c] + C00080[c] &lt;=&gt; C05750[c] + C00011[c] + C00229[c]</t>
  </si>
  <si>
    <t>hexanoyl-[acyl-carrier protein]:malonyl-[acyl-carrier-protein] C-acyltransferase (decarboxylating)</t>
  </si>
  <si>
    <t>R04960</t>
  </si>
  <si>
    <t>C05752[c] + C01209[c] + C00080[c] &lt;=&gt; C05753[c] + C00011[c] + C00229[c]</t>
  </si>
  <si>
    <t>Octanoyl-[acyl-carrier protein]:malonyl-[acyl-carrier-protein] C-acyltransferase (decarboxylating)</t>
  </si>
  <si>
    <t>R04963</t>
  </si>
  <si>
    <t>C05755[c] + C01209[c] + C00080[c] &lt;=&gt; C05756[c] + C00011[c] + C00229[c]</t>
  </si>
  <si>
    <t>Decanoyl-[acyl-carrier protein]:malonyl-[acyl-carrier-protein] C-acyltransferase (decarboxylating)</t>
  </si>
  <si>
    <t>R04428</t>
  </si>
  <si>
    <t>C04618[c] &lt;=&gt; C04246[c] + C00001[c]</t>
  </si>
  <si>
    <t>['2.3.1.85', '2.3.1.86', '2.3.1.-', '4.2.1.59']</t>
  </si>
  <si>
    <t>(3R)-3-Hydroxybutanoyl-[acyl-carrier-protein] hydro-lyase</t>
  </si>
  <si>
    <t>R04535</t>
  </si>
  <si>
    <t>C04619[c] &lt;=&gt; C05754[c] + C00001[c]</t>
  </si>
  <si>
    <t>R04537</t>
  </si>
  <si>
    <t>C04620[c] &lt;=&gt; C05751[c] + C00001[c]</t>
  </si>
  <si>
    <t>R04544</t>
  </si>
  <si>
    <t>C04633[c] &lt;=&gt; C05763[c] + C00001[c]</t>
  </si>
  <si>
    <t>(3R)-3-hydroxypalmitoyl-[acyl-carrier-protein] hydro-lyase</t>
  </si>
  <si>
    <t>R04568</t>
  </si>
  <si>
    <t>C04688[c] &lt;=&gt; C05760[c] + C00001[c]</t>
  </si>
  <si>
    <t>(3R)-3-Hydroxypalmitoyl-[acyl-carrier-protein] hydro-lyase</t>
  </si>
  <si>
    <t>R04954</t>
  </si>
  <si>
    <t>C05747[c] &lt;=&gt; C05748[c] + C00001[c]</t>
  </si>
  <si>
    <t>R04965</t>
  </si>
  <si>
    <t>C05757[c] &lt;=&gt; C05758[c] + C00001[c]</t>
  </si>
  <si>
    <t>R05662</t>
  </si>
  <si>
    <t>C04851[c] + C00043[c] &lt;=&gt; C05893[c] + C00015[c] + C00080[c]</t>
  </si>
  <si>
    <t>['2.4.1.227']</t>
  </si>
  <si>
    <t>UDP-N-acetyl-D-glucosamine:N-acetyl-alpha-D-muramyl(oyl-L-Ala-gamma-D-Glu-L-Lys-D-Ala-D-Ala)-diphosphoundecaprenol 4-beta-N-acetylglucosaminlytransferase</t>
  </si>
  <si>
    <t>['Peptidoglycan biosynthesis', 'Metabolic pathways']</t>
  </si>
  <si>
    <t>R05032</t>
  </si>
  <si>
    <t>C05897[c] + C00043[c] &lt;=&gt; C05898[c] + C00015[c] + C00080[c]</t>
  </si>
  <si>
    <t>UDP-N-acetyl-D-glucosamine:undecaprenyl-diphospho-N-acetylmuramoyl-L-alanyl-gamma-D-glutamyl-meso-2,6-diaminopimeloyl-D-alanyl-D-alanine 4-beta-N-acetylglucosaminlytransferase</t>
  </si>
  <si>
    <t>['Peptidoglycan biosynthesis']</t>
  </si>
  <si>
    <t>R11306</t>
  </si>
  <si>
    <t>C00029[c] + C00031[c] &lt;=&gt; C01083[c] + C00015[c] + C00080[c]</t>
  </si>
  <si>
    <t>['2.4.1.245']</t>
  </si>
  <si>
    <t>UDP-D-glucose:D-glucose 1-alpha-D-glucosyltransferase</t>
  </si>
  <si>
    <t>['Starch and sucrose metabolism']</t>
  </si>
  <si>
    <t>R08946</t>
  </si>
  <si>
    <t>C00498[c] + C00031[c] &lt;=&gt; C01083[c] + C00008[c] + C00080[c]</t>
  </si>
  <si>
    <t>ADP-glucose: D-glucose 1-alpha-D-glucosyltransferase</t>
  </si>
  <si>
    <t>['Starch and sucrose metabolism', 'Metabolic pathways']</t>
  </si>
  <si>
    <t>['Nicotinate and nicotinamide metabolism', 'Metabolic pathways']</t>
  </si>
  <si>
    <t>R02484</t>
  </si>
  <si>
    <t>C00526[c] + C00009[c] &lt;=&gt; C00106[c] + C00672[c]</t>
  </si>
  <si>
    <t>['2.4.2.1', '2.4.2.2', '2.4.2.3', '2.4.2.4']</t>
  </si>
  <si>
    <t>deoxyuridine:orthophosphate 2-deoxy-D-ribosyltransferase</t>
  </si>
  <si>
    <t>R01870</t>
  </si>
  <si>
    <t>C01103[c] + C00013[c] &lt;=&gt; C00295[c] + C00119[c]</t>
  </si>
  <si>
    <t>['2.4.2.10']</t>
  </si>
  <si>
    <t>Orotidine-5'-phosphate:diphosphate phospho-alpha-D-ribosyl-transferase</t>
  </si>
  <si>
    <t>R01072</t>
  </si>
  <si>
    <t>C03090[c] + C00013[c] + C00025[c] &lt;=&gt; C00064[c] + C00119[c] + C00001[c]</t>
  </si>
  <si>
    <t>['2.4.2.14']</t>
  </si>
  <si>
    <t>5-phosphoribosylamine:diphosphate phospho-alpha-D-ribosyltransferase (glutamate-amidating)</t>
  </si>
  <si>
    <t>['Purine metabolism', 'Alanine, aspartate and glutamate metabolism', 'Metabolic pathways', 'Biosynthesis of secondary metabolites', 'Biosynthesis of antibiotics']</t>
  </si>
  <si>
    <t>R02296</t>
  </si>
  <si>
    <t>C00475[c] + C00009[c] &lt;=&gt; C00380[c] + C00620[c]</t>
  </si>
  <si>
    <t>['2.4.2.2']</t>
  </si>
  <si>
    <t>Cytidine:orthophosphate alpha-D-ribosyltransferase</t>
  </si>
  <si>
    <t>R01876</t>
  </si>
  <si>
    <t>C00299[c] + C00009[c] &lt;=&gt; C00106[c] + C00620[c]</t>
  </si>
  <si>
    <t>['2.4.2.2', '2.4.2.3']</t>
  </si>
  <si>
    <t>uridine:phosphate alpha-D-ribosyltransferase</t>
  </si>
  <si>
    <t>R01570</t>
  </si>
  <si>
    <t>C00214[c] + C00009[c] &lt;=&gt; C00178[c] + C00672[c]</t>
  </si>
  <si>
    <t>['2.4.2.2', '2.4.2.4']</t>
  </si>
  <si>
    <t>thymidine:phosphate deoxy-alpha-D-ribosyltransferase</t>
  </si>
  <si>
    <t>R04378</t>
  </si>
  <si>
    <t>C04677[c] + C00013[c] &lt;=&gt; C04051[c] + C00119[c]</t>
  </si>
  <si>
    <t>['2.4.2.7']</t>
  </si>
  <si>
    <t>1-(5'-Phosphoribosyl)-5-amino-4-imidazolecarboxamide:pyrophosphate phosphoribosyltransferase</t>
  </si>
  <si>
    <t>['Purine metabolism']</t>
  </si>
  <si>
    <t>R00190</t>
  </si>
  <si>
    <t>C00020[c] + C00013[c] &lt;=&gt; C00147[c] + C00119[c]</t>
  </si>
  <si>
    <t>['2.4.2.7', '2.4.2.8']</t>
  </si>
  <si>
    <t>AMP:diphosphate phospho-D-ribosyltransferase</t>
  </si>
  <si>
    <t>R01229</t>
  </si>
  <si>
    <t>C00144[c] + C00013[c] &lt;=&gt; C00242[c] + C00119[c]</t>
  </si>
  <si>
    <t>['2.4.2.7', '2.4.2.8', '2.4.2.22']</t>
  </si>
  <si>
    <t>GMP:diphosphate 5-phospho-alpha-D-ribosyltransferase</t>
  </si>
  <si>
    <t>R01132</t>
  </si>
  <si>
    <t>C00130[c] + C00013[c] &lt;=&gt; C00262[c] + C00119[c]</t>
  </si>
  <si>
    <t>['2.4.2.8']</t>
  </si>
  <si>
    <t>IMP:diphosphate phospho-D-ribosyltransferase</t>
  </si>
  <si>
    <t>R08237</t>
  </si>
  <si>
    <t>C02380[c] + C00119[c] &lt;=&gt; C04646[c] + C00013[c]</t>
  </si>
  <si>
    <t>6-thioinosine 5'-monophosphate:diphosphate phospho-D-ribosyltransferase</t>
  </si>
  <si>
    <t>R08245</t>
  </si>
  <si>
    <t>C07648[c] + C00119[c] &lt;=&gt; C16619[c] + C00013[c]</t>
  </si>
  <si>
    <t>6-thioguanosine monophosphate:diphosphate phospho-D-ribosyltransferase</t>
  </si>
  <si>
    <t>R08238</t>
  </si>
  <si>
    <t>C16614[c] + C00119[c] &lt;=&gt; C16615[c] + C00013[c]</t>
  </si>
  <si>
    <t>6-methylthiopurine 5'-monophosphate ribonucleotide:diphosphate phospho-D-ribosyltransferase</t>
  </si>
  <si>
    <t>R02142</t>
  </si>
  <si>
    <t>C00655[c] + C00013[c] &lt;=&gt; C00385[c] + C00119[c]</t>
  </si>
  <si>
    <t>['2.4.2.8', '2.4.2.22']</t>
  </si>
  <si>
    <t>XMP:pyrophosphate phosphoribosyltransferase</t>
  </si>
  <si>
    <t>R00966</t>
  </si>
  <si>
    <t>C00105[c] + C00013[c] &lt;=&gt; C00106[c] + C00119[c]</t>
  </si>
  <si>
    <t>['2.4.2.9']</t>
  </si>
  <si>
    <t>UMP:diphosphate phospho-alpha-D-ribosyltransferase</t>
  </si>
  <si>
    <t>R01658</t>
  </si>
  <si>
    <t>C00235[c] + C00129[c] &lt;=&gt; C00013[c] + C00341[c]</t>
  </si>
  <si>
    <t>['2.5.1.1']</t>
  </si>
  <si>
    <t>Dimethylallyl-diphosphate:isopentenyl-diphosphate dimethylallyltranstransferase</t>
  </si>
  <si>
    <t>R02003</t>
  </si>
  <si>
    <t>C00341[c] + C00129[c] &lt;=&gt; C00013[c] + C00448[c]</t>
  </si>
  <si>
    <t>['2.5.1.10']</t>
  </si>
  <si>
    <t>Geranyl-diphosphate:isopentenyl-diphosphate geranyltrans-transferase</t>
  </si>
  <si>
    <t>R01920</t>
  </si>
  <si>
    <t>C01137[c] + C00134[c] &lt;=&gt; C00170[c] + C00315[c] + C00080[c]</t>
  </si>
  <si>
    <t>['2.5.1.16']</t>
  </si>
  <si>
    <t>S-adenosylmethioninamine:putrescine 3-aminopropyltransferase</t>
  </si>
  <si>
    <t>['Cysteine and methionine metabolism', 'Arginine and proline metabolism', 'Glutathione metabolism', 'Metabolic pathways']</t>
  </si>
  <si>
    <t>R08359</t>
  </si>
  <si>
    <t>C01137[c] + C01672[c] &lt;=&gt; C00170[c] + C16565[c] + C00080[c]</t>
  </si>
  <si>
    <t>S-adenosylmethioninamine:cadaverine 3-aminopropyltransferase</t>
  </si>
  <si>
    <t>R02869</t>
  </si>
  <si>
    <t>C01137[c] + C00315[c] &lt;=&gt; C00170[c] + C00750[c] + C00080[c]</t>
  </si>
  <si>
    <t>['2.5.1.16', '2.5.1.22']</t>
  </si>
  <si>
    <t>S-adenosylmethioninamine:spermidine 3-aminopropyltransferase</t>
  </si>
  <si>
    <t>['Cysteine and methionine metabolism', 'Arginine and proline metabolism', 'beta-Alanine metabolism', 'Glutathione metabolism', 'Metabolic pathways']</t>
  </si>
  <si>
    <t>['Porphyrin and chlorophyll metabolism', 'Metabolic pathways']</t>
  </si>
  <si>
    <t>R03460</t>
  </si>
  <si>
    <t>C00074[c] + C03175[c] &lt;=&gt; C00009[c] + C01269[c]</t>
  </si>
  <si>
    <t>['2.5.1.19']</t>
  </si>
  <si>
    <t>Phosphoenolpyruvate:3-phosphoshikimate 5-O-(1-carboxyvinyl)-transferase</t>
  </si>
  <si>
    <t>['Phenylalanine, tyrosine and tryptophan biosynthesis', 'Metabolic pathways', 'Biosynthesis of secondary metabolites', 'Biosynthesis of antibiotics', 'Biosynthesis of amino acids']</t>
  </si>
  <si>
    <t>R02061</t>
  </si>
  <si>
    <t>C00448[c] + C00129[c] &lt;=&gt; C00013[c] + C00353[c]</t>
  </si>
  <si>
    <t>['2.5.1.29']</t>
  </si>
  <si>
    <t>trans,trans-Farnesyl-diphosphate:isopentenyl-diphosphate farnesyltranstransferase</t>
  </si>
  <si>
    <t>['Terpenoid backbone biosynthesis', 'Biosynthesis of secondary metabolites']</t>
  </si>
  <si>
    <t>['Amino sugar and nucleotide sugar metabolism', 'Peptidoglycan biosynthesis', 'Metabolic pathways']</t>
  </si>
  <si>
    <t>['Cysteine and methionine metabolism', 'Metabolic pathways']</t>
  </si>
  <si>
    <t>['Cysteine and methionine metabolism']</t>
  </si>
  <si>
    <t>R00694</t>
  </si>
  <si>
    <t>C00079[c] + C00026[c] &lt;=&gt; C00166[c] + C00025[c]</t>
  </si>
  <si>
    <t>['2.6.1.1', '2.6.1.5', '2.6.1.9', '2.6.1.57']</t>
  </si>
  <si>
    <t>L-Phenylalanine:2-oxoglutarate aminotransferase</t>
  </si>
  <si>
    <t>['Phenylalanine metabolism', 'Phenylalanine, tyrosine and tryptophan biosynthesis', 'Tropane, piperidine and pyridine alkaloid biosynthesis', 'Metabolic pathways', 'Biosynthesis of secondary metabolites', 'Biosynthesis of antibiotics', '2-Oxocarboxylic acid metabolism', 'Biosynthesis of amino acids']</t>
  </si>
  <si>
    <t>R00734</t>
  </si>
  <si>
    <t>C00082[c] + C00026[c] &lt;=&gt; C01179[c] + C00025[c]</t>
  </si>
  <si>
    <t>L-tyrosine:2-oxoglutarate aminotransferase</t>
  </si>
  <si>
    <t>['Ubiquinone and other terpenoid-quinone biosynthesis', 'Tyrosine metabolism', 'Phenylalanine, tyrosine and tryptophan biosynthesis', 'Novobiocin biosynthesis', 'Isoquinoline alkaloid biosynthesis', 'Metabolic pathways', 'Biosynthesis of secondary metabolites', 'Biosynthesis of antibiotics', '2-Oxocarboxylic acid metabolism', 'Biosynthesis of amino acids']</t>
  </si>
  <si>
    <t>R02283</t>
  </si>
  <si>
    <t>C00437[c] + C00026[c] &lt;=&gt; C01250[c] + C00025[c]</t>
  </si>
  <si>
    <t>['2.6.1.11']</t>
  </si>
  <si>
    <t>N2-Acetyl-L-ornithine:2-oxoglutarate aminotransferase</t>
  </si>
  <si>
    <t>['Arginine biosynthesis', 'Metabolic pathways', 'Biosynthesis of secondary metabolites', 'Biosynthesis of antibiotics', '2-Oxocarboxylic acid metabolism', 'Biosynthesis of amino acids']</t>
  </si>
  <si>
    <t>R00768</t>
  </si>
  <si>
    <t>C00064[c] + C00085[c] &lt;=&gt; C00025[c] + C00352[c]</t>
  </si>
  <si>
    <t>['2.6.1.16']</t>
  </si>
  <si>
    <t>L-glutamine:D-fructose-6-phosphate isomerase (deaminating)</t>
  </si>
  <si>
    <t>['Alanine, aspartate and glutamate metabolism', 'Amino sugar and nucleotide sugar metabolism', 'Metabolic pathways', 'Biosynthesis of antibiotics']</t>
  </si>
  <si>
    <t>R04475</t>
  </si>
  <si>
    <t>C04421[c] + C00026[c] + (3) C00080[c] &lt;=&gt; C04462[c] + C00025[c]</t>
  </si>
  <si>
    <t>['2.6.1.17']</t>
  </si>
  <si>
    <t>N-Succinyl-L-2,6-diaminoheptanedioate:2-oxoglutarate amino-transferase</t>
  </si>
  <si>
    <t>R02199</t>
  </si>
  <si>
    <t>C00407[c] + C00026[c] &lt;=&gt; C00671[c] + C00025[c]</t>
  </si>
  <si>
    <t>['2.6.1.42']</t>
  </si>
  <si>
    <t>L-Isoleucine:2-oxoglutarate aminotransferase</t>
  </si>
  <si>
    <t>['Valine, leucine and isoleucine degradation', 'Valine, leucine and isoleucine biosynthesis', 'Glucosinolate biosynthesis', 'Metabolic pathways', 'Biosynthesis of secondary metabolites', 'Biosynthesis of antibiotics', '2-Oxocarboxylic acid metabolism', 'Biosynthesis of amino acids']</t>
  </si>
  <si>
    <t>R10991</t>
  </si>
  <si>
    <t>C02356[c] + C00026[c] &lt;=&gt; C00109[c] + C00025[c]</t>
  </si>
  <si>
    <t>2-aminobutanoate:2-oxoglutarate aminotransferase</t>
  </si>
  <si>
    <t>R01214</t>
  </si>
  <si>
    <t>C00183[c] + C00026[c] &lt;=&gt; C00141[c] + C00025[c]</t>
  </si>
  <si>
    <t>['2.6.1.6', '2.6.1.42']</t>
  </si>
  <si>
    <t>L-Valine:2-oxoglutarate aminotransferase</t>
  </si>
  <si>
    <t>['Valine, leucine and isoleucine degradation', 'Valine, leucine and isoleucine biosynthesis', 'Pantothenate and CoA biosynthesis', 'Glucosinolate biosynthesis', 'Metabolic pathways', 'Biosynthesis of secondary metabolites', 'Biosynthesis of antibiotics', '2-Oxocarboxylic acid metabolism', 'Biosynthesis of amino acids']</t>
  </si>
  <si>
    <t>R01090</t>
  </si>
  <si>
    <t>C00123[c] + C00026[c] &lt;=&gt; C00233[c] + C00025[c]</t>
  </si>
  <si>
    <t>['2.6.1.6', '2.6.1.42', '2.6.1.67']</t>
  </si>
  <si>
    <t>L-Leucine:2-oxoglutarate aminotransferase</t>
  </si>
  <si>
    <t>['Valine, leucine and isoleucine degradation', 'Valine, leucine and isoleucine biosynthesis', 'Glucosinolate biosynthesis', 'Metabolic pathways', 'Biosynthesis of secondary metabolites', '2-Oxocarboxylic acid metabolism', 'Biosynthesis of amino acids']</t>
  </si>
  <si>
    <t>R03243</t>
  </si>
  <si>
    <t>C01100[c] + C00026[c] &lt;=&gt; C01267[c] + C00025[c]</t>
  </si>
  <si>
    <t>['2.6.1.9']</t>
  </si>
  <si>
    <t>5-Amino-2-oxopentanoate:2-oxoglutarate aminotransferase</t>
  </si>
  <si>
    <t>['Histidine metabolism', 'Metabolic pathways', 'Biosynthesis of secondary metabolites', 'Biosynthesis of amino acids']</t>
  </si>
  <si>
    <t>R04779</t>
  </si>
  <si>
    <t>C00002[c] + C00085[c] &lt;=&gt; C00008[c] + C00354[c] + C00080[c]</t>
  </si>
  <si>
    <t>['2.7.1.11']</t>
  </si>
  <si>
    <t>ATP:D-fructose-6-phosphate 1-phosphotransferase</t>
  </si>
  <si>
    <t>['Glycolysis / Gluconeogenesis', 'Pentose phosphate pathway', 'Fructose and mannose metabolism', 'Metabolic pathways', 'Biosynthesis of secondary metabolites', 'Microbial metabolism in diverse environments', 'Biosynthesis of antibiotics', 'Carbon metabolism', 'Biosynthesis of amino acids']</t>
  </si>
  <si>
    <t>R03237</t>
  </si>
  <si>
    <t>C00063[c] + C01097[c] &lt;=&gt; C00112[c] + C03785[c] + C00080[c]</t>
  </si>
  <si>
    <t>CTP:D-tagatose 6-phosphate 1-phosphotransferase</t>
  </si>
  <si>
    <t>['Galactose metabolism', 'Metabolic pathways']</t>
  </si>
  <si>
    <t>R03238</t>
  </si>
  <si>
    <t>C00075[c] + C01097[c] &lt;=&gt; C00015[c] + C03785[c] + C00080[c]</t>
  </si>
  <si>
    <t>UTP:D-tagatose 6-phosphate 1-phosphotransferase</t>
  </si>
  <si>
    <t>R03239</t>
  </si>
  <si>
    <t>C00081[c] + C01097[c] &lt;=&gt; C00104[c] + C03785[c] + (2) C00080[c]</t>
  </si>
  <si>
    <t>ITP:D-tagatose 6-phosphate 1-phosphotransferase</t>
  </si>
  <si>
    <t>R03236</t>
  </si>
  <si>
    <t>C01097[c] + C00002[c] &lt;=&gt; C03785[c] + C00008[c] + C00080[c]</t>
  </si>
  <si>
    <t>['2.7.1.11', '2.7.1.56', '2.7.1.144']</t>
  </si>
  <si>
    <t>ATP:D-tagatose-6-phosphate 1-phosphotransferase</t>
  </si>
  <si>
    <t>R01051</t>
  </si>
  <si>
    <t>C00002[c] + C00121[c] &lt;=&gt; C00008[c] + C00117[c] + C00080[c]</t>
  </si>
  <si>
    <t>ATP:D-ribose 5-phosphotransferase</t>
  </si>
  <si>
    <t>R01567</t>
  </si>
  <si>
    <t>C00002[c] + C00214[c] &lt;=&gt; C00008[c] + C00364[c] + C00080[c]</t>
  </si>
  <si>
    <t>['2.7.1.21']</t>
  </si>
  <si>
    <t>ATP:thymidine 5'-phosphotransferase</t>
  </si>
  <si>
    <t>R02099</t>
  </si>
  <si>
    <t>C00002[c] + C00526[c] &lt;=&gt; C00008[c] + C00365[c] + C00080[c]</t>
  </si>
  <si>
    <t>ATP:deoxyuridine 5'-phosphotransferase</t>
  </si>
  <si>
    <t>R08233</t>
  </si>
  <si>
    <t>C11736[c] + C00002[c] + C00080[c] &lt;=&gt; C04242[c] + C00008[c]</t>
  </si>
  <si>
    <t>ATP:5-fluorodeoxyuridine 5'-phosphotransferase</t>
  </si>
  <si>
    <t>R00104</t>
  </si>
  <si>
    <t>C00002[c] + C00003[c] &lt;=&gt; C00008[c] + C00006[c] + C00080[c]</t>
  </si>
  <si>
    <t>['2.7.1.23']</t>
  </si>
  <si>
    <t>ATP:NAD+ 2'-phosphotransferase</t>
  </si>
  <si>
    <t>R00130</t>
  </si>
  <si>
    <t>C00002[c] + C00882[c] &lt;=&gt; C00008[c] + C00010[c] + C00080[c]</t>
  </si>
  <si>
    <t>['2.7.1.24']</t>
  </si>
  <si>
    <t>ATP:dephospho-CoA 3'-phosphotransferase</t>
  </si>
  <si>
    <t>['Pantothenate and CoA biosynthesis', 'Metabolic pathways']</t>
  </si>
  <si>
    <t>R00847</t>
  </si>
  <si>
    <t>C00002[c] + C00116[c] &lt;=&gt; C00008[c] + C00093[c] + C00080[c]</t>
  </si>
  <si>
    <t>['2.7.1.30']</t>
  </si>
  <si>
    <t>ATP:glycerol 3-phosphotransferase</t>
  </si>
  <si>
    <t>['Glycerolipid metabolism', 'Metabolic pathways']</t>
  </si>
  <si>
    <t>['Pantothenate and CoA biosynthesis']</t>
  </si>
  <si>
    <t>R00200</t>
  </si>
  <si>
    <t>C00002[c] + C00022[c] &lt;=&gt; C00008[c] + C00074[c] + C00080[c]</t>
  </si>
  <si>
    <t>['2.7.1.40']</t>
  </si>
  <si>
    <t>ATP:pyruvate 2-O-phosphotransferase</t>
  </si>
  <si>
    <t>['Glycolysis / Gluconeogenesis', 'Purine metabolism', 'Pyruvate metabolism', 'Metabolic pathways', 'Biosynthesis of secondary metabolites', 'Microbial metabolism in diverse environments', 'Biosynthesis of antibiotics', 'Carbon metabolism', 'Biosynthesis of amino acids']</t>
  </si>
  <si>
    <t>R00430</t>
  </si>
  <si>
    <t>C00044[c] + C00022[c] &lt;=&gt; C00035[c] + C00074[c] + C00080[c]</t>
  </si>
  <si>
    <t>GTP:pyruvate 2-O-phosphotransferase</t>
  </si>
  <si>
    <t>R01138</t>
  </si>
  <si>
    <t>C00131[c] + C00022[c] &lt;=&gt; C00206[c] + C00074[c] + C00080[c]</t>
  </si>
  <si>
    <t>dATP:pyruvate 2-O-phosphotransferase</t>
  </si>
  <si>
    <t>R01858</t>
  </si>
  <si>
    <t>C00286[c] + C00022[c] &lt;=&gt; C00361[c] + C00074[c] + C00080[c]</t>
  </si>
  <si>
    <t>dGTP:pyruvate 2-O-phosphotransferase</t>
  </si>
  <si>
    <t>R00968</t>
  </si>
  <si>
    <t>C00044[c] + C00299[c] &lt;=&gt; C00035[c] + C00105[c] + C00080[c]</t>
  </si>
  <si>
    <t>['2.7.1.48']</t>
  </si>
  <si>
    <t>GTP:uridine 5'-phosphotransferase</t>
  </si>
  <si>
    <t>R00517</t>
  </si>
  <si>
    <t>C00044[c] + C00475[c] &lt;=&gt; C00035[c] + C00055[c] + C00080[c]</t>
  </si>
  <si>
    <t>GTP:cytidine 5'-phosphotransferase</t>
  </si>
  <si>
    <t>R00967</t>
  </si>
  <si>
    <t>C00075[c] + C00299[c] &lt;=&gt; C00015[c] + C00105[c] + C00080[c]</t>
  </si>
  <si>
    <t>UTP:uridine 5'-phosphotransferase</t>
  </si>
  <si>
    <t>R00516</t>
  </si>
  <si>
    <t>C00075[c] + C00475[c] &lt;=&gt; C00015[c] + C00055[c] + C00080[c]</t>
  </si>
  <si>
    <t>UTP:cytidine 5'-phosphotransferase</t>
  </si>
  <si>
    <t>R00970</t>
  </si>
  <si>
    <t>C00081[c] + C00299[c] &lt;=&gt; C00104[c] + C00105[c] + (2) C00080[c]</t>
  </si>
  <si>
    <t>ITP:uridine 5'-phosphotransferase</t>
  </si>
  <si>
    <t>R00962</t>
  </si>
  <si>
    <t>C00081[c] + C00475[c] &lt;=&gt; C00104[c] + C00055[c] + (2) C00080[c]</t>
  </si>
  <si>
    <t>ITP:cytidine 5'-phosphotransferase</t>
  </si>
  <si>
    <t>R01549</t>
  </si>
  <si>
    <t>C00131[c] + C00299[c] &lt;=&gt; C00206[c] + C00105[c] + C00080[c]</t>
  </si>
  <si>
    <t>dATP:uridine 5'-phosphotransferase</t>
  </si>
  <si>
    <t>R01548</t>
  </si>
  <si>
    <t>C00131[c] + C00475[c] &lt;=&gt; C00206[c] + C00055[c] + C00080[c]</t>
  </si>
  <si>
    <t>dATP:cytidine 5'-phosphotransferase</t>
  </si>
  <si>
    <t>R01880</t>
  </si>
  <si>
    <t>C00286[c] + C00299[c] &lt;=&gt; C00361[c] + C00105[c] + C00080[c]</t>
  </si>
  <si>
    <t>dGTP:uridine 5'-phosphotransferase</t>
  </si>
  <si>
    <t>R02091</t>
  </si>
  <si>
    <t>C00286[c] + C00475[c] &lt;=&gt; C00361[c] + C00055[c] + C00080[c]</t>
  </si>
  <si>
    <t>dGTP:cytidine 5'-phosphotransferase</t>
  </si>
  <si>
    <t>R02327</t>
  </si>
  <si>
    <t>C00458[c] + C00299[c] &lt;=&gt; C00705[c] + C00105[c] + C00080[c]</t>
  </si>
  <si>
    <t>dCTP:uridine 5'-phosphotransferase</t>
  </si>
  <si>
    <t>R02371</t>
  </si>
  <si>
    <t>C00458[c] + C00475[c] &lt;=&gt; C00705[c] + C00055[c] + C00080[c]</t>
  </si>
  <si>
    <t>dCTP:cytidine 5'-phosphotransferase</t>
  </si>
  <si>
    <t>R02097</t>
  </si>
  <si>
    <t>C00459[c] + C00299[c] &lt;=&gt; C00363[c] + C00105[c] + C00080[c]</t>
  </si>
  <si>
    <t>dTTP:uridine 5'-phosphotransferase</t>
  </si>
  <si>
    <t>R02096</t>
  </si>
  <si>
    <t>C00459[c] + C00475[c] &lt;=&gt; C00363[c] + C00055[c] + C00080[c]</t>
  </si>
  <si>
    <t>dTTP:cytidine 5'-phosphotransferase</t>
  </si>
  <si>
    <t>R02332</t>
  </si>
  <si>
    <t>C00460[c] + C00299[c] &lt;=&gt; C01346[c] + C00105[c] + C00080[c]</t>
  </si>
  <si>
    <t>dUTP:uridine 5'-phosphotransferase</t>
  </si>
  <si>
    <t>R02372</t>
  </si>
  <si>
    <t>C00460[c] + C00475[c] &lt;=&gt; C01346[c] + C00055[c] + C00080[c]</t>
  </si>
  <si>
    <t>dUTP:cytidine 5'-phosphotransferase</t>
  </si>
  <si>
    <t>R08232</t>
  </si>
  <si>
    <t>C16633[c] + C00002[c] &lt;=&gt; C16634[c] + C00008[c] + C00080[c]</t>
  </si>
  <si>
    <t>ATP:5-fluorouridine 5'-phosphotransferase</t>
  </si>
  <si>
    <t>R00964</t>
  </si>
  <si>
    <t>C00002[c] + C00299[c] &lt;=&gt; C00008[c] + C00105[c] + C00080[c]</t>
  </si>
  <si>
    <t>['2.7.1.48', '2.7.1.213']</t>
  </si>
  <si>
    <t>ATP:uridine 5'-phosphotransferase</t>
  </si>
  <si>
    <t>R00513</t>
  </si>
  <si>
    <t>C00002[c] + C00475[c] &lt;=&gt; C00008[c] + C00055[c] + C00080[c]</t>
  </si>
  <si>
    <t>ATP:cytidine 5'-phosphotransferase</t>
  </si>
  <si>
    <t>R02071</t>
  </si>
  <si>
    <t>C00002[c] + C01094[c] &lt;=&gt; C00008[c] + C00354[c] + C00080[c]</t>
  </si>
  <si>
    <t>['2.7.1.56']</t>
  </si>
  <si>
    <t>ATP:D-fructose-1-phosphate 6-phosphotransferase</t>
  </si>
  <si>
    <t>['Fructose and mannose metabolism']</t>
  </si>
  <si>
    <t>R00315</t>
  </si>
  <si>
    <t>C00002[c] + C00033[c] &lt;=&gt; C00008[c] + C00227[c]</t>
  </si>
  <si>
    <t>['2.7.2.1', '2.7.2.15']</t>
  </si>
  <si>
    <t>ATP:acetate phosphotransferase</t>
  </si>
  <si>
    <t>['Taurine and hypotaurine metabolism', 'Pyruvate metabolism', 'Methane metabolism', 'Carbon fixation pathways in prokaryotes', 'Metabolic pathways', 'Microbial metabolism in diverse environments', 'Carbon metabolism']</t>
  </si>
  <si>
    <t>R01353</t>
  </si>
  <si>
    <t>C00002[c] + C00163[c] &lt;=&gt; C00008[c] + C02876[c]</t>
  </si>
  <si>
    <t>ATP:propanoate phosphotransferase</t>
  </si>
  <si>
    <t>['Propanoate metabolism', 'Metabolic pathways']</t>
  </si>
  <si>
    <t>R01512</t>
  </si>
  <si>
    <t>C00002[c] + C00197[c] &lt;=&gt; C00008[c] + C00236[c]</t>
  </si>
  <si>
    <t>['2.7.2.3']</t>
  </si>
  <si>
    <t>ATP:3-phospho-D-glycerate 1-phosphotransferase</t>
  </si>
  <si>
    <t>['Glycolysis / Gluconeogenesis', 'Carbon fixation in photosynthetic organisms', 'Metabolic pathways', 'Biosynthesis of secondary metabolites', 'Microbial metabolism in diverse environments', 'Biosynthesis of antibiotics', 'Carbon metabolism', 'Biosynthesis of amino acids']</t>
  </si>
  <si>
    <t>R00480</t>
  </si>
  <si>
    <t>['2.7.2.4']</t>
  </si>
  <si>
    <t>ATP:L-aspartate 4-phosphotransferase</t>
  </si>
  <si>
    <t>['Glycine, serine and threonine metabolism', 'Monobactam biosynthesis', 'Cysteine and methionine metabolism', 'Lysine biosynthesis', 'Metabolic pathways', 'Biosynthesis of secondary metabolites', 'Microbial metabolism in diverse environments', 'Biosynthesis of antibiotics', '2-Oxocarboxylic acid metabolism', 'Biosynthesis of amino acids']</t>
  </si>
  <si>
    <t>R01688</t>
  </si>
  <si>
    <t>C00002[c] + C00246[c] &lt;=&gt; C00008[c] + C02527[c]</t>
  </si>
  <si>
    <t>['2.7.2.7']</t>
  </si>
  <si>
    <t>ATP:butanoate 1-phosphotransferase</t>
  </si>
  <si>
    <t>R00512</t>
  </si>
  <si>
    <t>C00002[c] + C00055[c] &lt;=&gt; C00008[c] + C00112[c]</t>
  </si>
  <si>
    <t>['2.7.4.14', '2.7.4.25']</t>
  </si>
  <si>
    <t>ATP:CMP phosphotransferase</t>
  </si>
  <si>
    <t>R01665</t>
  </si>
  <si>
    <t>C00002[c] + C00239[c] &lt;=&gt; C00008[c] + C00705[c]</t>
  </si>
  <si>
    <t>ATP:dCMP phosphotransferase</t>
  </si>
  <si>
    <t>['Thiamine metabolism', 'Metabolic pathways']</t>
  </si>
  <si>
    <t>R00158</t>
  </si>
  <si>
    <t>C00002[c] + C00105[c] &lt;=&gt; C00008[c] + C00015[c]</t>
  </si>
  <si>
    <t>['2.7.4.4', '2.7.4.14', '2.7.4.22']</t>
  </si>
  <si>
    <t>ATP:UMP phosphotransferase</t>
  </si>
  <si>
    <t>R00332</t>
  </si>
  <si>
    <t>C00002[c] + C00144[c] &lt;=&gt; C00008[c] + C00035[c]</t>
  </si>
  <si>
    <t>['2.7.4.8']</t>
  </si>
  <si>
    <t>ATP:GMP phosphotransferase</t>
  </si>
  <si>
    <t>R02090</t>
  </si>
  <si>
    <t>C00002[c] + C00362[c] &lt;=&gt; C00008[c] + C00361[c]</t>
  </si>
  <si>
    <t>['2.7.4.8', '2.7.4.12']</t>
  </si>
  <si>
    <t>ATP:dGMP phosphotransferase</t>
  </si>
  <si>
    <t>R02094</t>
  </si>
  <si>
    <t>C00002[c] + C00364[c] &lt;=&gt; C00008[c] + C00363[c]</t>
  </si>
  <si>
    <t>['2.7.4.9', '2.7.4.12']</t>
  </si>
  <si>
    <t>ATP:dTMP phosphotransferase</t>
  </si>
  <si>
    <t>R03503</t>
  </si>
  <si>
    <t>C00002[c] + C01300[c] &lt;=&gt; C00020[c] + C04807[c] + C00080[c]</t>
  </si>
  <si>
    <t>['2.7.6.3']</t>
  </si>
  <si>
    <t>ATP:2-amino-4-hydroxy-6-hydroxymethyl-7,8-dihydropteridine 6'-pyrophosphotransferase</t>
  </si>
  <si>
    <t>R00429</t>
  </si>
  <si>
    <t>C00002[c] + C00044[c] &lt;=&gt; C00020[c] + C04494[c]</t>
  </si>
  <si>
    <t>['2.7.6.5']</t>
  </si>
  <si>
    <t>ATP:GTP 3'-diphosphotransferase</t>
  </si>
  <si>
    <t>R00955</t>
  </si>
  <si>
    <t>C00029[c] + C00446[c] &lt;=&gt; C00103[c] + C00052[c]</t>
  </si>
  <si>
    <t>['2.7.7.12']</t>
  </si>
  <si>
    <t>UDP-glucose:alpha-D-galactose-1-phosphate uridylyltransferase</t>
  </si>
  <si>
    <t>['Galactose metabolism', 'Amino sugar and nucleotide sugar metabolism', 'Metabolic pathways']</t>
  </si>
  <si>
    <t>R00885</t>
  </si>
  <si>
    <t>C00044[c] + C00636[c] + C00080[c] &lt;=&gt; C00013[c] + C00096[c]</t>
  </si>
  <si>
    <t>['2.7.7.13']</t>
  </si>
  <si>
    <t>GTP:alpha-D-mannose-1-phosphate guanylyltransferase</t>
  </si>
  <si>
    <t>['Fructose and mannose metabolism', 'Amino sugar and nucleotide sugar metabolism', 'Metabolic pathways', 'Biosynthesis of secondary metabolites']</t>
  </si>
  <si>
    <t>R00416</t>
  </si>
  <si>
    <t>C00075[c] + C04501[c] + C00080[c] &lt;=&gt; C00013[c] + C00043[c]</t>
  </si>
  <si>
    <t>['2.7.7.23']</t>
  </si>
  <si>
    <t>UTP:N-acetyl-alpha-D-glucosamine-1-phosphate uridylyltransferase</t>
  </si>
  <si>
    <t>R03035</t>
  </si>
  <si>
    <t>C00002[c] + C01134[c] + C00080[c] &lt;=&gt; C00013[c] + C00882[c]</t>
  </si>
  <si>
    <t>['2.7.7.3']</t>
  </si>
  <si>
    <t>ATP:pantetheine-4'-phosphate adenylyltransferase</t>
  </si>
  <si>
    <t>['Folate biosynthesis']</t>
  </si>
  <si>
    <t>['Glycerophospholipid metabolism', 'Metabolic pathways']</t>
  </si>
  <si>
    <t>R01801</t>
  </si>
  <si>
    <t>C00269[c] + C00093[c] &lt;=&gt; C00055[c] + C03892[c] + C00080[c]</t>
  </si>
  <si>
    <t>['2.7.8.5']</t>
  </si>
  <si>
    <t>CDP-diacylglycerol:sn-glycerol-3-phosphate 3-phosphatidyltransferase</t>
  </si>
  <si>
    <t>R03013</t>
  </si>
  <si>
    <t>C01100[c] + C00001[c] &lt;=&gt; C00860[c] + C00009[c]</t>
  </si>
  <si>
    <t>['3.1.3.15']</t>
  </si>
  <si>
    <t>L-histidinol-phosphate phosphohydrolase</t>
  </si>
  <si>
    <t>R01185</t>
  </si>
  <si>
    <t>C01177[c] + C00001[c] &lt;=&gt; C00137[c] + C00009[c]</t>
  </si>
  <si>
    <t>['3.1.3.25']</t>
  </si>
  <si>
    <t>1D-myo-inositol 1-phosphate phosphohydrolase</t>
  </si>
  <si>
    <t>['Inositol phosphate metabolism']</t>
  </si>
  <si>
    <t>R01186</t>
  </si>
  <si>
    <t>C03546[c] + C00001[c] &lt;=&gt; C00137[c] + C00009[c]</t>
  </si>
  <si>
    <t>1D-myo-inositol 4-phosphate phosphohydrolase</t>
  </si>
  <si>
    <t>['Inositol phosphate metabolism', 'Metabolic pathways']</t>
  </si>
  <si>
    <t>R01187</t>
  </si>
  <si>
    <t>C04006[c] + C00001[c] &lt;=&gt; C00137[c] + C00009[c]</t>
  </si>
  <si>
    <t>1D-myo-inositol 3-phosphate phosphohydrolase</t>
  </si>
  <si>
    <t>['Streptomycin biosynthesis', 'Inositol phosphate metabolism', 'Metabolic pathways', 'Biosynthesis of antibiotics']</t>
  </si>
  <si>
    <t>R00183</t>
  </si>
  <si>
    <t>C00020[c] + C00001[c] &lt;=&gt; C00212[c] + C00009[c]</t>
  </si>
  <si>
    <t>['3.1.3.5']</t>
  </si>
  <si>
    <t>adenosine 5'-monophosphate phosphohydrolase</t>
  </si>
  <si>
    <t>R00963</t>
  </si>
  <si>
    <t>C00105[c] + C00001[c] &lt;=&gt; C00299[c] + C00009[c]</t>
  </si>
  <si>
    <t>uridine 5'-monophosphate phosphohydrolase</t>
  </si>
  <si>
    <t>R01227</t>
  </si>
  <si>
    <t>C00144[c] + C00001[c] &lt;=&gt; C00387[c] + C00009[c]</t>
  </si>
  <si>
    <t>guanosine 5'-monophosphate phosphohydrolase</t>
  </si>
  <si>
    <t>R02719</t>
  </si>
  <si>
    <t>C00655[c] + C00001[c] &lt;=&gt; C01762[c] + C00009[c]</t>
  </si>
  <si>
    <t>xanthosine 5'-phosphate phosphohydrolase</t>
  </si>
  <si>
    <t>R02323</t>
  </si>
  <si>
    <t>C00455[c] + C00001[c] &lt;=&gt; C03150[c] + C00009[c]</t>
  </si>
  <si>
    <t>['3.1.3.5', '3.1.3.-']</t>
  </si>
  <si>
    <t>nicotinamide ribonucleotide phosphohydrolase</t>
  </si>
  <si>
    <t>['Nicotinate and nicotinamide metabolism']</t>
  </si>
  <si>
    <t>R03346</t>
  </si>
  <si>
    <t>C01185[c] + C00001[c] &lt;=&gt; C05841[c] + C00009[c]</t>
  </si>
  <si>
    <t>nicotinate D-ribonucleotide phosphohydrolase</t>
  </si>
  <si>
    <t>R01569</t>
  </si>
  <si>
    <t>C00364[c] + C00001[c] &lt;=&gt; C00214[c] + C00009[c]</t>
  </si>
  <si>
    <t>['3.1.3.5', '3.1.3.35', '3.1.3.89']</t>
  </si>
  <si>
    <t>thymidylate 5'-phosphohydrolase</t>
  </si>
  <si>
    <t>R01664</t>
  </si>
  <si>
    <t>C00239[c] + C00001[c] &lt;=&gt; C00881[c] + C00009[c]</t>
  </si>
  <si>
    <t>['3.1.3.5', '3.1.3.89']</t>
  </si>
  <si>
    <t>2'-deoxycytidine 5'-monophosphate phosphohydrolase</t>
  </si>
  <si>
    <t>R02088</t>
  </si>
  <si>
    <t>C00360[c] + C00001[c] &lt;=&gt; C00559[c] + C00009[c]</t>
  </si>
  <si>
    <t>2'-deoxyadenosine 5'-monophosphate phosphohydrolase</t>
  </si>
  <si>
    <t>R01968</t>
  </si>
  <si>
    <t>C00362[c] + C00001[c] &lt;=&gt; C00330[c] + C00009[c]</t>
  </si>
  <si>
    <t>2'-deoxyguanosine 5'-monophosphate phosphohydrolase</t>
  </si>
  <si>
    <t>R02102</t>
  </si>
  <si>
    <t>C00365[c] + C00001[c] &lt;=&gt; C00526[c] + C00009[c]</t>
  </si>
  <si>
    <t>2'-deoxyuridine 5'-monophosphate phosphohydrolase</t>
  </si>
  <si>
    <t>R00511</t>
  </si>
  <si>
    <t>C00055[c] + C00001[c] &lt;=&gt; C00475[c] + C00009[c]</t>
  </si>
  <si>
    <t>['3.1.3.5', '3.1.3.91']</t>
  </si>
  <si>
    <t>cytidine-5'-monophosphate phosphohydrolase</t>
  </si>
  <si>
    <t>R01126</t>
  </si>
  <si>
    <t>C00130[c] + C00001[c] &lt;=&gt; C00294[c] + C00009[c]</t>
  </si>
  <si>
    <t>['3.1.3.5', '3.1.3.99']</t>
  </si>
  <si>
    <t>inosine 5'-monophosphate phosphohydrolase</t>
  </si>
  <si>
    <t>['Sulfur metabolism', 'Metabolic pathways', 'Microbial metabolism in diverse environments']</t>
  </si>
  <si>
    <t>R01030</t>
  </si>
  <si>
    <t>C00670[c] + C00001[c] &lt;=&gt; C00114[c] + C00093[c] + C00080[c]</t>
  </si>
  <si>
    <t>['3.1.4.2', '3.1.4.46']</t>
  </si>
  <si>
    <t>sn-Glycero-3-phosphocholine glycerophosphohydrolase</t>
  </si>
  <si>
    <t>['Glycerophospholipid metabolism']</t>
  </si>
  <si>
    <t>R01470</t>
  </si>
  <si>
    <t>C01233[c] + C00001[c] &lt;=&gt; C00189[c] + C00093[c] + C00080[c]</t>
  </si>
  <si>
    <t>sn-Glycero-3-phosphoethanolamine glycerophosphohydrolase</t>
  </si>
  <si>
    <t>R01856</t>
  </si>
  <si>
    <t>C00286[c] + C00001[c] &lt;=&gt; C00330[c] + C00536[c] + C00080[c]</t>
  </si>
  <si>
    <t>['3.1.5.1']</t>
  </si>
  <si>
    <t>dGTP triphosphohydrolase</t>
  </si>
  <si>
    <t>R00336</t>
  </si>
  <si>
    <t>C01228[c] + C00001[c] &lt;=&gt; C00035[c] + C00013[c]</t>
  </si>
  <si>
    <t>['3.1.7.2']</t>
  </si>
  <si>
    <t>guanosine-3',5'-bis(diphosphate) 3'-diphosphohydrolase</t>
  </si>
  <si>
    <t>R00801</t>
  </si>
  <si>
    <t>C00089[c] + C00001[c] &lt;=&gt; C00095[c] + C00031[c]</t>
  </si>
  <si>
    <t>['3.2.1.10', '3.2.1.20', '3.2.1.26', '3.2.1.48']</t>
  </si>
  <si>
    <t>sucrose glucohydrolase</t>
  </si>
  <si>
    <t>['Galactose metabolism', 'Starch and sucrose metabolism', 'Metabolic pathways']</t>
  </si>
  <si>
    <t>R00028</t>
  </si>
  <si>
    <t>C00208[c] + C00001[c] &lt;=&gt; (2) C00031[c]</t>
  </si>
  <si>
    <t>['3.2.1.20']</t>
  </si>
  <si>
    <t>maltose glucohydrolase</t>
  </si>
  <si>
    <t>R10040</t>
  </si>
  <si>
    <t>['3.2.1.21']</t>
  </si>
  <si>
    <t>beta-D-glucoside glucohydrolase</t>
  </si>
  <si>
    <t>['Cyanoamino acid metabolism']</t>
  </si>
  <si>
    <t>R10035</t>
  </si>
  <si>
    <t>R04998</t>
  </si>
  <si>
    <t>C05839[c] + C00001[c] &lt;=&gt; C05838[c] + C00031[c]</t>
  </si>
  <si>
    <t>beta-D-Glucosyl-2-coumarinate glucohydrolase</t>
  </si>
  <si>
    <t>['Phenylpropanoid biosynthesis', 'Biosynthesis of secondary metabolites']</t>
  </si>
  <si>
    <t>R10039</t>
  </si>
  <si>
    <t>R02985</t>
  </si>
  <si>
    <t>C00844[c] + C00031[c] &lt;=&gt; C08325[c] + C00001[c]</t>
  </si>
  <si>
    <t>['3.2.1.21', '3.2.1.117']</t>
  </si>
  <si>
    <t>amygdalin beta-glucosidase</t>
  </si>
  <si>
    <t>['Cyanoamino acid metabolism', 'Biosynthesis of secondary metabolites']</t>
  </si>
  <si>
    <t>R02558</t>
  </si>
  <si>
    <t>C00844[c] + C00001[c] &lt;=&gt; C00561[c] + C00031[c]</t>
  </si>
  <si>
    <t>['3.2.1.21', '3.2.1.118']</t>
  </si>
  <si>
    <t>(R)-Prunasin beta-D-glucohydrolase</t>
  </si>
  <si>
    <t>R02734</t>
  </si>
  <si>
    <t>C04421[c] + C00001[c] &lt;=&gt; C00042[c] + C00666[c]</t>
  </si>
  <si>
    <t>['3.5.1.18']</t>
  </si>
  <si>
    <t>N-Succinyl-LL-2,6-diaminoheptanedioate amidohydrolase</t>
  </si>
  <si>
    <t>R01268</t>
  </si>
  <si>
    <t>C00153[c] + C00001[c] &lt;=&gt; C00253[c] + C00014[c] + C00080[c]</t>
  </si>
  <si>
    <t>['3.5.1.19']</t>
  </si>
  <si>
    <t>Nicotinamide amidohydrolase</t>
  </si>
  <si>
    <t>R02059</t>
  </si>
  <si>
    <t>C00357[c] + C00001[c] &lt;=&gt; C00352[c] + C00033[c]</t>
  </si>
  <si>
    <t>['3.5.1.25']</t>
  </si>
  <si>
    <t>N-Acetyl-D-glucosamine-6-phosphate amidohydrolase</t>
  </si>
  <si>
    <t>['Amino sugar and nucleotide sugar metabolism', 'Biosynthesis of antibiotics']</t>
  </si>
  <si>
    <t>R02322</t>
  </si>
  <si>
    <t>C00455[c] + C00001[c] &lt;=&gt; C01185[c] + C00014[c] + C00080[c]</t>
  </si>
  <si>
    <t>['3.5.1.42']</t>
  </si>
  <si>
    <t>nicotinamide-D-ribonucleotide amidohydrolase</t>
  </si>
  <si>
    <t>R01993</t>
  </si>
  <si>
    <t>C00337[c] + C00001[c] &lt;=&gt; C00438[c] + C00080[c]</t>
  </si>
  <si>
    <t>['3.5.2.3']</t>
  </si>
  <si>
    <t>(S)-dihydroorotate amidohydrolase</t>
  </si>
  <si>
    <t>R02288</t>
  </si>
  <si>
    <t>C03680[c] + C00001[c] &lt;=&gt; C00439[c]</t>
  </si>
  <si>
    <t>['3.5.2.7']</t>
  </si>
  <si>
    <t>4-imidazolone-5-propanoate amidohydrolase</t>
  </si>
  <si>
    <t>['Histidine metabolism', 'Metabolic pathways']</t>
  </si>
  <si>
    <t>R01676</t>
  </si>
  <si>
    <t>C00242[c] + C00001[c] &lt;=&gt; C00385[c] + C00014[c]</t>
  </si>
  <si>
    <t>['3.5.4.3']</t>
  </si>
  <si>
    <t>Guanine aminohydrolase</t>
  </si>
  <si>
    <t>R09660</t>
  </si>
  <si>
    <t>C00170[c] + C00001[c] &lt;=&gt; C19787[c] + C00014[c]</t>
  </si>
  <si>
    <t>['3.5.4.31']</t>
  </si>
  <si>
    <t>S-methyl-5'-thioadenosine amidohydrolase</t>
  </si>
  <si>
    <t>R01878</t>
  </si>
  <si>
    <t>C00475[c] + C00001[c] &lt;=&gt; C00299[c] + C00014[c]</t>
  </si>
  <si>
    <t>['3.5.4.5']</t>
  </si>
  <si>
    <t>Cytidine aminohydrolase</t>
  </si>
  <si>
    <t>R02485</t>
  </si>
  <si>
    <t>C00881[c] + C00001[c] &lt;=&gt; C00526[c] + C00014[c]</t>
  </si>
  <si>
    <t>deoxycytidine aminohydrolase</t>
  </si>
  <si>
    <t>R08221</t>
  </si>
  <si>
    <t>C16635[c] + C00001[c] &lt;=&gt; C12739[c] + C00014[c]</t>
  </si>
  <si>
    <t>5'-deoxy-5-fluorocytidine aminohydrolase</t>
  </si>
  <si>
    <t>R01655</t>
  </si>
  <si>
    <t>C00445[c] + C00001[c] &lt;=&gt; C00234[c] + C00080[c]</t>
  </si>
  <si>
    <t>['3.5.4.9']</t>
  </si>
  <si>
    <t>5,10-Methenyltetrahydrofolate 5-hydrolase (decyclizing)</t>
  </si>
  <si>
    <t>R01855</t>
  </si>
  <si>
    <t>C00286[c] + C00001[c] &lt;=&gt; C00362[c] + C00013[c] + C00080[c]</t>
  </si>
  <si>
    <t>['3.6.1.-']</t>
  </si>
  <si>
    <t>2'-Deoxyguanosine 5'-triphosphate diphosphohydrolase</t>
  </si>
  <si>
    <t>R02100</t>
  </si>
  <si>
    <t>C00460[c] + C00001[c] &lt;=&gt; C00365[c] + C00013[c] + C00080[c]</t>
  </si>
  <si>
    <t>['3.6.1.23', '3.6.1.-']</t>
  </si>
  <si>
    <t>dUTP nucleotidohydrolase</t>
  </si>
  <si>
    <t>R00086</t>
  </si>
  <si>
    <t>C00002[c] + C00001[c] &lt;=&gt; C00008[c] + C00009[c] + C00080[c]</t>
  </si>
  <si>
    <t>['3.6.1.3', '3.6.1.5', '3.6.1.8', '3.6.1.15', '3.6.3.1', '3.6.3.2', '3.6.3.3', '3.6.3.4', '3.6.3.5', '3.6.3.6', '3.6.3.7', '3.6.3.8', '3.6.3.9', '3.6.3.10', '3.6.3.11', '3.6.3.12', '3.6.3.14', '3.6.3.15', '3.6.3.16', '3.6.3.17', '3.6.3.18', '3.6.3.19', '3.6.3.20', '3.6.3.21', '3.6.3.22', '3.6.3.23', '3.6.3.24', '3.6.3.25', '3.6.3.26', '3.6.3.27', '3.6.3.28', '3.6.3.29', '3.6.3.30', '3.6.3.31', '3.6.3.32', '3.6.3.33', '3.6.3.34', '3.6.3.35', '3.6.3.36', '3.6.3.37', '3.6.3.38', '3.6.3.39', '3.6.3.40', '3.6.3.41', '3.6.3.42', '3.6.3.43', '3.6.3.44', '3.6.3.46', '3.6.3.47', '3.6.3.48', '3.6.3.49', '3.6.3.50', '3.6.3.51', '3.6.3.52', '3.6.3.53', '3.6.3.54', '3.6.4.1', '3.6.4.2', '3.6.4.3', '3.6.4.4', '3.6.4.5', '3.6.4.6', '3.6.4.7', '3.6.4.8', '3.6.4.9', '3.6.4.10', '3.6.4.11', '3.6.4.12', '3.6.4.13']</t>
  </si>
  <si>
    <t>ATP phosphohydrolase</t>
  </si>
  <si>
    <t>R02720</t>
  </si>
  <si>
    <t>C00700[c] + C00001[c] &lt;=&gt; C00655[c] + C00013[c] + C00080[c]</t>
  </si>
  <si>
    <t>['3.6.1.66', '3.6.1.-']</t>
  </si>
  <si>
    <t>XTP pyrophosphohydrolase</t>
  </si>
  <si>
    <t>R03531</t>
  </si>
  <si>
    <t>C01345[c] + C00001[c] &lt;=&gt; C06196[c] + C00013[c] + C00080[c]</t>
  </si>
  <si>
    <t>2'-Deoxyinosine-5'-triphosphate pyrophosphohydrolase</t>
  </si>
  <si>
    <t>R00317</t>
  </si>
  <si>
    <t>C00227[c] + C00001[c] &lt;=&gt; C00033[c] + C00009[c] + C00080[c]</t>
  </si>
  <si>
    <t>['3.6.1.7']</t>
  </si>
  <si>
    <t>Acetyl phosphate phosphohydrolase</t>
  </si>
  <si>
    <t>['Pyruvate metabolism']</t>
  </si>
  <si>
    <t>R01421</t>
  </si>
  <si>
    <t>C06206[c] + C00001[c] &lt;=&gt; C00180[c] + C00009[c] + (3) C00080[c]</t>
  </si>
  <si>
    <t>Benzoyl phosphate phosphohydrolase</t>
  </si>
  <si>
    <t>['Aminobenzoate degradation', 'Microbial metabolism in diverse environments']</t>
  </si>
  <si>
    <t>R00426</t>
  </si>
  <si>
    <t>C00044[c] + C00001[c] &lt;=&gt; C00144[c] + C00013[c] + C00080[c]</t>
  </si>
  <si>
    <t>['3.6.1.8', '3.6.1.-']</t>
  </si>
  <si>
    <t>GTP diphosphohydrolase (diphosphate-forming)</t>
  </si>
  <si>
    <t>R00720</t>
  </si>
  <si>
    <t>C00081[c] + C00001[c] &lt;=&gt; C00130[c] + C00013[c] + (2) C00080[c]</t>
  </si>
  <si>
    <t>Inosine 5'-triphosphate pyrophosphohydrolase</t>
  </si>
  <si>
    <t>R00489</t>
  </si>
  <si>
    <t>C00049[c] + C00080[c] &lt;=&gt; C00099[c] + C00011[c]</t>
  </si>
  <si>
    <t>['4.1.1.11', '4.1.1.15']</t>
  </si>
  <si>
    <t>L-aspartate 1-carboxy-lyase (beta-alanine-forming)</t>
  </si>
  <si>
    <t>['beta-Alanine metabolism', 'Pantothenate and CoA biosynthesis', 'Metabolic pathways', 'Biosynthesis of secondary metabolites']</t>
  </si>
  <si>
    <t>R00451</t>
  </si>
  <si>
    <t>C00680[c] + C00080[c] &lt;=&gt; C00047[c] + C00011[c]</t>
  </si>
  <si>
    <t>['4.1.1.20']</t>
  </si>
  <si>
    <t>meso-2,6-diaminoheptanedioate carboxy-lyase (L-lysine-forming)</t>
  </si>
  <si>
    <t>['Lysine biosynthesis', 'Metabolic pathways', 'Biosynthesis of secondary metabolites', 'Microbial metabolism in diverse environments', 'Biosynthesis of antibiotics', 'Biosynthesis of amino acids']</t>
  </si>
  <si>
    <t>R00965</t>
  </si>
  <si>
    <t>C01103[c] + C00080[c] &lt;=&gt; C00105[c] + C00011[c]</t>
  </si>
  <si>
    <t>['4.1.1.23']</t>
  </si>
  <si>
    <t>orotidine-5'-phosphate carboxy-lyase (UMP-forming)</t>
  </si>
  <si>
    <t>R03269</t>
  </si>
  <si>
    <t>C04352[c] + C00080[c] &lt;=&gt; C01134[c] + C00011[c]</t>
  </si>
  <si>
    <t>['4.1.1.36']</t>
  </si>
  <si>
    <t>N-[(R)-4'-Phosphopantothenoyl]-L-cysteine carboxy-lyase</t>
  </si>
  <si>
    <t>R00178</t>
  </si>
  <si>
    <t>C00019[c] + C00080[c] &lt;=&gt; C01137[c] + C00011[c]</t>
  </si>
  <si>
    <t>['4.1.1.50']</t>
  </si>
  <si>
    <t>S-adenosyl-L-methionine carboxy-lyase [(5-deoxy-5-adenosyl)(3-aminopropyl)methylsulfonium-forming]</t>
  </si>
  <si>
    <t>['Cysteine and methionine metabolism', 'Arginine and proline metabolism', 'Metabolic pathways']</t>
  </si>
  <si>
    <t>C00354[c] &lt;=&gt; C00111[c] + C00118[c]</t>
  </si>
  <si>
    <t>['4.1.2.13']</t>
  </si>
  <si>
    <t>R01829</t>
  </si>
  <si>
    <t>C00447[c] &lt;=&gt; C00111[c] + C00279[c]</t>
  </si>
  <si>
    <t>sedoheptulose 1,7-bisphosphate D-glyceraldehyde-3-phosphate-lyase</t>
  </si>
  <si>
    <t>['Carbon fixation in photosynthetic organisms', 'Metabolic pathways', 'Microbial metabolism in diverse environments', 'Carbon metabolism']</t>
  </si>
  <si>
    <t>R02568</t>
  </si>
  <si>
    <t>C01094[c] &lt;=&gt; C00111[c] + C00577[c]</t>
  </si>
  <si>
    <t>D-fructose 1-phosphate D-glyceraldehyde-3-phosphate-lyase</t>
  </si>
  <si>
    <t>['Fructose and mannose metabolism', 'Metabolic pathways', 'Microbial metabolism in diverse environments']</t>
  </si>
  <si>
    <t>R02262</t>
  </si>
  <si>
    <t>C01099[c] &lt;=&gt; C00111[c] + C00424[c]</t>
  </si>
  <si>
    <t>['4.1.2.17']</t>
  </si>
  <si>
    <t>L-Fuculose-1-phosphate lactaldehyde-lyase</t>
  </si>
  <si>
    <t>['Fructose and mannose metabolism', 'Microbial metabolism in diverse environments']</t>
  </si>
  <si>
    <t>R01066</t>
  </si>
  <si>
    <t>C00673[c] &lt;=&gt; C00118[c] + C00084[c]</t>
  </si>
  <si>
    <t>['4.1.2.4']</t>
  </si>
  <si>
    <t>2-deoxy-D-ribose-5-phosphate acetaldehyde-lyase (D-glyceraldehyde-3-phosphate-forming)</t>
  </si>
  <si>
    <t>R00658</t>
  </si>
  <si>
    <t>C00631[c] &lt;=&gt; C00074[c] + C00001[c]</t>
  </si>
  <si>
    <t>['4.2.1.11']</t>
  </si>
  <si>
    <t>2-phospho-D-glycerate hydro-lyase (phosphoenolpyruvate-forming)</t>
  </si>
  <si>
    <t>['Glycolysis / Gluconeogenesis', 'Methane metabolism', 'Metabolic pathways', 'Biosynthesis of secondary metabolites', 'Microbial metabolism in diverse environments', 'Biosynthesis of antibiotics', 'Carbon metabolism', 'Biosynthesis of amino acids']</t>
  </si>
  <si>
    <t>R01082</t>
  </si>
  <si>
    <t>C00149[c] &lt;=&gt; C00122[c] + C00001[c]</t>
  </si>
  <si>
    <t>['4.2.1.2']</t>
  </si>
  <si>
    <t>(S)-malate hydro-lyase (fumarate-forming)</t>
  </si>
  <si>
    <t>['Citrate cycle (TCA cycle)', 'Pyruvate metabolism', 'Carbon fixation pathways in prokaryotes', 'Metabolic pathways', 'Biosynthesis of secondary metabolites', 'Microbial metabolism in diverse environments', 'Biosynthesis of antibiotics', 'Carbon metabolism']</t>
  </si>
  <si>
    <t>R03968</t>
  </si>
  <si>
    <t>C02504[c] &lt;=&gt; C02631[c] + C00001[c]</t>
  </si>
  <si>
    <t>['4.2.1.33']</t>
  </si>
  <si>
    <t>2-Isopropylmalate hydro-lyase</t>
  </si>
  <si>
    <t>['Valine, leucine and isoleucine biosynthesis', 'Metabolic pathways', 'Biosynthesis of secondary metabolites', '2-Oxocarboxylic acid metabolism']</t>
  </si>
  <si>
    <t>R04001</t>
  </si>
  <si>
    <t>C04411[c] &lt;=&gt; C02631[c] + C00001[c]</t>
  </si>
  <si>
    <t>3-Isopropylmalate hydro-lyase</t>
  </si>
  <si>
    <t>R03898</t>
  </si>
  <si>
    <t>C02226[c] + C00001[c] &lt;=&gt; C06032[c]</t>
  </si>
  <si>
    <t>['4.2.1.35']</t>
  </si>
  <si>
    <t>2-methylmaleate hydratase</t>
  </si>
  <si>
    <t>['Valine, leucine and isoleucine biosynthesis', 'C5-Branched dibasic acid metabolism', 'Metabolic pathways', '2-Oxocarboxylic acid metabolism', 'Biosynthesis of amino acids']</t>
  </si>
  <si>
    <t>R03896</t>
  </si>
  <si>
    <t>C02612[c] &lt;=&gt; C02226[c] + C00001[c]</t>
  </si>
  <si>
    <t>(R)-2-Methylmalate hydro-lyase (2-methylmaleate-forming)</t>
  </si>
  <si>
    <t>R10117</t>
  </si>
  <si>
    <t>C20373[c] &lt;=&gt; C20374[c] + C00001[c]</t>
  </si>
  <si>
    <t>['4.2.1.59']</t>
  </si>
  <si>
    <t>3-hydroxyglutaryl-[acp]-methyl-ester hydro-lyase</t>
  </si>
  <si>
    <t>R10121</t>
  </si>
  <si>
    <t>C20377[c] &lt;=&gt; C20378[c] + C00001[c]</t>
  </si>
  <si>
    <t>3-hydroxypimeloyl-[acp]-methyl-ester hydro-lyase</t>
  </si>
  <si>
    <t>R05086</t>
  </si>
  <si>
    <t>C06055[c] + C00001[c] &lt;=&gt; C06056[c] + C00009[c]</t>
  </si>
  <si>
    <t>['4.2.3.1']</t>
  </si>
  <si>
    <t>O-Phospho-4-hydroxy-L-threonine phospho-lyase (adding water)</t>
  </si>
  <si>
    <t>['Vitamin B6 metabolism']</t>
  </si>
  <si>
    <t>R01016</t>
  </si>
  <si>
    <t>C00111[c] &lt;=&gt; C00546[c] + C00009[c]</t>
  </si>
  <si>
    <t>['4.2.3.3']</t>
  </si>
  <si>
    <t>glycerone-phosphate phosphate-lyase (methylglyoxal-forming)</t>
  </si>
  <si>
    <t>['Propanoate metabolism', 'Microbial metabolism in diverse environments']</t>
  </si>
  <si>
    <t>R01714</t>
  </si>
  <si>
    <t>C01269[c] &lt;=&gt; C00251[c] + C00009[c]</t>
  </si>
  <si>
    <t>['4.2.3.5']</t>
  </si>
  <si>
    <t>5-O-(1-Carboxyvinyl)-3-phosphoshikimate phosphate-lyase (chorismate-forming)</t>
  </si>
  <si>
    <t>R00220</t>
  </si>
  <si>
    <t>C00065[c] &lt;=&gt; C00022[c] + C00014[c] + C00080[c]</t>
  </si>
  <si>
    <t>['4.3.1.17', '4.3.1.19']</t>
  </si>
  <si>
    <t>L-serine ammonia-lyase</t>
  </si>
  <si>
    <t>['Glycine, serine and threonine metabolism', 'Metabolic pathways', 'Biosynthesis of secondary metabolites', 'Biosynthesis of antibiotics', 'Carbon metabolism', 'Biosynthesis of amino acids']</t>
  </si>
  <si>
    <t>R01168</t>
  </si>
  <si>
    <t>C00135[c] &lt;=&gt; C00785[c] + C00014[c] + C00080[c]</t>
  </si>
  <si>
    <t>['4.3.1.3']</t>
  </si>
  <si>
    <t>R02302</t>
  </si>
  <si>
    <t>C00664[c] + C00080[c] &lt;=&gt; C00445[c] + C00014[c]</t>
  </si>
  <si>
    <t>['4.3.1.4']</t>
  </si>
  <si>
    <t>5-Formiminotetrahydrofolate ammonia-lyase (cyclizing)</t>
  </si>
  <si>
    <t>R01086</t>
  </si>
  <si>
    <t>C03406[c] &lt;=&gt; C00122[c] + C00062[c]</t>
  </si>
  <si>
    <t>['4.3.2.1']</t>
  </si>
  <si>
    <t>2-(Nomega-L-arginino)succinate arginine-lyase (fumarate-forming)</t>
  </si>
  <si>
    <t>['Arginine biosynthesis', 'Alanine, aspartate and glutamate metabolism', 'Metabolic pathways', 'Biosynthesis of secondary metabolites', 'Biosynthesis of antibiotics', 'Biosynthesis of amino acids']</t>
  </si>
  <si>
    <t>R01083</t>
  </si>
  <si>
    <t>C03794[c] &lt;=&gt; C00122[c] + C00020[c]</t>
  </si>
  <si>
    <t>['4.3.2.2']</t>
  </si>
  <si>
    <t>N6-(1,2-dicarboxyethyl)AMP AMP-lyase (fumarate-forming)</t>
  </si>
  <si>
    <t>['Purine metabolism', 'Alanine, aspartate and glutamate metabolism', 'Metabolic pathways']</t>
  </si>
  <si>
    <t>R04559</t>
  </si>
  <si>
    <t>C04823[c] &lt;=&gt; C00122[c] + C04677[c]</t>
  </si>
  <si>
    <t>1-(5'-Phosphoribosyl)-5-amino-4-(N-succinocarboxamide)-imidazole AMP-lyase</t>
  </si>
  <si>
    <t>R10147</t>
  </si>
  <si>
    <t>C00441[c] + C00022[c] &lt;=&gt; C20258[c] + C00001[c] + C00080[c]</t>
  </si>
  <si>
    <t>['4.3.3.7']</t>
  </si>
  <si>
    <t>L-aspartate-4-semialdehyde hydro-lyase [adding pyruvate and cyclizing</t>
  </si>
  <si>
    <t>['Monobactam biosynthesis', 'Lysine biosynthesis', 'Metabolic pathways', 'Biosynthesis of secondary metabolites', 'Microbial metabolism in diverse environments', 'Biosynthesis of antibiotics', 'Biosynthesis of amino acids']</t>
  </si>
  <si>
    <t>R01286</t>
  </si>
  <si>
    <t>C02291[c] + C00001[c] &lt;=&gt; C00155[c] + C00014[c] + C00022[c] + C00080[c]</t>
  </si>
  <si>
    <t>['4.4.1.8']</t>
  </si>
  <si>
    <t>L-cystathionine L-homocysteine-lyase (deaminating</t>
  </si>
  <si>
    <t>['Cysteine and methionine metabolism', 'Metabolic pathways', 'Biosynthesis of secondary metabolites', 'Biosynthesis of amino acids']</t>
  </si>
  <si>
    <t>R00401</t>
  </si>
  <si>
    <t>C00041[c] &lt;=&gt; C00133[c]</t>
  </si>
  <si>
    <t>['5.1.1.1']</t>
  </si>
  <si>
    <t>alanine racemase</t>
  </si>
  <si>
    <t>['D-Alanine metabolism', 'Metabolic pathways']</t>
  </si>
  <si>
    <t>R00260</t>
  </si>
  <si>
    <t>C00025[c] &lt;=&gt; C00217[c]</t>
  </si>
  <si>
    <t>['5.1.1.3']</t>
  </si>
  <si>
    <t>glutamate racemase</t>
  </si>
  <si>
    <t>['D-Glutamine and D-glutamate metabolism', 'Metabolic pathways']</t>
  </si>
  <si>
    <t>R02735</t>
  </si>
  <si>
    <t>C00666[c] &lt;=&gt; C00680[c]</t>
  </si>
  <si>
    <t>['5.1.1.7']</t>
  </si>
  <si>
    <t>LL-2,6-Diaminoheptanedioate 2-epimerase</t>
  </si>
  <si>
    <t>R01529</t>
  </si>
  <si>
    <t>C00199[c] &lt;=&gt; C00231[c]</t>
  </si>
  <si>
    <t>['5.1.3.1']</t>
  </si>
  <si>
    <t>D-Ribulose-5-phosphate 3-epimerase</t>
  </si>
  <si>
    <t>['Pentose phosphate pathway', 'Pentose and glucuronate interconversions', 'Carbon fixation in photosynthetic organisms', 'Metabolic pathways', 'Biosynthesis of secondary metabolites', 'Microbial metabolism in diverse environments', 'Biosynthesis of antibiotics', 'Carbon metabolism', 'Biosynthesis of amino acids']</t>
  </si>
  <si>
    <t>R02739</t>
  </si>
  <si>
    <t>['5.1.3.15', '5.3.1.9']</t>
  </si>
  <si>
    <t>alpha-D-Glucose 6-phosphate ketol-isomerase</t>
  </si>
  <si>
    <t>['Glycolysis / Gluconeogenesis', 'Pentose phosphate pathway', 'Metabolic pathways', 'Biosynthesis of secondary metabolites', 'Microbial metabolism in diverse environments', 'Biosynthesis of antibiotics']</t>
  </si>
  <si>
    <t>R02765</t>
  </si>
  <si>
    <t>C01213[c] &lt;=&gt; C00683[c]</t>
  </si>
  <si>
    <t>['5.1.99.1']</t>
  </si>
  <si>
    <t>Methylmalonyl-CoA epimerase</t>
  </si>
  <si>
    <t>['Valine, leucine and isoleucine degradation', 'Glyoxylate and dicarboxylate metabolism', 'Propanoate metabolism', 'Carbon fixation pathways in prokaryotes', 'Metabolic pathways', 'Microbial metabolism in diverse environments', 'Carbon metabolism']</t>
  </si>
  <si>
    <t>R09979</t>
  </si>
  <si>
    <t>C18026[c] &lt;=&gt; C20238[c]</t>
  </si>
  <si>
    <t>(2S)-ethylmalonyl-CoA epimerase</t>
  </si>
  <si>
    <t>['Glyoxylate and dicarboxylate metabolism', 'Microbial metabolism in diverse environments', 'Carbon metabolism']</t>
  </si>
  <si>
    <t>R04420</t>
  </si>
  <si>
    <t>C04188[c] &lt;=&gt; C04582[c]</t>
  </si>
  <si>
    <t>['5.3.1.23']</t>
  </si>
  <si>
    <t>5-Methylthio-5-deoxy-D-ribose-1-phosphate ketol-isomerase</t>
  </si>
  <si>
    <t>['Pentose phosphate pathway', 'Carbon fixation in photosynthetic organisms', 'Metabolic pathways', 'Biosynthesis of secondary metabolites', 'Microbial metabolism in diverse environments', 'Biosynthesis of antibiotics', 'Carbon metabolism', 'Biosynthesis of amino acids']</t>
  </si>
  <si>
    <t>R01819</t>
  </si>
  <si>
    <t>C00275[c] &lt;=&gt; C00085[c]</t>
  </si>
  <si>
    <t>['5.3.1.8']</t>
  </si>
  <si>
    <t>D-mannose-6-phosphate aldose-ketose-isomerase</t>
  </si>
  <si>
    <t>['Fructose and mannose metabolism', 'Amino sugar and nucleotide sugar metabolism', 'Metabolic pathways', 'Biosynthesis of secondary metabolites', 'Biosynthesis of antibiotics']</t>
  </si>
  <si>
    <t>R01518</t>
  </si>
  <si>
    <t>C00631[c] &lt;=&gt; C00197[c]</t>
  </si>
  <si>
    <t>['5.4.2.11', '5.4.2.12']</t>
  </si>
  <si>
    <t>D-phosphoglycerate 2,3-phosphomutase</t>
  </si>
  <si>
    <t>['Glycolysis / Gluconeogenesis', 'Glycine, serine and threonine metabolism', 'Methane metabolism', 'Metabolic pathways', 'Biosynthesis of secondary metabolites', 'Microbial metabolism in diverse environments', 'Biosynthesis of antibiotics', 'Carbon metabolism', 'Biosynthesis of amino acids']</t>
  </si>
  <si>
    <t>R00833</t>
  </si>
  <si>
    <t>C01213[c] &lt;=&gt; C00091[c]</t>
  </si>
  <si>
    <t>['5.4.99.2']</t>
  </si>
  <si>
    <t>(R)-Methylmalonyl-CoA CoA-carbonylmutase</t>
  </si>
  <si>
    <t>R00253</t>
  </si>
  <si>
    <t>C00002[c] + C00025[c] + C00014[c] &lt;=&gt; C00008[c] + C00009[c] + C00064[c]</t>
  </si>
  <si>
    <t>['6.3.1.2']</t>
  </si>
  <si>
    <t>L-Glutamate:ammonia ligase (ADP-forming)</t>
  </si>
  <si>
    <t>['Arginine biosynthesis', 'Alanine, aspartate and glutamate metabolism', 'Glyoxylate and dicarboxylate metabolism', 'Nitrogen metabolism', 'Metabolic pathways', 'Microbial metabolism in diverse environments', 'Biosynthesis of amino acids']</t>
  </si>
  <si>
    <t>R00189</t>
  </si>
  <si>
    <t>C00002[c] + C00857[c] + C00014[c] &lt;=&gt; C00020[c] + C00013[c] + C00003[c]</t>
  </si>
  <si>
    <t>['6.3.1.5', '6.3.5.1']</t>
  </si>
  <si>
    <t>deamido-NAD+:ammonia ligase (AMP-forming)</t>
  </si>
  <si>
    <t>R02473</t>
  </si>
  <si>
    <t>C00002[c] + C00522[c] + C00099[c] &lt;=&gt; C00020[c] + C00013[c] + C00864[c] + C00080[c]</t>
  </si>
  <si>
    <t>['6.3.2.1']</t>
  </si>
  <si>
    <t>(R)-Pantoate:beta-alanine ligase (AMP-forming)</t>
  </si>
  <si>
    <t>['Lysine biosynthesis', 'Peptidoglycan biosynthesis']</t>
  </si>
  <si>
    <t>R02788</t>
  </si>
  <si>
    <t>['6.3.2.13']</t>
  </si>
  <si>
    <t>UDP-N-acetylmuramoyl-L-alanyl-D-glutamate:(L)-meso-2,6-diaminoheptanedioate gamma-ligase (ADP-forming)</t>
  </si>
  <si>
    <t>R01150</t>
  </si>
  <si>
    <t>C00002[c] + (2) C00133[c] &lt;=&gt; C00008[c] + C00009[c] + C00993[c] + C00080[c]</t>
  </si>
  <si>
    <t>['6.3.2.4']</t>
  </si>
  <si>
    <t>D-alanine:D-alanine ligase (ADP-forming)</t>
  </si>
  <si>
    <t>['D-Alanine metabolism', 'Peptidoglycan biosynthesis', 'Metabolic pathways']</t>
  </si>
  <si>
    <t>R04230</t>
  </si>
  <si>
    <t>C00002[c] + C03492[c] + C00097[c] &lt;=&gt; C00020[c] + C00013[c] + C04352[c] + C00080[c]</t>
  </si>
  <si>
    <t>['6.3.2.5']</t>
  </si>
  <si>
    <t>(R)-4'-Phosphopantothenate:L-cysteine ligase</t>
  </si>
  <si>
    <t>R04231</t>
  </si>
  <si>
    <t>C00063[c] + C03492[c] + C00097[c] &lt;=&gt; C00055[c] + C00013[c] + C04352[c] + C00080[c]</t>
  </si>
  <si>
    <t>R04591</t>
  </si>
  <si>
    <t>C00002[c] + C04751[c] + C00049[c] &lt;=&gt; C00008[c] + C00009[c] + C04823[c] + C00080[c]</t>
  </si>
  <si>
    <t>['6.3.2.6']</t>
  </si>
  <si>
    <t>1-(5-Phosphoribosyl)-5-amino-4-carboxyimidazole:L-aspartate ligase (ADP-forming)</t>
  </si>
  <si>
    <t>R03193</t>
  </si>
  <si>
    <t>C00002[c] + C01050[c] + C00041[c] &lt;=&gt; C00008[c] + C00009[c] + C01212[c] + C00080[c]</t>
  </si>
  <si>
    <t>['6.3.2.8']</t>
  </si>
  <si>
    <t>UDP-N-acetylmuramate:L-alanine ligase (ADP-forming)</t>
  </si>
  <si>
    <t>['D-Glutamine and D-glutamate metabolism', 'Peptidoglycan biosynthesis', 'Metabolic pathways']</t>
  </si>
  <si>
    <t>R04208</t>
  </si>
  <si>
    <t>C00002[c] + C04640[c] &lt;=&gt; C00008[c] + C00009[c] + C03373[c] + C00080[c]</t>
  </si>
  <si>
    <t>['6.3.3.1']</t>
  </si>
  <si>
    <t>2-(Formamido)-N1-(5-phosphoribosyl)acetamidine cyclo-ligase (ADP-forming)</t>
  </si>
  <si>
    <t>R04144</t>
  </si>
  <si>
    <t>C00002[c] + C03090[c] + C00037[c] &lt;=&gt; C00008[c] + C00009[c] + C03838[c] + C00080[c]</t>
  </si>
  <si>
    <t>['6.3.4.13']</t>
  </si>
  <si>
    <t>5-Phospho-D-ribosylamine:glycine ligase (ADP-forming)</t>
  </si>
  <si>
    <t>R00571</t>
  </si>
  <si>
    <t>C00002[c] + C00075[c] + C00014[c] &lt;=&gt; C00008[c] + C00009[c] + C00063[c] + C00080[c]</t>
  </si>
  <si>
    <t>['6.3.4.2']</t>
  </si>
  <si>
    <t>UTP:ammonia ligase (ADP-forming)</t>
  </si>
  <si>
    <t>R00573</t>
  </si>
  <si>
    <t>C00002[c] + C00075[c] + C00064[c] + C00001[c] &lt;=&gt; C00008[c] + C00009[c] + (2) C00080[c] + C00063[c] + C00025[c]</t>
  </si>
  <si>
    <t>UTP:L-glutamine amido-ligase (ADP-forming)</t>
  </si>
  <si>
    <t>R00943</t>
  </si>
  <si>
    <t>C00101[c] + C00058[c] + C00002[c] &lt;=&gt; C00008[c] + C00009[c] + C00234[c]</t>
  </si>
  <si>
    <t>['6.3.4.3']</t>
  </si>
  <si>
    <t>Formate:tetrahydrofolate ligase (ADP-forming)</t>
  </si>
  <si>
    <t>R01135</t>
  </si>
  <si>
    <t>C00044[c] + C00130[c] + C00049[c] &lt;=&gt; C00035[c] + C00009[c] + C03794[c] + (2) C00080[c]</t>
  </si>
  <si>
    <t>['6.3.4.4']</t>
  </si>
  <si>
    <t>IMP:L-aspartate ligase (GDP-forming)</t>
  </si>
  <si>
    <t>R01954</t>
  </si>
  <si>
    <t>C00002[c] + C00327[c] + C00049[c] &lt;=&gt; C00020[c] + C00013[c] + C03406[c] + C00080[c]</t>
  </si>
  <si>
    <t>['6.3.4.5']</t>
  </si>
  <si>
    <t>L-Citrulline:L-aspartate ligase (AMP-forming)</t>
  </si>
  <si>
    <t>R00257</t>
  </si>
  <si>
    <t>C00002[c] + C00857[c] + C00064[c] + C00001[c] &lt;=&gt; C00020[c] + C00013[c] + C00080[c] + C00003[c] + C00025[c]</t>
  </si>
  <si>
    <t>['6.3.5.1']</t>
  </si>
  <si>
    <t>Deamido-NAD+:L-glutamine amido-ligase (AMP-forming)</t>
  </si>
  <si>
    <t>R04463</t>
  </si>
  <si>
    <t>C00002[c] + C04376[c] + C00064[c] + C00001[c] &lt;=&gt; C00008[c] + C00009[c] + C00080[c] + C04640[c] + C00025[c]</t>
  </si>
  <si>
    <t>['6.3.5.3']</t>
  </si>
  <si>
    <t>5'-Phosphoribosylformylglycinamide:L-glutamine amido-ligase (ADP-forming)</t>
  </si>
  <si>
    <t>R02413</t>
  </si>
  <si>
    <t>C00493[c] + C00006[c] &lt;=&gt; C02637[c] + C00005[c] + C00080[c]</t>
  </si>
  <si>
    <t>['1.1.1.25', '1.1.1.282']</t>
  </si>
  <si>
    <t>Shikimate:NADP+ 3-oxidoreductase</t>
  </si>
  <si>
    <t>R09247</t>
  </si>
  <si>
    <t>C00448[c] + (4) C00129[c] &lt;=&gt; C04216[c] + (4) C00013[c]</t>
  </si>
  <si>
    <t>['2.5.1.30']</t>
  </si>
  <si>
    <t>(2E,6E)-farnesyl-diphosphate:isopentenyl-diphosphate farnesyltranstransferase (adding 4 isopentenyl units)</t>
  </si>
  <si>
    <t>R06447</t>
  </si>
  <si>
    <t>C00448[c] + (8) C00129[c] &lt;=&gt; C04574[c] + (8) C00013[c]</t>
  </si>
  <si>
    <t>['2.5.1.31']</t>
  </si>
  <si>
    <t>(2E,6E)-farnesyl-diphosphate:isopentenyl-diphosphate cistransferase (adding 8 isopentenyl units)</t>
  </si>
  <si>
    <t>['Amino sugar and nucleotide sugar metabolism', 'Metabolic pathways']</t>
  </si>
  <si>
    <t>R00844</t>
  </si>
  <si>
    <t>C00093[c] + C00006[c] &lt;=&gt; C00111[c] + C00005[c] + C00080[c]</t>
  </si>
  <si>
    <t>['1.1.1.94']</t>
  </si>
  <si>
    <t>sn-Glycerol-3-phosphate:NADP+ 2-oxidoreductase</t>
  </si>
  <si>
    <t>R01775</t>
  </si>
  <si>
    <t>C00263[c] + C00006[c] &lt;=&gt; C00441[c] + C00005[c] + C00080[c]</t>
  </si>
  <si>
    <t>['1.1.1.3']</t>
  </si>
  <si>
    <t>L-homoserine:NADP+ oxidoreductase</t>
  </si>
  <si>
    <t>['Glycine, serine and threonine metabolism', 'Cysteine and methionine metabolism', 'Lysine biosynthesis', 'Metabolic pathways', 'Biosynthesis of secondary metabolites', 'Microbial metabolism in diverse environments', 'Biosynthesis of antibiotics', 'Biosynthesis of amino acids']</t>
  </si>
  <si>
    <t>R03192</t>
  </si>
  <si>
    <t>C01050[c] + C00006[c] &lt;=&gt; C04631[c] + C00005[c] + C00080[c]</t>
  </si>
  <si>
    <t>['1.3.1.98']</t>
  </si>
  <si>
    <t>UDP-N-acetylmuramate:NADP+ oxidoreductase</t>
  </si>
  <si>
    <t>R04199</t>
  </si>
  <si>
    <t>C03972[c] + C00006[c] + C00001[c] &lt;=&gt; C20258[c] + C00005[c] + C00080[c]</t>
  </si>
  <si>
    <t>['1.17.1.8']</t>
  </si>
  <si>
    <t>2,3,4,5-tetrahydrodipicolinate:NADP+ 4-oxidoreductase</t>
  </si>
  <si>
    <t>R00248</t>
  </si>
  <si>
    <t>C00025[c] + C00006[c] + C00001[c] &lt;=&gt; C00026[c] + C00014[c] + C00005[c] + C00080[c] + C00080[c]</t>
  </si>
  <si>
    <t>['1.4.1.3', '1.4.1.4', '1.4.1.13']</t>
  </si>
  <si>
    <t>L-Glutamate:NADP+ oxidoreductase (deaminating)</t>
  </si>
  <si>
    <t>['Arginine biosynthesis', 'Alanine, aspartate and glutamate metabolism', 'D-Glutamine and D-glutamate metabolism', 'Nitrogen metabolism', 'Metabolic pathways', 'Carbon metabolism']</t>
  </si>
  <si>
    <t>R01251</t>
  </si>
  <si>
    <t>C00148[c] + C00006[c] &lt;=&gt; C03912[c] + C00005[c] + (2) C00080[c]</t>
  </si>
  <si>
    <t>L-Proline:NADP+ 5-oxidoreductase</t>
  </si>
  <si>
    <t>['Arginine and proline metabolism', 'Metabolic pathways', 'Biosynthesis of secondary metabolites', 'Biosynthesis of antibiotics', 'Biosynthesis of amino acids']</t>
  </si>
  <si>
    <t>R00754</t>
  </si>
  <si>
    <t>C00469[c] + C00003[c] &lt;=&gt; C00084[c] + C00004[c] + C00080[c]</t>
  </si>
  <si>
    <t>['1.1.1.1', '1.1.1.71']</t>
  </si>
  <si>
    <t>ethanol:NAD+ oxidoreductase</t>
  </si>
  <si>
    <t>['Glycolysis / Gluconeogenesis', 'Metabolic pathways', 'Biosynthesis of secondary metabolites', 'Microbial metabolism in diverse environments', 'Biosynthesis of antibiotics']</t>
  </si>
  <si>
    <t>R00842</t>
  </si>
  <si>
    <t>C00093[c] + C00003[c] &lt;=&gt; C00111[c] + C00004[c] + C00080[c]</t>
  </si>
  <si>
    <t>['1.1.1.8', '1.1.1.94']</t>
  </si>
  <si>
    <t>sn-Glycerol-3-phosphate:NAD+ 2-oxidoreductase</t>
  </si>
  <si>
    <t>R01061</t>
  </si>
  <si>
    <t>C00118[c] + C00009[c] + C00003[c] &lt;=&gt; C00236[c] + C00004[c] + C00080[c]</t>
  </si>
  <si>
    <t>['1.2.1.12', '1.2.1.59']</t>
  </si>
  <si>
    <t>D-glyceraldehyde-3-phosphate:NAD+ oxidoreductase (phosphorylating)</t>
  </si>
  <si>
    <t>R01773</t>
  </si>
  <si>
    <t>C00263[c] + C00003[c] &lt;=&gt; C00441[c] + C00004[c] + C00080[c]</t>
  </si>
  <si>
    <t>L-Homoserine:NAD+ oxidoreductase</t>
  </si>
  <si>
    <t>R03191</t>
  </si>
  <si>
    <t>C01050[c] + C00003[c] &lt;=&gt; C04631[c] + C00004[c] + C00080[c]</t>
  </si>
  <si>
    <t>R04198</t>
  </si>
  <si>
    <t>C03972[c] + C00003[c] + C00001[c] &lt;=&gt; C20258[c] + C00004[c] + C00080[c]</t>
  </si>
  <si>
    <t>2,3,4,5-tetrahydrodipicolinate:NAD+ 4-oxidoreductase</t>
  </si>
  <si>
    <t>R01248</t>
  </si>
  <si>
    <t>C00148[c] + C00003[c] &lt;=&gt; C03912[c] + C00004[c] + (2) C00080[c]</t>
  </si>
  <si>
    <t>L-Proline:NAD+ 5-oxidoreductase</t>
  </si>
  <si>
    <t>R07618</t>
  </si>
  <si>
    <t>C15973[c] + C00003[c] &lt;=&gt; C15972[c] + C00004[c] + C00080[c]</t>
  </si>
  <si>
    <t>['1.8.1.4']</t>
  </si>
  <si>
    <t>enzyme N6-(dihydrolipoyl)lysine:NAD+ oxidoreductase</t>
  </si>
  <si>
    <t>['Glycolysis / Gluconeogenesis', 'Citrate cycle (TCA cycle)', 'Valine, leucine and isoleucine degradation', 'Pyruvate metabolism', 'Propanoate metabolism', 'Metabolic pathways', 'Biosynthesis of secondary metabolites', 'Microbial metabolism in diverse environments', 'Biosynthesis of antibiotics']</t>
  </si>
  <si>
    <t>R01641</t>
  </si>
  <si>
    <t>C05382[c] + C00118[c] &lt;=&gt; C00117[c] + C00231[c]</t>
  </si>
  <si>
    <t>sedoheptulose-7-phosphate:D-glyceraldehyde-3-phosphate glycolaldehyde transferase</t>
  </si>
  <si>
    <t>R07460</t>
  </si>
  <si>
    <t>C15811[c] + C00097[c] &lt;=&gt; C15812[c] + C00041[c]</t>
  </si>
  <si>
    <t>['2.8.1.7']</t>
  </si>
  <si>
    <t>L-cysteine:[enzyme]-cysteine sulfurtransferase</t>
  </si>
  <si>
    <t>R02340</t>
  </si>
  <si>
    <t>C03506[c] &lt;=&gt; C00463[c] + C00118[c]</t>
  </si>
  <si>
    <t>['4.1.2.8', '4.2.1.20']</t>
  </si>
  <si>
    <t>(1S,2R)-1-C-(indol-3-yl)glycerol 3-phosphate D-glyceraldehyde-3-phosphate-lyase</t>
  </si>
  <si>
    <t>['Phenylalanine, tyrosine and tryptophan biosynthesis', 'Benzoxazinoid biosynthesis', 'Metabolic pathways', 'Biosynthesis of secondary metabolites']</t>
  </si>
  <si>
    <t>R00623</t>
  </si>
  <si>
    <t>C00226[c] + C00003[c] &lt;=&gt; C00071[c] + C00004[c] + C00080[c]</t>
  </si>
  <si>
    <t>primary_alcohol:NAD+ oxidoreductase</t>
  </si>
  <si>
    <t>['Fatty acid degradation']</t>
  </si>
  <si>
    <t>R01818</t>
  </si>
  <si>
    <t>C00275[c] &lt;=&gt; C00636[c]</t>
  </si>
  <si>
    <t>['5.4.2.8']</t>
  </si>
  <si>
    <t>D-mannose 6-phosphate 1,6-phosphomutase</t>
  </si>
  <si>
    <t>R00206</t>
  </si>
  <si>
    <t>C00002[c] + C00022[c] + C00009[c] &lt;=&gt; C00020[c] + C00074[c] + C00013[c] + C00080[c]</t>
  </si>
  <si>
    <t>['2.7.9.1']</t>
  </si>
  <si>
    <t>ATP:pyruvate,phosphate phosphotransferase</t>
  </si>
  <si>
    <t>['Pyruvate metabolism', 'Carbon fixation in photosynthetic organisms', 'Carbon fixation pathways in prokaryotes', 'Metabolic pathways', 'Microbial metabolism in diverse environments', 'Carbon metabolism']</t>
  </si>
  <si>
    <t>R02914</t>
  </si>
  <si>
    <t>C03680[c] &lt;=&gt; C00785[c] + C00001[c]</t>
  </si>
  <si>
    <t>['4.2.1.49']</t>
  </si>
  <si>
    <t>4,5-Dihydro-4-oxo-5-imidazolepropanoate hydro-lyase</t>
  </si>
  <si>
    <t>R00674</t>
  </si>
  <si>
    <t>C00065[c] + C00463[c] &lt;=&gt; C00078[c] + C00001[c]</t>
  </si>
  <si>
    <t>['4.2.1.20', '4.2.1.122']</t>
  </si>
  <si>
    <t>L-serine hydro-lyase (adding indole</t>
  </si>
  <si>
    <t>['Phenylalanine, tyrosine and tryptophan biosynthesis', 'Metabolic pathways', 'Biosynthesis of secondary metabolites']</t>
  </si>
  <si>
    <t>R02722</t>
  </si>
  <si>
    <t>C00065[c] + C03506[c] &lt;=&gt; C00078[c] + C00118[c] + C00001[c]</t>
  </si>
  <si>
    <t>['4.2.1.20']</t>
  </si>
  <si>
    <t>L-serine hydro-lyase [adding 1-C-(indol-3-yl)glycerol 3-phosphate</t>
  </si>
  <si>
    <t>['Glycine, serine and threonine metabolism', 'Phenylalanine, tyrosine and tryptophan biosynthesis', 'Metabolic pathways', 'Biosynthesis of secondary metabolites', 'Biosynthesis of antibiotics', 'Biosynthesis of amino acids']</t>
  </si>
  <si>
    <t>R01221</t>
  </si>
  <si>
    <t>C00037[c] + C00101[c] + C00003[c] &lt;=&gt; C00143[c] + C00014[c] + C00011[c] + C00004[c] + C00080[c]</t>
  </si>
  <si>
    <t>['1.4.4.2', '1.8.1.4', '2.1.2.10']</t>
  </si>
  <si>
    <t>glycine synthase</t>
  </si>
  <si>
    <t>['Glyoxylate and dicarboxylate metabolism', 'Metabolic pathways', 'Biosynthesis of secondary metabolites', 'Biosynthesis of antibiotics', 'Carbon metabolism']</t>
  </si>
  <si>
    <t>ammonia:NAD+ oxidoreductase</t>
  </si>
  <si>
    <t>['Nitrogen metabolism']</t>
  </si>
  <si>
    <t>R00420</t>
  </si>
  <si>
    <t>C00043[c] &lt;=&gt; C01170[c]</t>
  </si>
  <si>
    <t>['5.1.3.14']</t>
  </si>
  <si>
    <t>UDP-N-acetyl-D-glucosamine 2-epimerase</t>
  </si>
  <si>
    <t>R01466</t>
  </si>
  <si>
    <t>C01102[c] + C00001[c] &lt;=&gt; C00188[c] + C00009[c]</t>
  </si>
  <si>
    <t>O-phospho-L-homoserine phosphate-lyase (adding water</t>
  </si>
  <si>
    <t>['Glycine, serine and threonine metabolism', 'Metabolic pathways', 'Biosynthesis of secondary metabolites', 'Microbial metabolism in diverse environments', 'Biosynthesis of amino acids']</t>
  </si>
  <si>
    <t>R07456</t>
  </si>
  <si>
    <t>C00118[c] + C00199[c] + C00064[c] &lt;=&gt; C00018[c] + C00025[c] + C00009[c] + C00080[c] + (3) C00001[c]</t>
  </si>
  <si>
    <t>['4.3.3.6']</t>
  </si>
  <si>
    <t>D-ribulose 5-phosphate,D-glyceraldehyde 3-phosphate pyridoxal 5'-phosphate-lyase</t>
  </si>
  <si>
    <t>R00461</t>
  </si>
  <si>
    <t>C00047[c] &lt;=&gt; C01142[c]</t>
  </si>
  <si>
    <t>['5.4.3.2']</t>
  </si>
  <si>
    <t>L-Lysine 2,3-aminomutase</t>
  </si>
  <si>
    <t>['Lysine degradation']</t>
  </si>
  <si>
    <t>R02740</t>
  </si>
  <si>
    <t>['5.3.1.9']</t>
  </si>
  <si>
    <t>['Glycolysis / Gluconeogenesis', 'Pentose phosphate pathway', 'Amino sugar and nucleotide sugar metabolism', 'Metabolic pathways', 'Biosynthesis of secondary metabolites', 'Microbial metabolism in diverse environments', 'Biosynthesis of antibiotics', 'Carbon metabolism']</t>
  </si>
  <si>
    <t>R00428</t>
  </si>
  <si>
    <t>C00044[c] + C00001[c] &lt;=&gt; C05922[c]</t>
  </si>
  <si>
    <t>['3.5.4.16']</t>
  </si>
  <si>
    <t>GTP 8,9-hydrolase</t>
  </si>
  <si>
    <t>R04639</t>
  </si>
  <si>
    <t>C04895[c] + C00001[c] &lt;=&gt; C06148[c]</t>
  </si>
  <si>
    <t>2-amino-4-hydroxy-6-(erythro-1,2,3-trihydroxypropyl) dihydropteridine triphosphate hydrolase</t>
  </si>
  <si>
    <t>R05046</t>
  </si>
  <si>
    <t>C05922[c] + C00001[c] &lt;=&gt; C05923[c] + C00058[c] + C00080[c]</t>
  </si>
  <si>
    <t>formamidopyrimidine nucleoside triphosphate amidohydrolase</t>
  </si>
  <si>
    <t>R01395</t>
  </si>
  <si>
    <t>C00002[c] + C01563[c] &lt;=&gt; C00008[c] + C00169[c]</t>
  </si>
  <si>
    <t>['2.7.2.2', '6.3.5.5']</t>
  </si>
  <si>
    <t>ATP:carbamate phosphotransferase</t>
  </si>
  <si>
    <t>R05048</t>
  </si>
  <si>
    <t>C05923[c] &lt;=&gt; C06148[c]</t>
  </si>
  <si>
    <t>2,5-diaminopyrimidine nucleoside triphosphate mutase</t>
  </si>
  <si>
    <t>R06590</t>
  </si>
  <si>
    <t>C12214[c] + C00117[c] &lt;=&gt; C12215[c] + C05382[c]</t>
  </si>
  <si>
    <t>sedoheptulose-7-phosphate:D-glyceraldehyde-3-phosphate glycolaldehydetransferase</t>
  </si>
  <si>
    <t>['Biosynthesis of ansamycins', 'Biosynthesis of antibiotics']</t>
  </si>
  <si>
    <t>R00150</t>
  </si>
  <si>
    <t>C00002[c] + C00014[c] + C00011[c] &lt;=&gt; C00008[c] + C00169[c] + C00080[c]</t>
  </si>
  <si>
    <t>['2.7.2.2']</t>
  </si>
  <si>
    <t>['Arginine biosynthesis', 'Purine metabolism', 'Metabolic pathways', 'Microbial metabolism in diverse environments', 'Carbon metabolism']</t>
  </si>
  <si>
    <t>R11143</t>
  </si>
  <si>
    <t>C00002[c] + C16241[c] + C16240[c] &lt;=&gt; C16237[c] + C00020[c] + C00013[c]</t>
  </si>
  <si>
    <t>[lipoyl-carrier protein]-L-lysine:lipoate ligase (AMP-forming)</t>
  </si>
  <si>
    <t>['Glucosinolate biosynthesis', 'Biosynthesis of secondary metabolites', '2-Oxocarboxylic acid metabolism']</t>
  </si>
  <si>
    <t>['Glucosinolate biosynthesis', '2-Oxocarboxylic acid metabolism']</t>
  </si>
  <si>
    <t>R03664</t>
  </si>
  <si>
    <t>C00002[c] + C00078[c] + C01652[c] &lt;=&gt; C00020[c] + C00013[c] + C03512[c]</t>
  </si>
  <si>
    <t>['6.1.1.2']</t>
  </si>
  <si>
    <t>L-Tryptophan -tRNA(Trp) ligase (AMP-forming)</t>
  </si>
  <si>
    <t>['Aminoacyl-tRNA biosynthesis']</t>
  </si>
  <si>
    <t>R04773</t>
  </si>
  <si>
    <t>C00002[c] + C05335[c] + C01647[c] &lt;=&gt; C00020[c] + C00013[c] + C05336[c]</t>
  </si>
  <si>
    <t>['6.1.1.10']</t>
  </si>
  <si>
    <t>Selenomethionine:tRNAMet ligase (AMP-forming)</t>
  </si>
  <si>
    <t>R01933</t>
  </si>
  <si>
    <t>C00322[c] + C00010[c] + C00003[c] + (6) C00080[c] &lt;=&gt; C00527[c] + C00011[c] + C00004[c] + C00080[c]</t>
  </si>
  <si>
    <t>['1.2.4.2', '1.8.1.4', '2.3.1.61']</t>
  </si>
  <si>
    <t>2-oxoadipate dehydrogenase complex</t>
  </si>
  <si>
    <t>['Tryptophan metabolism']</t>
  </si>
  <si>
    <t>R01698</t>
  </si>
  <si>
    <t>C00579[c] + C00003[c] &lt;=&gt; C00248[c] + C00004[c] + C00080[c]</t>
  </si>
  <si>
    <t>Dihydrolipoamide:NAD+ oxidoreductase</t>
  </si>
  <si>
    <t>R11943</t>
  </si>
  <si>
    <t>C04628[c] + C03576[c] + (2) C00138[c] + (2) C00080[c] &lt;=&gt; C04832[c] + (2) C00139[c] + (2) C00282[c]</t>
  </si>
  <si>
    <t>1.8.98.5</t>
  </si>
  <si>
    <t>CoB,CoM,ferredoxin:H2 oxidoreductase</t>
  </si>
  <si>
    <t>Methane metabolism</t>
  </si>
  <si>
    <t>R03654</t>
  </si>
  <si>
    <t>C00002[c] + C00037[c] + C01642[c] &lt;=&gt; C00020[c] + C00013[c] + C02412[c]</t>
  </si>
  <si>
    <t>['6.1.1.14']</t>
  </si>
  <si>
    <t>glycine:tRNA(Gly) ligase (AMP-forming)</t>
  </si>
  <si>
    <t>R00802</t>
  </si>
  <si>
    <t>['3.2.1.20', '3.2.1.26', '3.2.1.48']</t>
  </si>
  <si>
    <t>sucrose alpha-glucohydrolase</t>
  </si>
  <si>
    <t>R11944</t>
  </si>
  <si>
    <t>C04628[c] + C03576[c] + (2) C00138[c] + (2) C00011[c] + (2) C00080[c] &lt;=&gt; C04832[c] + (2) C00139[c] + (2) C00058[c] + (2) C00080[c]</t>
  </si>
  <si>
    <t>coenzyme B,coenzyme M,ferredoxin:formate oxidoreductase</t>
  </si>
  <si>
    <t>R04212</t>
  </si>
  <si>
    <t>C03402[c] + C00025[c] + C00009[c] + C00008[c] + C00080[c] &lt;=&gt; C06113[c] + C00064[c] + C00002[c] + C00001[c]</t>
  </si>
  <si>
    <t>['6.3.5.6']</t>
  </si>
  <si>
    <t>Asp-tRNA(Asn):L-glutamine amido-ligase (ADP-forming)</t>
  </si>
  <si>
    <t>R03648</t>
  </si>
  <si>
    <t>C00002[c] + C00152[c] + C01637[c] &lt;=&gt; C00020[c] + C00013[c] + C03402[c]</t>
  </si>
  <si>
    <t>['6.1.1.22']</t>
  </si>
  <si>
    <t>L-Asparagine:tRNA(Asn) ligase (AMP-forming)</t>
  </si>
  <si>
    <t>R00306</t>
  </si>
  <si>
    <t>C00185[c] + C00001[c] &lt;=&gt; (2) C00031[c]</t>
  </si>
  <si>
    <t>['3.2.1.21', '3.2.1.74']</t>
  </si>
  <si>
    <t>cellobiose glucohydrolase</t>
  </si>
  <si>
    <t>R01515</t>
  </si>
  <si>
    <t>C00236[c] + C00001[c] &lt;=&gt; C00197[c] + C00009[c] + C00080[c]</t>
  </si>
  <si>
    <t>3-Phospho-D-glyceroyl phosphate phosphohydrolase</t>
  </si>
  <si>
    <t>R10463</t>
  </si>
  <si>
    <t>C00188[c] + C00002[c] + C00288[c] + (2) C00080[c] &lt;=&gt; C20641[c] + C00013[c] + C00001[c]</t>
  </si>
  <si>
    <t>['2.7.7.87']</t>
  </si>
  <si>
    <t>ATP:L-threonyl,bicarbonate adenylyltransferase</t>
  </si>
  <si>
    <t>R11529</t>
  </si>
  <si>
    <t>C15812[c] + C02743[c] &lt;=&gt; C15811[c] + C21440[c]</t>
  </si>
  <si>
    <t>[enzyme]-S-sulfanylcysteine:sulfur-acceptor sulfurtransferase</t>
  </si>
  <si>
    <t>R03651</t>
  </si>
  <si>
    <t>C00002[c] + C00025[c] + C01640[c] &lt;=&gt; C00020[c] + C00013[c] + C06112[c]</t>
  </si>
  <si>
    <t>['6.1.1.24']</t>
  </si>
  <si>
    <t>L-Glutamate:tRNA(Gln) ligase (AMP-forming)</t>
  </si>
  <si>
    <t>['Aminoacyl-tRNA biosynthesis', 'Metabolic pathways']</t>
  </si>
  <si>
    <t>R02301</t>
  </si>
  <si>
    <t>C00002[c] + C03479[c] + C00080[c] &lt;=&gt; C00008[c] + C00009[c] + C00445[c] + C00080[c]</t>
  </si>
  <si>
    <t>['6.3.3.2']</t>
  </si>
  <si>
    <t>5-Formyltetrahydrofolate cyclo-ligase (ADP-forming)</t>
  </si>
  <si>
    <t>R03905</t>
  </si>
  <si>
    <t>C02282[c] + C00025[c] + C00009[c] + C00008[c] + C00080[c] &lt;=&gt; C06112[c] + C00064[c] + C00002[c] + C00001[c]</t>
  </si>
  <si>
    <t>['6.3.5.7']</t>
  </si>
  <si>
    <t>Glu-tRNA(Gln):L-glutamine amido-ligase(ADP-forming)</t>
  </si>
  <si>
    <t>R00188</t>
  </si>
  <si>
    <t>C00054[c] + C00001[c] &lt;=&gt; C00020[c] + C00009[c]</t>
  </si>
  <si>
    <t>['3.1.3.7', '3.1.3.97']</t>
  </si>
  <si>
    <t>adenosine-3',5'-bisphosphate 3'-phosphohydrolase</t>
  </si>
  <si>
    <t>R04112</t>
  </si>
  <si>
    <t>C02999[c] + C00001[c] &lt;=&gt; C02713[c] + C00041[c]</t>
  </si>
  <si>
    <t>['3.5.1.28']</t>
  </si>
  <si>
    <t>N-Acetylmuramoyl-Ala amidohydrolase</t>
  </si>
  <si>
    <t>R00209</t>
  </si>
  <si>
    <t>C00022[c] + C00010[c] + C00003[c] + C00080[c] &lt;=&gt; C00024[c] + C00011[c] + C00004[c] + C00080[c]</t>
  </si>
  <si>
    <t>['1.2.4.1', '1.8.1.4', '2.3.1.12']</t>
  </si>
  <si>
    <t>pyruvate:NAD+ 2-oxidoreductase (CoA-acetylating)</t>
  </si>
  <si>
    <t>['Metabolic pathways', 'Carbon metabolism']</t>
  </si>
  <si>
    <t>6.3.1.20</t>
  </si>
  <si>
    <t>R10089</t>
  </si>
  <si>
    <t>C00117[c] + C00118[c] + C00064[c] &lt;=&gt; C00018[c] + C00025[c] + (3) C00001[c] + C00009[c] + C00080[c]</t>
  </si>
  <si>
    <t>D-ribose 5-phosphate,D-glyceraldehyde 3-phosphate pyridoxal 5'-phosphate-lyase (glutamine-hydrolyzing)</t>
  </si>
  <si>
    <t>R05577</t>
  </si>
  <si>
    <t>C01638[c] + C00049[c] + C00002[c] &lt;=&gt; C02984[c] + C00013[c] + C00020[c]</t>
  </si>
  <si>
    <t>['6.1.1.12', '6.1.1.23']</t>
  </si>
  <si>
    <t>L-Aspartate:tRNA(Asp) ligase (AMP-forming)</t>
  </si>
  <si>
    <t>R04805</t>
  </si>
  <si>
    <t>C05444[c] + C00003[c] &lt;=&gt; C05445[c] + C00004[c] + C00080[c]</t>
  </si>
  <si>
    <t>R11528</t>
  </si>
  <si>
    <t>C00097[c] + C02743[c] &lt;=&gt; C00041[c] + C21440[c]</t>
  </si>
  <si>
    <t>L-cysteine:sulfur-acceptor sulfurtransferase</t>
  </si>
  <si>
    <t>R08210</t>
  </si>
  <si>
    <t>C00235[c] + (2) C00139[c] + C00001[c] &lt;=&gt; C11811[c] + (2) C00138[c] + (2) C00080[c]</t>
  </si>
  <si>
    <t>['1.17.7.4']</t>
  </si>
  <si>
    <t>dimethylallyl diphosphate:ferredoxin oxidoreductase</t>
  </si>
  <si>
    <t>['Terpenoid backbone biosynthesis', 'Biosynthesis of secondary metabolites', 'Biosynthesis of antibiotics']</t>
  </si>
  <si>
    <t>R03661</t>
  </si>
  <si>
    <t>C00002[c] + C00148[c] + C01649[c] &lt;=&gt; C00020[c] + C00013[c] + C02702[c]</t>
  </si>
  <si>
    <t>['6.1.1.15']</t>
  </si>
  <si>
    <t>L-proline:tRNA(Pro) ligase (AMP-forming)</t>
  </si>
  <si>
    <t>R11931</t>
  </si>
  <si>
    <t>C04628[c] + C03576[c] + (2) C00139[c] &lt;=&gt; C04832[c] + (2) C00138[c] + (2) C00080[c]</t>
  </si>
  <si>
    <t>1.8.7.3</t>
  </si>
  <si>
    <t>CoB,CoM:ferredoxin oxidoreductase</t>
  </si>
  <si>
    <t>R03665</t>
  </si>
  <si>
    <t>C00002[c] + C00183[c] + C01653[c] &lt;=&gt; C00020[c] + C00013[c] + C02554[c]</t>
  </si>
  <si>
    <t>['6.1.1.9']</t>
  </si>
  <si>
    <t>L-Valine:tRNAVal ligase (AMP-forming)</t>
  </si>
  <si>
    <t>R01197</t>
  </si>
  <si>
    <t>(2) C00138[c] + C00091[c] + C00011[c] + C00080[c] &lt;=&gt; (2) C00139[c] + C00026[c] + C00010[c]</t>
  </si>
  <si>
    <t>['1.2.7.3', '1.2.7.11']</t>
  </si>
  <si>
    <t>2-oxoglutarate:ferredoxin oxidoreductase (decarboxylating)</t>
  </si>
  <si>
    <t>['Citrate cycle (TCA cycle)', 'Carbon fixation pathways in prokaryotes', 'Metabolic pathways', 'Microbial metabolism in diverse environments', 'Biosynthesis of antibiotics', 'Carbon metabolism']</t>
  </si>
  <si>
    <t>R10209</t>
  </si>
  <si>
    <t>C01977[c] + C16675[c] &lt;=&gt; C20446[c] + C00242[c]</t>
  </si>
  <si>
    <t>['2.4.2.29']</t>
  </si>
  <si>
    <t>tRNA-guanosine34:7-aminomethyl-7-carbaguanine tRNA-D-ribosyltransferase</t>
  </si>
  <si>
    <t>R05884</t>
  </si>
  <si>
    <t>C11811[c] + (2) C00138[c] + (2) C00080[c] &lt;=&gt; C00129[c] + (2) C00139[c] + C00001[c]</t>
  </si>
  <si>
    <t>isopentenyl-diphosphate:ferredoxin oxidoreductase</t>
  </si>
  <si>
    <t>R03650</t>
  </si>
  <si>
    <t>C00002[c] + C00097[c] + C01639[c] &lt;=&gt; C00020[c] + C00013[c] + C03125[c]</t>
  </si>
  <si>
    <t>['6.1.1.16']</t>
  </si>
  <si>
    <t>L-Cysteine:tRNA(Cys) ligase (AMP-forming)</t>
  </si>
  <si>
    <t>R01199</t>
  </si>
  <si>
    <t>(2) C00139[c] + C00109[c] + C00010[c] &lt;=&gt; (2) C00138[c] + C00100[c] + C00011[c] + C00080[c]</t>
  </si>
  <si>
    <t>['1.2.7.1']</t>
  </si>
  <si>
    <t>2-oxobutanoate:ferredoxin 2-oxidoreductase (CoA-propanoylating)</t>
  </si>
  <si>
    <t>R09726</t>
  </si>
  <si>
    <t>C00002[c] + C05924[c] + C00080[c] &lt;=&gt; C00013[c] + C19848[c]</t>
  </si>
  <si>
    <t>['2.7.7.75']</t>
  </si>
  <si>
    <t>ATP:molybdopterin adenylyltransferase</t>
  </si>
  <si>
    <t>R11928</t>
  </si>
  <si>
    <t>C04628[c] + C03576[c] + (2) C00876[c] + (2) C00138[c] + (4) C00080[c] &lt;=&gt; C04832[c] + (2) C01080[c] + (2) C00139[c]</t>
  </si>
  <si>
    <t>1.8.98.4</t>
  </si>
  <si>
    <t>CoB,CoM,ferredoxin:coenzyme F420 oxidoreductase</t>
  </si>
  <si>
    <t>R08626</t>
  </si>
  <si>
    <t>C17216[c] + C00151[c] + C00080[c] &lt;=&gt; C17217[c] + C00161[c]</t>
  </si>
  <si>
    <t>['2.6.1.-']</t>
  </si>
  <si>
    <t>dihomomethionine:2-oxo-acid aminotransferase</t>
  </si>
  <si>
    <t>R01078</t>
  </si>
  <si>
    <t>C01909[c] + C17023[c] + (2) C00019[c] + (2) C05359[c] + (2) C00080[c] &lt;=&gt; C00120[c] + (2) C00073[c] + (2) C05198[c]</t>
  </si>
  <si>
    <t>['2.8.1.6']</t>
  </si>
  <si>
    <t>dethiobiotin:sulfur sulfurtransferase</t>
  </si>
  <si>
    <t>R04710</t>
  </si>
  <si>
    <t>C00019[c] + C05196[c] + C05197[c] &lt;=&gt; C05198[c] + C00073[c] + C05199[c] + C05312[c]</t>
  </si>
  <si>
    <t>['1.97.1.4']</t>
  </si>
  <si>
    <t>Protein-glycine,dihydroflavodoxin:S-adenosyl-L-methionine oxidoreductase (S-adenosyl-L-methionine cleaving)</t>
  </si>
  <si>
    <t>R03660</t>
  </si>
  <si>
    <t>C00002[c] + C00079[c] + C01648[c] &lt;=&gt; C00020[c] + C00013[c] + C03511[c]</t>
  </si>
  <si>
    <t>['6.1.1.20']</t>
  </si>
  <si>
    <t>L-Phenylalanine:tRNA(Ala) ligase (AMP-forming)</t>
  </si>
  <si>
    <t>R01196</t>
  </si>
  <si>
    <t>(2) C00138[c] + C00024[c] + C00011[c] + (2) C00080[c] &lt;=&gt; (2) C00139[c] + C00022[c] + C00010[c] + C00080[c]</t>
  </si>
  <si>
    <t>['1.2.7.1', '1.2.7.11']</t>
  </si>
  <si>
    <t>pyruvate:ferredoxin 2-oxidoreductase (CoA-acetylating)</t>
  </si>
  <si>
    <t>['Glycolysis / Gluconeogenesis', 'Citrate cycle (TCA cycle)', 'Pyruvate metabolism', 'Butanoate metabolism', 'Methane metabolism', 'Carbon fixation pathways in prokaryotes', 'Metabolic pathways', 'Microbial metabolism in diverse environments', 'Biosynthesis of antibiotics', 'Carbon metabolism']</t>
  </si>
  <si>
    <t>R10208</t>
  </si>
  <si>
    <t>C01271[c] &lt;=&gt; C00693[c] + C00001[c]</t>
  </si>
  <si>
    <t>(3R)-3-hydroxyacyl-[acyl-carrier protein] hydro-lyase (trans-2-enoyl-[acyl-carrier protein]-forming)</t>
  </si>
  <si>
    <t>R03038</t>
  </si>
  <si>
    <t>C00002[c] + C00041[c] + C01635[c] &lt;=&gt; C00020[c] + C00013[c] + C00886[c]</t>
  </si>
  <si>
    <t>['6.1.1.7']</t>
  </si>
  <si>
    <t>L-Alanine:tRNA(Ala) ligase (AMP-forming)</t>
  </si>
  <si>
    <t>R03655</t>
  </si>
  <si>
    <t>C00002[c] + C00135[c] + C01643[c] &lt;=&gt; C00020[c] + C00013[c] + C02988[c]</t>
  </si>
  <si>
    <t>['6.1.1.21']</t>
  </si>
  <si>
    <t>L-Histidine:tRNA(His) ligase (AMP-forming)</t>
  </si>
  <si>
    <t>R03656</t>
  </si>
  <si>
    <t>C00002[c] + C00407[c] + C01644[c] &lt;=&gt; C00020[c] + C00013[c] + C03127[c]</t>
  </si>
  <si>
    <t>['6.1.1.5']</t>
  </si>
  <si>
    <t>L-Isoleucine:tRNA(Ile) ligase (AMP-forming)</t>
  </si>
  <si>
    <t>R05578</t>
  </si>
  <si>
    <t>C01641[c] + C00025[c] + C00002[c] &lt;=&gt; C02987[c] + C00013[c] + C00020[c]</t>
  </si>
  <si>
    <t>['6.1.1.17', '6.1.1.24']</t>
  </si>
  <si>
    <t>L-glutamate:tRNA(Glu) ligase (AMP-forming)</t>
  </si>
  <si>
    <t>['Porphyrin and chlorophyll metabolism', 'Aminoacyl-tRNA biosynthesis', 'Metabolic pathways', 'Biosynthesis of secondary metabolites', 'Microbial metabolism in diverse environments']</t>
  </si>
  <si>
    <t>R05196</t>
  </si>
  <si>
    <t>C00718_kz[c] + (8) C00031[c] &lt;=&gt; (8) C00208[c] + C00001[c]</t>
  </si>
  <si>
    <t>['2.4.1.25']</t>
  </si>
  <si>
    <t>1,4-alpha-D-Glucan:1,4-alpha-D-glucan 4-alpha-D-glycosyltransferase</t>
  </si>
  <si>
    <t>R00485</t>
  </si>
  <si>
    <t>C00152[c] + C00001[c] &lt;=&gt; C00049[c] + C00014[c] + C00080[c]</t>
  </si>
  <si>
    <t>['3.5.1.1', '3.5.1.38', '3.5.5.4']</t>
  </si>
  <si>
    <t>L-Asparagine amidohydrolase</t>
  </si>
  <si>
    <t>['Alanine, aspartate and glutamate metabolism', 'Cyanoamino acid metabolism', 'Metabolic pathways', 'Biosynthesis of secondary metabolites']</t>
  </si>
  <si>
    <t>R00510</t>
  </si>
  <si>
    <t>C00055[c] + C00001[c] &lt;=&gt; C00380[c] + C00117[c]</t>
  </si>
  <si>
    <t>['3.2.2.10']</t>
  </si>
  <si>
    <t>Cytidine-5'-monophosphate phosphoribohydrolase</t>
  </si>
  <si>
    <t>R07159</t>
  </si>
  <si>
    <t>C00118[c] + C00001[c] + (2) C00139[c] &lt;=&gt; C00197[c] + (3) C00080[c] + (2) C00138[c]</t>
  </si>
  <si>
    <t>['1.2.7.6']</t>
  </si>
  <si>
    <t>D-glyceraldehyde-3-phosphate:ferredoxin oxidoreductase (GOR)</t>
  </si>
  <si>
    <t>['Glycolysis / Gluconeogenesis', 'Metabolic pathways', 'Microbial metabolism in diverse environments', 'Carbon metabolism', 'Biosynthesis of amino acids']</t>
  </si>
  <si>
    <t>R10525</t>
  </si>
  <si>
    <t>C15541[c] + C00031[c] &lt;=&gt; C01083[c] + C00454[c]</t>
  </si>
  <si>
    <t>NDP-alpha-D-glucose:D-glucose 1-alpha-D-glucosyltransferase</t>
  </si>
  <si>
    <t>R09394</t>
  </si>
  <si>
    <t>C00044[c] + C00019[c] + C00004[c] &lt;=&gt; C21310[c] + C05198[c] + C00073[c] + C00003[c]</t>
  </si>
  <si>
    <t>['4.1.99.22']</t>
  </si>
  <si>
    <t>GTP 3',8-cyclase [(8S)-3',8-cyclo-7,8-dihydroguanosine 5'-triphosphate-forming]</t>
  </si>
  <si>
    <t>R00182</t>
  </si>
  <si>
    <t>C00020[c] + C00001[c] &lt;=&gt; C00147[c] + C00117[c]</t>
  </si>
  <si>
    <t>['3.2.2.4']</t>
  </si>
  <si>
    <t>AMP phosphoribohydrolase</t>
  </si>
  <si>
    <t>R03663</t>
  </si>
  <si>
    <t>C00002[c] + C00188[c] + C01651[c] &lt;=&gt; C00020[c] + C00013[c] + C02992[c]</t>
  </si>
  <si>
    <t>['6.1.1.3']</t>
  </si>
  <si>
    <t>L-Threonine:tRNA(Thr) ligase (AMP-forming)</t>
  </si>
  <si>
    <t>R03659</t>
  </si>
  <si>
    <t>C00002[c] + C00073[c] + C01647[c] &lt;=&gt; C00020[c] + C00013[c] + C02430[c]</t>
  </si>
  <si>
    <t>L-Methionine:tRNAMet ligase (AMP-forming)</t>
  </si>
  <si>
    <t>R08549</t>
  </si>
  <si>
    <t>C00026[c] + C00010[c] + C00003[c] &lt;=&gt; C00091[c] + C00011[c] + C00004[c]</t>
  </si>
  <si>
    <t>2-Oxoglutarate dehydrogenase complex</t>
  </si>
  <si>
    <t>['Metabolic pathways', 'Biosynthesis of secondary metabolites', 'Biosynthesis of antibiotics', 'Carbon metabolism']</t>
  </si>
  <si>
    <t>R12212</t>
  </si>
  <si>
    <t>C00036[c] + (2) C01330[c] + C00080[c] &lt;=&gt; C00022[c] + C00011[c] + (2) C01330[e]</t>
  </si>
  <si>
    <t>7.2.4.2</t>
  </si>
  <si>
    <t>oxaloacetate carboxy-lyase (pyruvate-forming; Na+-extruding)</t>
  </si>
  <si>
    <t>R10339</t>
  </si>
  <si>
    <t>C04807[c] + C20559[c] &lt;=&gt; C20562[c] + C00013[c]</t>
  </si>
  <si>
    <t>['2.5.1.105']</t>
  </si>
  <si>
    <t>(7,8-dihydropterin-6-yl)methyl diphosphate:4-(beta-D-ribofuranosyl)aniline 5'-phosphate 6-hydroxymethyl-7,8-dihydropterintransferase</t>
  </si>
  <si>
    <t>Folate biosynthesis</t>
  </si>
  <si>
    <t>R08622</t>
  </si>
  <si>
    <t>C17211[c] + C00151[c] + C00080[c] &lt;=&gt; C17213[c] + C00161[c]</t>
  </si>
  <si>
    <t>homomethionine:2-oxo-acid aminotransferase</t>
  </si>
  <si>
    <t>R03646</t>
  </si>
  <si>
    <t>C00002[c] + C00062[c] + C01636[c] &lt;=&gt; C00020[c] + C00013[c] + C02163[c]</t>
  </si>
  <si>
    <t>['6.1.1.19']</t>
  </si>
  <si>
    <t>L-Arginine:tRNA(Arg) ligase (AMP-forming)</t>
  </si>
  <si>
    <t>R08571</t>
  </si>
  <si>
    <t>C00577[c] + C00001[c] + (2) C00139[c] &lt;=&gt; C00258[c] + (2) C00138[c] + (3) C00080[c]</t>
  </si>
  <si>
    <t>['1.2.7.5']</t>
  </si>
  <si>
    <t>glyceraldehyde ferredoxin oxidoreductase</t>
  </si>
  <si>
    <t>['Pentose phosphate pathway', 'Metabolic pathways', 'Microbial metabolism in diverse environments', 'Carbon metabolism']</t>
  </si>
  <si>
    <t>R12429</t>
  </si>
  <si>
    <t>C00002[c] + C06423[c] + C22158[c] &lt;=&gt; C22160[c] + C00020[c] + C00013[c]</t>
  </si>
  <si>
    <t>[lipoyl-carrier protein E2]-L-lysine:octanoate ligase (AMP-forming)</t>
  </si>
  <si>
    <t>R12434</t>
  </si>
  <si>
    <t>C00002[c] + C02147[c] + (2) C00080[c] &lt;=&gt; C22161[c] + C00013[c]</t>
  </si>
  <si>
    <t>Lipoic acid metabolism</t>
  </si>
  <si>
    <t>PstABCS</t>
  </si>
  <si>
    <t>C00002[c] + C00001[c] + C00009[e] =&gt; C00008[c] + (2) C00009[c] + C00080[c]</t>
  </si>
  <si>
    <t>Phosphate transporter via ABC system</t>
  </si>
  <si>
    <t>Transport</t>
  </si>
  <si>
    <t>MobdABC</t>
  </si>
  <si>
    <t>C00002[c] + C00001[c] + C06232[e] =&gt; C00008[c] + C06232[c] + C00009[c] + C00080[c]</t>
  </si>
  <si>
    <t>Molybdate transport via ABC system</t>
  </si>
  <si>
    <t>Fe3ABC</t>
  </si>
  <si>
    <t>C00002[c] + C14819[e] + C00001[c] =&gt; C00008[c] + C14819[c] + C00009[c] + C00080[c]</t>
  </si>
  <si>
    <t>Iron (III) transport via ABC system</t>
  </si>
  <si>
    <t>MalABC</t>
  </si>
  <si>
    <t>C00208[e] + C00002[c] + C00001[c] =&gt; C00208[c] + C00008[c] + C00009[c] + C00080[c]</t>
  </si>
  <si>
    <t>Maltose ABC transport system</t>
  </si>
  <si>
    <t>GalactoseABC</t>
  </si>
  <si>
    <t>C00124[e] + C00002[c] + C00001[c] =&gt; C00124[c] + C00008[c] + C00009[c] + C00080[c]</t>
  </si>
  <si>
    <t>Galactose ABC transport system</t>
  </si>
  <si>
    <t>GlcABC</t>
  </si>
  <si>
    <t>C00031[e] + C00002[c] + C00001[c] =&gt; C00031[c] + C00008[c] + C00009[c] + C00080[c]</t>
  </si>
  <si>
    <t>Glucose ABC transport system</t>
  </si>
  <si>
    <t>MannoseABC</t>
  </si>
  <si>
    <t>C00159[e] + C00002[c] + C00001[c] =&gt; C00159[c] + C00008[c] + C00009[c] + C00080[c]</t>
  </si>
  <si>
    <t>Mannose ABC transport system</t>
  </si>
  <si>
    <t>CellobioseABC</t>
  </si>
  <si>
    <t>C00185[e] + C00002[c] + C00001[c] =&gt; C00185[c] + C00008[c] + C00009[c] + C00080[c]</t>
  </si>
  <si>
    <t>Cellobiose ABC transport system</t>
  </si>
  <si>
    <t>GluABC</t>
  </si>
  <si>
    <t>C00064[e] + C00002[c] + C00001[c] =&gt; C00064[c] + C00008[c] + C00009[c] + C00080[c]</t>
  </si>
  <si>
    <t>Glutamine ABC transport system</t>
  </si>
  <si>
    <t>ArgABC</t>
  </si>
  <si>
    <t>C00062[e] + C00002[c] + C00001[c] =&gt; C00062[c] + C00008[c] + C00009[c] + C00080[c]</t>
  </si>
  <si>
    <t>Arginine ABC transport system</t>
  </si>
  <si>
    <t>ValABC</t>
  </si>
  <si>
    <t>C00183[e] + C00002[c] + C00001[c] =&gt; C00183[c] + C00008[c] + C00009[c] + C00080[c]</t>
  </si>
  <si>
    <t>Valine ABC transport system</t>
  </si>
  <si>
    <t>LeuABC</t>
  </si>
  <si>
    <t>C00123[e] + C00002[c] + C00001[c] =&gt; C00123[c] + C00008[c] + C00009[c] + C00080[c]</t>
  </si>
  <si>
    <t>Leucine ABC transport system</t>
  </si>
  <si>
    <t>IleABC</t>
  </si>
  <si>
    <t>C00407[e] + C00002[c] + C00001[c] =&gt; C00407[c] + C00008[c] + C00009[c] + C00080[c]</t>
  </si>
  <si>
    <t>ThrABC</t>
  </si>
  <si>
    <t>C00188[e] + C00002[c] + C00001[c] =&gt; C00188[c] + C00008[c] + C00009[c] + C00080[c]</t>
  </si>
  <si>
    <t>Threonine ABC transport system</t>
  </si>
  <si>
    <t>HisABC</t>
  </si>
  <si>
    <t>C00135[e] + C00002[c] + C00001[c] =&gt; C00135[c] + C00008[c] + C00009[c] + C00080[c]</t>
  </si>
  <si>
    <t>Histidine ABC transport system</t>
  </si>
  <si>
    <t>ZnABC</t>
  </si>
  <si>
    <t>C00038[e] + C00002[c] + C00001[c] =&gt; C00038[c] + C00008[c] + C00009[c] + C00080[c]</t>
  </si>
  <si>
    <t>Zinc ABC transport system</t>
  </si>
  <si>
    <t>CoABC</t>
  </si>
  <si>
    <t>C00175[e] + C00002[c] + C00001[c] =&gt; C00175[c] + C00008[c] + C00009[c] + C00080[c]</t>
  </si>
  <si>
    <t>Cobalt ABC transport system</t>
  </si>
  <si>
    <t>NiABC</t>
  </si>
  <si>
    <t>C00291[e] + C00002[c] + C00001[c] =&gt; C00291[c] + C00008[c] + C00009[c] + C00080[c]</t>
  </si>
  <si>
    <t>Nickel ABC transport system</t>
  </si>
  <si>
    <t>BiotinABC</t>
  </si>
  <si>
    <t>C00120[e] + C00002[c] + C00001[c] =&gt; C00120[c] + C00008[c] + C00009[c] + C00080[c]</t>
  </si>
  <si>
    <t>Biotin ABC transport system</t>
  </si>
  <si>
    <t>MBH</t>
  </si>
  <si>
    <t>(2) C00138[c] + (2) C00080[c] + C01330[c] =&gt; C00282[c] + (2) C00139[c] + C01330[e]</t>
  </si>
  <si>
    <t>['1.12.7.2']</t>
  </si>
  <si>
    <t>Membrane-bound hydrogenase ([Ni-Fe]) with Na+/H+ antiporter Mrp</t>
  </si>
  <si>
    <t>Energy metabolism</t>
  </si>
  <si>
    <t>ATPSYN_Na</t>
  </si>
  <si>
    <t>(4) C01330[c] + C00002[c] + C00001[c] &lt;=&gt; (4) C01330[e] + C00008[c] + C00009[c] + C00080[c]</t>
  </si>
  <si>
    <t>Na+ dependent F0F1 ATP synthase</t>
  </si>
  <si>
    <t>Acetoin-Syn</t>
  </si>
  <si>
    <t>C06010[c] + C00080[c] =&gt; C00466[c] + C00011[c]</t>
  </si>
  <si>
    <t>abiotic decarboxylation of acetolactate (spontaneous)</t>
  </si>
  <si>
    <t>R03314</t>
  </si>
  <si>
    <t>C01165[c] &lt;=&gt; C03912[c] + C00001[c] + C00080[c]</t>
  </si>
  <si>
    <t>L-glutamate 5-semialdehyde dehydratase (spontaneous)</t>
  </si>
  <si>
    <t>R01652</t>
  </si>
  <si>
    <t>C04236[c] + C00080[c] &lt;=&gt; C00233[c] + C00011[c]</t>
  </si>
  <si>
    <t>(2S)-2-isopropyl-3-oxosuccinate decarboxylation (spontaneous)</t>
  </si>
  <si>
    <t>TP_CO</t>
  </si>
  <si>
    <t>C00237[c] &lt;=&gt; C00237[e]</t>
  </si>
  <si>
    <t>non-enzymatic CO transporter</t>
  </si>
  <si>
    <t>TP_CO2</t>
  </si>
  <si>
    <t>C00011[c] &lt;=&gt; C00011[e]</t>
  </si>
  <si>
    <t>non-enzymatic CO2 transporter</t>
  </si>
  <si>
    <t>TP_H2</t>
  </si>
  <si>
    <t>C00282[c] &lt;=&gt; C00282[e]</t>
  </si>
  <si>
    <t>non-enzymatic H2 transporter</t>
  </si>
  <si>
    <t>TP_NH3</t>
  </si>
  <si>
    <t>C00014[c] &lt;=&gt; C00014[e]</t>
  </si>
  <si>
    <t>non-enzymatic NH3 transporter</t>
  </si>
  <si>
    <t>TP_H2O</t>
  </si>
  <si>
    <t>C00001[e] &lt;=&gt; C00001[c]</t>
  </si>
  <si>
    <t>H2O transport via diffusion</t>
  </si>
  <si>
    <t>hco3</t>
  </si>
  <si>
    <t>C00011[c] + C00001[c] &lt;=&gt; C00288[c] + C00080[c]</t>
  </si>
  <si>
    <t>non-enzymatic ionization of CO2 to HCO3-</t>
  </si>
  <si>
    <t>nh4</t>
  </si>
  <si>
    <t>C01342[c] &lt;=&gt; C00014[c] + C00080[c]</t>
  </si>
  <si>
    <t>non-enzymatic ionization of NH4+</t>
  </si>
  <si>
    <t>TP_acetate</t>
  </si>
  <si>
    <t>C00033[c] + C00080[c] =&gt; C00033[e] + C00080[e]</t>
  </si>
  <si>
    <t>Passive transport of protonated acetate</t>
  </si>
  <si>
    <t>TP_Propanoate</t>
  </si>
  <si>
    <t>C00163[c] + C00080[c] =&gt; C00163[e] + C00080[e]</t>
  </si>
  <si>
    <t>Passive transport of protonated Propanoate</t>
  </si>
  <si>
    <t>nadtd</t>
  </si>
  <si>
    <t>C00003[c] + C00001[c] =&gt; C00153[c] + C00301[c] + C00080[c]</t>
  </si>
  <si>
    <t>Thermal degradation of NAD+</t>
  </si>
  <si>
    <t>Nicotinate and nicotinamide metabolism</t>
  </si>
  <si>
    <t>nadptd</t>
  </si>
  <si>
    <t>C00006[c] + (2) C00001[c] =&gt; C00153[c] + C00301[c] + C00080[c] + C00009[c]</t>
  </si>
  <si>
    <t>Thermal degradation of NADP+</t>
  </si>
  <si>
    <t>R02317</t>
  </si>
  <si>
    <t>C00450[c] + C00001[c] + C00080[c] &lt;=&gt; C04076[c]</t>
  </si>
  <si>
    <t>(S)-2-amino-6-oxohexanoate hydro-lyase (spontaneous)</t>
  </si>
  <si>
    <t>KEGG</t>
  </si>
  <si>
    <t>TP_H2S</t>
  </si>
  <si>
    <t>C00283[c] &lt;=&gt; C00283[e]</t>
  </si>
  <si>
    <t>Non-enzymatic H2S transport</t>
  </si>
  <si>
    <t>TP_sulfur</t>
  </si>
  <si>
    <t>C00087[c] &lt;=&gt; C00087[e]</t>
  </si>
  <si>
    <t>Non-enzymatic sulfur transport</t>
  </si>
  <si>
    <t>ros</t>
  </si>
  <si>
    <t>C00007[c] =&gt; C00704[c]</t>
  </si>
  <si>
    <t>none-enzymatic reactive oxygen species generation</t>
  </si>
  <si>
    <t>CysDmso</t>
  </si>
  <si>
    <t>(2) C00097[c] + C11143[c] &lt;=&gt; C00580[c] + C00491[c] + C00001[c]</t>
  </si>
  <si>
    <t>Abiotic processes involved in DMSO reduction</t>
  </si>
  <si>
    <t>R00864</t>
  </si>
  <si>
    <t>C00094[c] + C00087[c] + C00080[c] &lt;=&gt; C00320[c] + C00080[c]</t>
  </si>
  <si>
    <t>non-enzymatic sulfur reaction</t>
  </si>
  <si>
    <t>R00270</t>
  </si>
  <si>
    <t>C05572[c] + C00001[c] =&gt; C00026[c] + C00014[c] + C00080[c]</t>
  </si>
  <si>
    <t>R00481_zws</t>
  </si>
  <si>
    <t>C00049[c] + C00122[c] &lt;=&gt; C05840[c] + C00042[c] + C00080[c]</t>
  </si>
  <si>
    <t>['1.4.3.16']</t>
  </si>
  <si>
    <t>Anaerobic L-aspartate oxidase (Asp oxidase)</t>
  </si>
  <si>
    <t>gapfilling</t>
  </si>
  <si>
    <t>TP_Phe</t>
  </si>
  <si>
    <t>C00079[c] + C00080[c] &lt;=&gt; C00079[e] + C00080[e]</t>
  </si>
  <si>
    <t>unknown transporter of Phenylalanine</t>
  </si>
  <si>
    <t>TP_Pro</t>
  </si>
  <si>
    <t>C00148[c] + C00080[c] &lt;=&gt; C00148[e] + C00080[e]</t>
  </si>
  <si>
    <t>unknown transporter of Proline</t>
  </si>
  <si>
    <t>TP_Trp</t>
  </si>
  <si>
    <t>C00078[c] + C00080[c] &lt;=&gt; C00078[e] + C00080[e]</t>
  </si>
  <si>
    <t>unknown transporter of Tryptophan</t>
  </si>
  <si>
    <t>TP_Tyr</t>
  </si>
  <si>
    <t>C00082[c] + C00080[c] &lt;=&gt; C00082[e] + C00080[e]</t>
  </si>
  <si>
    <t>unknown transporter of Tyrosine</t>
  </si>
  <si>
    <t>TP_Ala</t>
  </si>
  <si>
    <t>C00041[c] + C00080[c] &lt;=&gt; C00041[e] + C00080[e]</t>
  </si>
  <si>
    <t>unknown transporter of Alanine</t>
  </si>
  <si>
    <t>TP_Asn</t>
  </si>
  <si>
    <t>C00152[c] &lt;=&gt; C00152[e]</t>
  </si>
  <si>
    <t>unknown transporter of Asparagine</t>
  </si>
  <si>
    <t>aspT</t>
  </si>
  <si>
    <t>C00049[e] + (2) C01330[e] =&gt; C00049[c] + (2) C01330[c]</t>
  </si>
  <si>
    <t>high-affinity sodium-dependent Asparate transporters</t>
  </si>
  <si>
    <t>TP_Cys</t>
  </si>
  <si>
    <t>C00097[c] + C00080[c] &lt;=&gt; C00097[e] + C00080[e]</t>
  </si>
  <si>
    <t>unknown transporter of Cysteine</t>
  </si>
  <si>
    <t>gluT</t>
  </si>
  <si>
    <t>C00025[e] + (2) C01330[e] =&gt; C00025[c] + (2) C01330[c]</t>
  </si>
  <si>
    <t>high-affinity sodium-dependent glutamate transporters</t>
  </si>
  <si>
    <t>TP_Gly</t>
  </si>
  <si>
    <t>C00037[c] + C00080[c] &lt;=&gt; C00037[e] + C00080[e]</t>
  </si>
  <si>
    <t>unknown transporter of Glysine</t>
  </si>
  <si>
    <t>TP_Lys</t>
  </si>
  <si>
    <t>C00047[c] + C00080[c] &lt;=&gt; C00047[e] + C00080[e]</t>
  </si>
  <si>
    <t>unknown transporter of lysine</t>
  </si>
  <si>
    <t>TP_Met</t>
  </si>
  <si>
    <t>C00073[c] + C00080[c] &lt;=&gt; C00073[e] + C00080[e]</t>
  </si>
  <si>
    <t>TP_Ser</t>
  </si>
  <si>
    <t>C00065[c] + C00080[c] &lt;=&gt; C00065[e] + C00080[e]</t>
  </si>
  <si>
    <t>unknown transporter of Serine</t>
  </si>
  <si>
    <t>R00259</t>
  </si>
  <si>
    <t>C00024[c] + C00025[c] &lt;=&gt; C00010[c] + C00624[c] + C00080[c]</t>
  </si>
  <si>
    <t>['2.3.1.1']</t>
  </si>
  <si>
    <t>acetyl-CoA:L-glutamate N-acetyltransferase</t>
  </si>
  <si>
    <t>R02649</t>
  </si>
  <si>
    <t>C00002[c] + C00624[c] &lt;=&gt; C00008[c] + C04133[c]</t>
  </si>
  <si>
    <t>['2.7.2.8']</t>
  </si>
  <si>
    <t>ATP:N-acetyl-L-glutamate 5-phosphotransferase</t>
  </si>
  <si>
    <t>R03443</t>
  </si>
  <si>
    <t>C01250[c] + C00009[c] + C00006[c] &lt;=&gt; C04133[c] + C00005[c] + C00080[c]</t>
  </si>
  <si>
    <t>['1.2.1.38']</t>
  </si>
  <si>
    <t>N-acetyl-L-glutamate-5-semialdehyde:NADP+ 5-oxidoreductase (phosphrylating)</t>
  </si>
  <si>
    <t>R01777</t>
  </si>
  <si>
    <t>C00091[c] + C00263[c] &lt;=&gt; C00010[c] + C01118[c]</t>
  </si>
  <si>
    <t>['2.3.1.46']</t>
  </si>
  <si>
    <t>Succinyl-CoA:L-homoserine O-succinyltransferase</t>
  </si>
  <si>
    <t>['Cysteine and methionine metabolism', 'Sulfur metabolism', 'Metabolic pathways', 'Biosynthesis of secondary metabolites', 'Biosynthesis of amino acids']</t>
  </si>
  <si>
    <t>R03260</t>
  </si>
  <si>
    <t>C01118[c] + C00097[c] &lt;=&gt; C02291[c] + C00042[c] + C00080[c]</t>
  </si>
  <si>
    <t>['2.5.1.48']</t>
  </si>
  <si>
    <t>O-Succinyl-L-homoserine succinate-lyase (adding cysteine)</t>
  </si>
  <si>
    <t>R01771</t>
  </si>
  <si>
    <t>C00002[c] + C00263[c] &lt;=&gt; C00008[c] + C01102[c] + C00080[c]</t>
  </si>
  <si>
    <t>['2.7.1.39']</t>
  </si>
  <si>
    <t>ATP:L-homoserine O-phosphotransferase</t>
  </si>
  <si>
    <t>R04209</t>
  </si>
  <si>
    <t>['4.1.1.21']</t>
  </si>
  <si>
    <t>1-(5-phospho-D-ribosyl)-5-amino-4-imidazolecarboxylate carboxy-lyase</t>
  </si>
  <si>
    <t>charge</t>
  </si>
  <si>
    <t>formula</t>
  </si>
  <si>
    <t>0</t>
  </si>
  <si>
    <t>biomass</t>
  </si>
  <si>
    <t>C00002</t>
  </si>
  <si>
    <t>ATP</t>
  </si>
  <si>
    <t>-4</t>
  </si>
  <si>
    <t>C10H12N5O13P3</t>
  </si>
  <si>
    <t>C00003</t>
  </si>
  <si>
    <t>NAD+</t>
  </si>
  <si>
    <t>-1</t>
  </si>
  <si>
    <t>C21H26N7O14P2</t>
  </si>
  <si>
    <t>C00004</t>
  </si>
  <si>
    <t>NADH</t>
  </si>
  <si>
    <t>-2</t>
  </si>
  <si>
    <t>C21H27N7O14P2</t>
  </si>
  <si>
    <t>C00005</t>
  </si>
  <si>
    <t>NADPH</t>
  </si>
  <si>
    <t>C21H26N7O17P3</t>
  </si>
  <si>
    <t>C00006</t>
  </si>
  <si>
    <t>NADP+</t>
  </si>
  <si>
    <t>-3</t>
  </si>
  <si>
    <t>C21H25N7O17P3</t>
  </si>
  <si>
    <t>C00008</t>
  </si>
  <si>
    <t>ADP</t>
  </si>
  <si>
    <t>C10H12N5O10P2</t>
  </si>
  <si>
    <t>Orthophosphate</t>
  </si>
  <si>
    <t>HO4P</t>
  </si>
  <si>
    <t>C00010</t>
  </si>
  <si>
    <t>CoA</t>
  </si>
  <si>
    <t>C21H32N7O16P3S</t>
  </si>
  <si>
    <t>C00013</t>
  </si>
  <si>
    <t>Diphosphate</t>
  </si>
  <si>
    <t>HO7P2</t>
  </si>
  <si>
    <t>C00014</t>
  </si>
  <si>
    <t>Ammonia</t>
  </si>
  <si>
    <t>H3N</t>
  </si>
  <si>
    <t>C00015</t>
  </si>
  <si>
    <t>UDP</t>
  </si>
  <si>
    <t>C9H11N2O12P2</t>
  </si>
  <si>
    <t>C00016</t>
  </si>
  <si>
    <t>FAD</t>
  </si>
  <si>
    <t>C27H30N9O15P2</t>
  </si>
  <si>
    <t>C00018</t>
  </si>
  <si>
    <t>Pyridoxal phosphate</t>
  </si>
  <si>
    <t>C8H8NO6P</t>
  </si>
  <si>
    <t>C00019</t>
  </si>
  <si>
    <t>S-Adenosyl-L-methionine</t>
  </si>
  <si>
    <t>1</t>
  </si>
  <si>
    <t>C15H23N6O5S</t>
  </si>
  <si>
    <t>C00020</t>
  </si>
  <si>
    <t>AMP</t>
  </si>
  <si>
    <t>C10H12N5O7P</t>
  </si>
  <si>
    <t>C00022</t>
  </si>
  <si>
    <t>Pyruvate</t>
  </si>
  <si>
    <t>C3H3O3</t>
  </si>
  <si>
    <t>C00024</t>
  </si>
  <si>
    <t>Acetyl-CoA</t>
  </si>
  <si>
    <t>C23H34N7O17P3S</t>
  </si>
  <si>
    <t>L-Glutamate</t>
  </si>
  <si>
    <t>C00026</t>
  </si>
  <si>
    <t>2-Oxoglutarate</t>
  </si>
  <si>
    <t>C5H4O5</t>
  </si>
  <si>
    <t>C00029</t>
  </si>
  <si>
    <t>UDP-glucose</t>
  </si>
  <si>
    <t>C15H22N2O17P2</t>
  </si>
  <si>
    <t>D-Glucose</t>
  </si>
  <si>
    <t>C2H3O2</t>
  </si>
  <si>
    <t>C00035</t>
  </si>
  <si>
    <t>GDP</t>
  </si>
  <si>
    <t>C10H12N5O11P2</t>
  </si>
  <si>
    <t>C00036</t>
  </si>
  <si>
    <t>Oxaloacetate</t>
  </si>
  <si>
    <t>C4H2O5</t>
  </si>
  <si>
    <t>Glycine</t>
  </si>
  <si>
    <t>C00038</t>
  </si>
  <si>
    <t>Zinc cation</t>
  </si>
  <si>
    <t>2</t>
  </si>
  <si>
    <t>Zn</t>
  </si>
  <si>
    <t>C00042</t>
  </si>
  <si>
    <t>Succinate</t>
  </si>
  <si>
    <t>C4H4O4</t>
  </si>
  <si>
    <t>C00043</t>
  </si>
  <si>
    <t>UDP-N-acetyl-alpha-D-glucosamine</t>
  </si>
  <si>
    <t>C17H25N3O17P2</t>
  </si>
  <si>
    <t>C00044</t>
  </si>
  <si>
    <t>GTP</t>
  </si>
  <si>
    <t>C10H12N5O14P3</t>
  </si>
  <si>
    <t>L-Aspartate</t>
  </si>
  <si>
    <t>C00052</t>
  </si>
  <si>
    <t>UDP-alpha-D-galactose</t>
  </si>
  <si>
    <t>C00054</t>
  </si>
  <si>
    <t>Adenosine 3',5'-bisphosphate</t>
  </si>
  <si>
    <t>C10H11N5O10P2</t>
  </si>
  <si>
    <t>C00055</t>
  </si>
  <si>
    <t>CMP</t>
  </si>
  <si>
    <t>C9H12N3O8P</t>
  </si>
  <si>
    <t>C00058</t>
  </si>
  <si>
    <t>Formate</t>
  </si>
  <si>
    <t>CHO2</t>
  </si>
  <si>
    <t>C00061</t>
  </si>
  <si>
    <t>FMN</t>
  </si>
  <si>
    <t>C17H18N4O9P</t>
  </si>
  <si>
    <t>C00063</t>
  </si>
  <si>
    <t>CTP</t>
  </si>
  <si>
    <t>C9H12N3O14P3</t>
  </si>
  <si>
    <t>C00068</t>
  </si>
  <si>
    <t>Thiamin diphosphate</t>
  </si>
  <si>
    <t>C12H16N4O7P2S</t>
  </si>
  <si>
    <t>C00074</t>
  </si>
  <si>
    <t>Phosphoenolpyruvate</t>
  </si>
  <si>
    <t>C3H2O6P</t>
  </si>
  <si>
    <t>C00075</t>
  </si>
  <si>
    <t>UTP</t>
  </si>
  <si>
    <t>C9H11N2O15P3</t>
  </si>
  <si>
    <t>C00077</t>
  </si>
  <si>
    <t>L-Ornithine</t>
  </si>
  <si>
    <t>C5H13N2O2</t>
  </si>
  <si>
    <t>C11H12N2O2</t>
  </si>
  <si>
    <t>C9H11NO2</t>
  </si>
  <si>
    <t>C9H11NO3</t>
  </si>
  <si>
    <t>C00083</t>
  </si>
  <si>
    <t>Malonyl-CoA</t>
  </si>
  <si>
    <t>-5</t>
  </si>
  <si>
    <t>C24H33N7O19P3S</t>
  </si>
  <si>
    <t>C00084</t>
  </si>
  <si>
    <t>Acetaldehyde</t>
  </si>
  <si>
    <t>C2H4O</t>
  </si>
  <si>
    <t>C00085</t>
  </si>
  <si>
    <t>D-Fructose 6-phosphate</t>
  </si>
  <si>
    <t>C6H11O9P</t>
  </si>
  <si>
    <t>C00089</t>
  </si>
  <si>
    <t>Sucrose</t>
  </si>
  <si>
    <t>C00091</t>
  </si>
  <si>
    <t>Succinyl-CoA</t>
  </si>
  <si>
    <t>C25H35N7O19P3S</t>
  </si>
  <si>
    <t>C00092</t>
  </si>
  <si>
    <t>D-Glucose 6-phosphate</t>
  </si>
  <si>
    <t>C00093</t>
  </si>
  <si>
    <t>sn-Glycerol 3-phosphate</t>
  </si>
  <si>
    <t>C3H7O6P</t>
  </si>
  <si>
    <t>C00094</t>
  </si>
  <si>
    <t>Sulfite</t>
  </si>
  <si>
    <t>HO3S</t>
  </si>
  <si>
    <t>C00095</t>
  </si>
  <si>
    <t>D-Fructose</t>
  </si>
  <si>
    <t>C00096</t>
  </si>
  <si>
    <t>GDP-mannose</t>
  </si>
  <si>
    <t>C16H23N5O16P2</t>
  </si>
  <si>
    <t>C00099</t>
  </si>
  <si>
    <t>beta-Alanine</t>
  </si>
  <si>
    <t>C00100</t>
  </si>
  <si>
    <t>Propanoyl-CoA</t>
  </si>
  <si>
    <t>C24H36N7O17P3S</t>
  </si>
  <si>
    <t>C00101</t>
  </si>
  <si>
    <t>Tetrahydrofolate</t>
  </si>
  <si>
    <t>C19H21N7O6</t>
  </si>
  <si>
    <t>C00103</t>
  </si>
  <si>
    <t>D-Glucose 1-phosphate</t>
  </si>
  <si>
    <t>C00105</t>
  </si>
  <si>
    <t>UMP</t>
  </si>
  <si>
    <t>C9H11N2O9P</t>
  </si>
  <si>
    <t>C00106</t>
  </si>
  <si>
    <t>Uracil</t>
  </si>
  <si>
    <t>C4H4N2O2</t>
  </si>
  <si>
    <t>C7H6NO2</t>
  </si>
  <si>
    <t>C00109</t>
  </si>
  <si>
    <t>2-Oxobutanoate</t>
  </si>
  <si>
    <t>C4H5O3</t>
  </si>
  <si>
    <t>C00111</t>
  </si>
  <si>
    <t>Glycerone phosphate</t>
  </si>
  <si>
    <t>C3H5O6P</t>
  </si>
  <si>
    <t>C00112</t>
  </si>
  <si>
    <t>CDP</t>
  </si>
  <si>
    <t>C9H12N3O11P2</t>
  </si>
  <si>
    <t>C00114</t>
  </si>
  <si>
    <t>Choline</t>
  </si>
  <si>
    <t>C5H14NO</t>
  </si>
  <si>
    <t>C00116</t>
  </si>
  <si>
    <t>Glycerol</t>
  </si>
  <si>
    <t>C3H8O3</t>
  </si>
  <si>
    <t>C00117</t>
  </si>
  <si>
    <t>D-Ribose 5-phosphate</t>
  </si>
  <si>
    <t>C5H9O8P</t>
  </si>
  <si>
    <t>C00118</t>
  </si>
  <si>
    <t>D-Glyceraldehyde 3-phosphate</t>
  </si>
  <si>
    <t>C00119</t>
  </si>
  <si>
    <t>5-Phospho-alpha-D-ribose 1-diphosphate</t>
  </si>
  <si>
    <t>C5H8O14P3</t>
  </si>
  <si>
    <t>C00120</t>
  </si>
  <si>
    <t>Biotin</t>
  </si>
  <si>
    <t>C10H15N2O3S</t>
  </si>
  <si>
    <t>C00122</t>
  </si>
  <si>
    <t>Fumarate</t>
  </si>
  <si>
    <t>C4H2O4</t>
  </si>
  <si>
    <t>C6H13NO2</t>
  </si>
  <si>
    <t>C00124</t>
  </si>
  <si>
    <t>D-Galactose</t>
  </si>
  <si>
    <t>C00129</t>
  </si>
  <si>
    <t>Isopentenyl diphosphate</t>
  </si>
  <si>
    <t>C5H9O7P2</t>
  </si>
  <si>
    <t>C00130</t>
  </si>
  <si>
    <t>IMP</t>
  </si>
  <si>
    <t>C10H11N4O8P</t>
  </si>
  <si>
    <t>C00131</t>
  </si>
  <si>
    <t>dATP</t>
  </si>
  <si>
    <t>C10H12N5O12P3</t>
  </si>
  <si>
    <t>C00133</t>
  </si>
  <si>
    <t>D-Alanine</t>
  </si>
  <si>
    <t>C00134</t>
  </si>
  <si>
    <t>Putrescine</t>
  </si>
  <si>
    <t>C4H14N2</t>
  </si>
  <si>
    <t>C6H9N3O2</t>
  </si>
  <si>
    <t>C00136</t>
  </si>
  <si>
    <t>Butanoyl-CoA</t>
  </si>
  <si>
    <t>C25H38N7O17P3S</t>
  </si>
  <si>
    <t>C00137</t>
  </si>
  <si>
    <t>myo-Inositol</t>
  </si>
  <si>
    <t>C00138</t>
  </si>
  <si>
    <t>Reduced ferredoxin (2[4Fe-4S]) (Fdred)</t>
  </si>
  <si>
    <t>Fe8S8X</t>
  </si>
  <si>
    <t>C00139</t>
  </si>
  <si>
    <t>Oxidized ferredoxin (2[4Fe-4S]) (Fdox)</t>
  </si>
  <si>
    <t>3</t>
  </si>
  <si>
    <t>C00140</t>
  </si>
  <si>
    <t>N-Acetyl-D-glucosamine</t>
  </si>
  <si>
    <t>C8H15NO6</t>
  </si>
  <si>
    <t>C00141</t>
  </si>
  <si>
    <t>3-Methyl-2-oxobutanoic acid</t>
  </si>
  <si>
    <t>C5H7O3</t>
  </si>
  <si>
    <t>C00143</t>
  </si>
  <si>
    <t>5,10-Methylenetetrahydrofolate</t>
  </si>
  <si>
    <t>C20H21N7O6</t>
  </si>
  <si>
    <t>C00144</t>
  </si>
  <si>
    <t>GMP</t>
  </si>
  <si>
    <t>C10H12N5O8P</t>
  </si>
  <si>
    <t>C00147</t>
  </si>
  <si>
    <t>Adenine</t>
  </si>
  <si>
    <t>C5H5N5</t>
  </si>
  <si>
    <t>C5H9NO2</t>
  </si>
  <si>
    <t>C00149</t>
  </si>
  <si>
    <t>(S)-Malate</t>
  </si>
  <si>
    <t>C4H4O5</t>
  </si>
  <si>
    <t>C00153</t>
  </si>
  <si>
    <t>Nicotinamide</t>
  </si>
  <si>
    <t>C6H6N2O</t>
  </si>
  <si>
    <t>C00155</t>
  </si>
  <si>
    <t>L-Homocysteine</t>
  </si>
  <si>
    <t>C4H9NO2S</t>
  </si>
  <si>
    <t>C00159</t>
  </si>
  <si>
    <t>D-Mannose</t>
  </si>
  <si>
    <t>C00163</t>
  </si>
  <si>
    <t>Propanoate</t>
  </si>
  <si>
    <t>C3H5O2</t>
  </si>
  <si>
    <t>C00166</t>
  </si>
  <si>
    <t>Phenylpyruvate</t>
  </si>
  <si>
    <t>C9H7O3</t>
  </si>
  <si>
    <t>C00169</t>
  </si>
  <si>
    <t>Carbamoyl phosphate</t>
  </si>
  <si>
    <t>CH2NO5P</t>
  </si>
  <si>
    <t>C00170</t>
  </si>
  <si>
    <t>5'-Methylthioadenosine</t>
  </si>
  <si>
    <t>C11H15N5O3S</t>
  </si>
  <si>
    <t>C00175</t>
  </si>
  <si>
    <t>Cobalt ion</t>
  </si>
  <si>
    <t>Co</t>
  </si>
  <si>
    <t>C00178</t>
  </si>
  <si>
    <t>Thymine</t>
  </si>
  <si>
    <t>C5H6N2O2</t>
  </si>
  <si>
    <t>C5H10O5</t>
  </si>
  <si>
    <t>C5H11NO2</t>
  </si>
  <si>
    <t>C3H6O3</t>
  </si>
  <si>
    <t>C00185</t>
  </si>
  <si>
    <t>Cellobiose</t>
  </si>
  <si>
    <t>C00189</t>
  </si>
  <si>
    <t>Ethanolamine</t>
  </si>
  <si>
    <t>C2H8NO</t>
  </si>
  <si>
    <t>C00197</t>
  </si>
  <si>
    <t>3-Phospho-D-glycerate</t>
  </si>
  <si>
    <t>C3H4O7P</t>
  </si>
  <si>
    <t>C00199</t>
  </si>
  <si>
    <t>D-Ribulose 5-phosphate</t>
  </si>
  <si>
    <t>C00212</t>
  </si>
  <si>
    <t>Adenosine</t>
  </si>
  <si>
    <t>C10H13N5O4</t>
  </si>
  <si>
    <t>C00214</t>
  </si>
  <si>
    <t>Thymidine</t>
  </si>
  <si>
    <t>C10H14N2O5</t>
  </si>
  <si>
    <t>C00217</t>
  </si>
  <si>
    <t>D-Glutamate</t>
  </si>
  <si>
    <t>C00224</t>
  </si>
  <si>
    <t>Adenylyl sulfate</t>
  </si>
  <si>
    <t>C10H12N5O10PS</t>
  </si>
  <si>
    <t>C00227</t>
  </si>
  <si>
    <t>Acetyl phosphate</t>
  </si>
  <si>
    <t>C2H3O5P</t>
  </si>
  <si>
    <t>C00229</t>
  </si>
  <si>
    <t>Acyl-carrier protein</t>
  </si>
  <si>
    <t>C11H21N2O7PRS</t>
  </si>
  <si>
    <t>C00231</t>
  </si>
  <si>
    <t>D-Xylulose 5-phosphate</t>
  </si>
  <si>
    <t>C00233</t>
  </si>
  <si>
    <t>4-Methyl-2-oxopentanoate</t>
  </si>
  <si>
    <t>C6H9O3</t>
  </si>
  <si>
    <t>C00234</t>
  </si>
  <si>
    <t>10-Formyltetrahydrofolate</t>
  </si>
  <si>
    <t>C20H21N7O7</t>
  </si>
  <si>
    <t>C00235</t>
  </si>
  <si>
    <t>Dimethylallyl diphosphate</t>
  </si>
  <si>
    <t>C00236</t>
  </si>
  <si>
    <t>3-Phospho-D-glyceroyl phosphate</t>
  </si>
  <si>
    <t>C3H4O10P2</t>
  </si>
  <si>
    <t>C00237</t>
  </si>
  <si>
    <t>CO</t>
  </si>
  <si>
    <t>C00239</t>
  </si>
  <si>
    <t>dCMP</t>
  </si>
  <si>
    <t>C9H12N3O7P</t>
  </si>
  <si>
    <t>C00242</t>
  </si>
  <si>
    <t>Guanine</t>
  </si>
  <si>
    <t>C5H5N5O</t>
  </si>
  <si>
    <t>C00251</t>
  </si>
  <si>
    <t>Chorismate</t>
  </si>
  <si>
    <t>C10H8O6</t>
  </si>
  <si>
    <t>C00253</t>
  </si>
  <si>
    <t>Nicotinate</t>
  </si>
  <si>
    <t>C6H4NO2</t>
  </si>
  <si>
    <t>C00254</t>
  </si>
  <si>
    <t>Prephenate</t>
  </si>
  <si>
    <t>C00258</t>
  </si>
  <si>
    <t>D-Glycerate</t>
  </si>
  <si>
    <t>C3H5O4</t>
  </si>
  <si>
    <t>C00262</t>
  </si>
  <si>
    <t>Hypoxanthine</t>
  </si>
  <si>
    <t>C5H4N4O</t>
  </si>
  <si>
    <t>C00263</t>
  </si>
  <si>
    <t>L-Homoserine</t>
  </si>
  <si>
    <t>C00269</t>
  </si>
  <si>
    <t>CDP-diacylglycerol</t>
  </si>
  <si>
    <t>C1362H2672O319N3P39</t>
  </si>
  <si>
    <t>C00275</t>
  </si>
  <si>
    <t>D-Mannose 6-phosphate</t>
  </si>
  <si>
    <t>C00279</t>
  </si>
  <si>
    <t>D-Erythrose 4-phosphate</t>
  </si>
  <si>
    <t>C4H7O7P</t>
  </si>
  <si>
    <t>Hydrogen</t>
  </si>
  <si>
    <t>Hydrogen sulfide</t>
  </si>
  <si>
    <t>C00286</t>
  </si>
  <si>
    <t>dGTP</t>
  </si>
  <si>
    <t>C00288</t>
  </si>
  <si>
    <t>HCO3-</t>
  </si>
  <si>
    <t>CHO3</t>
  </si>
  <si>
    <t>C00294</t>
  </si>
  <si>
    <t>Inosine</t>
  </si>
  <si>
    <t>C10H12N4O5</t>
  </si>
  <si>
    <t>C00295</t>
  </si>
  <si>
    <t>Orotate</t>
  </si>
  <si>
    <t>C5H3N2O4</t>
  </si>
  <si>
    <t>C00299</t>
  </si>
  <si>
    <t>Uridine</t>
  </si>
  <si>
    <t>C9H12N2O6</t>
  </si>
  <si>
    <t>C00301</t>
  </si>
  <si>
    <t>ADP-ribose</t>
  </si>
  <si>
    <t>C15H21N5O14P2</t>
  </si>
  <si>
    <t>C00315</t>
  </si>
  <si>
    <t>Spermidine</t>
  </si>
  <si>
    <t>C7H22N3</t>
  </si>
  <si>
    <t>C00320</t>
  </si>
  <si>
    <t>Thiosulfate</t>
  </si>
  <si>
    <t>HO3S2</t>
  </si>
  <si>
    <t>C00327</t>
  </si>
  <si>
    <t>L-Citrulline</t>
  </si>
  <si>
    <t>C6H13N3O3</t>
  </si>
  <si>
    <t>C00330</t>
  </si>
  <si>
    <t>Deoxyguanosine</t>
  </si>
  <si>
    <t>C00337</t>
  </si>
  <si>
    <t>(S)-Dihydroorotate</t>
  </si>
  <si>
    <t>C5H5N2O4</t>
  </si>
  <si>
    <t>C00341</t>
  </si>
  <si>
    <t>Geranyl diphosphate</t>
  </si>
  <si>
    <t>C10H17O7P2</t>
  </si>
  <si>
    <t>C00352</t>
  </si>
  <si>
    <t>D-Glucosamine 6-phosphate</t>
  </si>
  <si>
    <t>C6H13NO8P</t>
  </si>
  <si>
    <t>C00353</t>
  </si>
  <si>
    <t>Geranylgeranyl diphosphate</t>
  </si>
  <si>
    <t>C20H33O7P2</t>
  </si>
  <si>
    <t>C00354</t>
  </si>
  <si>
    <t>D-Fructose 1,6-bisphosphate</t>
  </si>
  <si>
    <t>C6H10O12P2</t>
  </si>
  <si>
    <t>C00357</t>
  </si>
  <si>
    <t>N-Acetyl-D-glucosamine 6-phosphate</t>
  </si>
  <si>
    <t>C8H14NO9P</t>
  </si>
  <si>
    <t>C00360</t>
  </si>
  <si>
    <t>dAMP</t>
  </si>
  <si>
    <t>C10H12N5O6P</t>
  </si>
  <si>
    <t>C00361</t>
  </si>
  <si>
    <t>dGDP</t>
  </si>
  <si>
    <t>C00362</t>
  </si>
  <si>
    <t>dGMP</t>
  </si>
  <si>
    <t>C00363</t>
  </si>
  <si>
    <t>dTDP</t>
  </si>
  <si>
    <t>C10H13N2O11P2</t>
  </si>
  <si>
    <t>C00364</t>
  </si>
  <si>
    <t>dTMP</t>
  </si>
  <si>
    <t>C10H13N2O8P</t>
  </si>
  <si>
    <t>C00365</t>
  </si>
  <si>
    <t>dUMP</t>
  </si>
  <si>
    <t>C9H11N2O8P</t>
  </si>
  <si>
    <t>C00378</t>
  </si>
  <si>
    <t>Thiamine</t>
  </si>
  <si>
    <t>C12H17N4OS</t>
  </si>
  <si>
    <t>C00380</t>
  </si>
  <si>
    <t>Cytosine</t>
  </si>
  <si>
    <t>C4H5N3O</t>
  </si>
  <si>
    <t>C00385</t>
  </si>
  <si>
    <t>Xanthine</t>
  </si>
  <si>
    <t>C5H4N4O2</t>
  </si>
  <si>
    <t>C00387</t>
  </si>
  <si>
    <t>Guanosine</t>
  </si>
  <si>
    <t>C10H13N5O5</t>
  </si>
  <si>
    <t>C00424</t>
  </si>
  <si>
    <t>(S)-Lactaldehyde</t>
  </si>
  <si>
    <t>C3H6O2</t>
  </si>
  <si>
    <t>C5H9NO3</t>
  </si>
  <si>
    <t>C00437</t>
  </si>
  <si>
    <t>N-Acetylornithine</t>
  </si>
  <si>
    <t>C7H14N2O3</t>
  </si>
  <si>
    <t>C00438</t>
  </si>
  <si>
    <t>N-Carbamoyl-L-aspartate</t>
  </si>
  <si>
    <t>C5H6N2O5</t>
  </si>
  <si>
    <t>C00440</t>
  </si>
  <si>
    <t>5-Methyltetrahydrofolate</t>
  </si>
  <si>
    <t>C20H23N7O6</t>
  </si>
  <si>
    <t>C00441</t>
  </si>
  <si>
    <t>L-Aspartate 4-semialdehyde</t>
  </si>
  <si>
    <t>C4H7NO3</t>
  </si>
  <si>
    <t>C00445</t>
  </si>
  <si>
    <t>5,10-Methenyltetrahydrofolate</t>
  </si>
  <si>
    <t>C20H20N7O6</t>
  </si>
  <si>
    <t>C00447</t>
  </si>
  <si>
    <t>Sedoheptulose 1,7-bisphosphate</t>
  </si>
  <si>
    <t>C7H12O13P2</t>
  </si>
  <si>
    <t>C00448</t>
  </si>
  <si>
    <t>trans,trans-Farnesyl diphosphate</t>
  </si>
  <si>
    <t>C15H25O7P2</t>
  </si>
  <si>
    <t>C00455</t>
  </si>
  <si>
    <t>Nicotinamide D-ribonucleotide</t>
  </si>
  <si>
    <t>C11H14N2O8P</t>
  </si>
  <si>
    <t>C00458</t>
  </si>
  <si>
    <t>dCTP</t>
  </si>
  <si>
    <t>C9H12N3O13P3</t>
  </si>
  <si>
    <t>C00459</t>
  </si>
  <si>
    <t>dTTP</t>
  </si>
  <si>
    <t>C10H13N2O14P3</t>
  </si>
  <si>
    <t>C00460</t>
  </si>
  <si>
    <t>dUTP</t>
  </si>
  <si>
    <t>C9H11N2O14P3</t>
  </si>
  <si>
    <t>C00463</t>
  </si>
  <si>
    <t>Indole</t>
  </si>
  <si>
    <t>C8H7N</t>
  </si>
  <si>
    <t>C00466</t>
  </si>
  <si>
    <t>Acetoin</t>
  </si>
  <si>
    <t>C4H8O2</t>
  </si>
  <si>
    <t>C00469</t>
  </si>
  <si>
    <t>Ethanol</t>
  </si>
  <si>
    <t>C2H6O</t>
  </si>
  <si>
    <t>C00475</t>
  </si>
  <si>
    <t>Cytidine</t>
  </si>
  <si>
    <t>C9H13N3O5</t>
  </si>
  <si>
    <t>C00493</t>
  </si>
  <si>
    <t>Shikimate</t>
  </si>
  <si>
    <t>C7H9O5</t>
  </si>
  <si>
    <t>C00498</t>
  </si>
  <si>
    <t>ADP-glucose</t>
  </si>
  <si>
    <t>C16H23N5O15P2</t>
  </si>
  <si>
    <t>C00522</t>
  </si>
  <si>
    <t>(R)-Pantoate</t>
  </si>
  <si>
    <t>C6H11O4</t>
  </si>
  <si>
    <t>C00526</t>
  </si>
  <si>
    <t>Deoxyuridine</t>
  </si>
  <si>
    <t>C9H12N2O5</t>
  </si>
  <si>
    <t>C00536</t>
  </si>
  <si>
    <t>Triphosphate</t>
  </si>
  <si>
    <t>O10P3</t>
  </si>
  <si>
    <t>C7H14N2O4S</t>
  </si>
  <si>
    <t>C00559</t>
  </si>
  <si>
    <t>Deoxyadenosine</t>
  </si>
  <si>
    <t>C10H13N5O3</t>
  </si>
  <si>
    <t>C00561</t>
  </si>
  <si>
    <t>Mandelonitrile</t>
  </si>
  <si>
    <t>C8H7NO</t>
  </si>
  <si>
    <t>C00568</t>
  </si>
  <si>
    <t>4-Aminobenzoate</t>
  </si>
  <si>
    <t>C00577</t>
  </si>
  <si>
    <t>D-Glyceraldehyde</t>
  </si>
  <si>
    <t>C00620</t>
  </si>
  <si>
    <t>alpha-D-Ribose 1-phosphate</t>
  </si>
  <si>
    <t>C00624</t>
  </si>
  <si>
    <t>N-Acetyl-L-glutamate</t>
  </si>
  <si>
    <t>C7H9NO5</t>
  </si>
  <si>
    <t>C00631</t>
  </si>
  <si>
    <t>2-Phospho-D-glycerate</t>
  </si>
  <si>
    <t>C00636</t>
  </si>
  <si>
    <t>D-Mannose 1-phosphate</t>
  </si>
  <si>
    <t>C00655</t>
  </si>
  <si>
    <t>Xanthosine 5'-phosphate</t>
  </si>
  <si>
    <t>C10H11N4O9P</t>
  </si>
  <si>
    <t>C00666</t>
  </si>
  <si>
    <t>LL-2,6-Diaminoheptanedioate</t>
  </si>
  <si>
    <t>C7H14N2O4</t>
  </si>
  <si>
    <t>C00670</t>
  </si>
  <si>
    <t>sn-Glycero-3-phosphocholine</t>
  </si>
  <si>
    <t>C8H20NO6P</t>
  </si>
  <si>
    <t>C00671</t>
  </si>
  <si>
    <t>(S)-3-Methyl-2-oxopentanoic acid</t>
  </si>
  <si>
    <t>C00672</t>
  </si>
  <si>
    <t>2-Deoxy-D-ribose 1-phosphate</t>
  </si>
  <si>
    <t>C5H9O7P</t>
  </si>
  <si>
    <t>C00673</t>
  </si>
  <si>
    <t>2-Deoxy-D-ribose 5-phosphate</t>
  </si>
  <si>
    <t>C00680</t>
  </si>
  <si>
    <t>meso-2,6-Diaminoheptanedioate</t>
  </si>
  <si>
    <t>C00683</t>
  </si>
  <si>
    <t>(S)-Methylmalonyl-CoA</t>
  </si>
  <si>
    <t>C00692</t>
  </si>
  <si>
    <t>UDP-N-acetylmuramoyl-L-alanyl-D-glutamate</t>
  </si>
  <si>
    <t>C28H39N5O23P2</t>
  </si>
  <si>
    <t>Cl</t>
  </si>
  <si>
    <t>C00700</t>
  </si>
  <si>
    <t>XTP</t>
  </si>
  <si>
    <t>C10H11N4O15P3</t>
  </si>
  <si>
    <t>C00704</t>
  </si>
  <si>
    <t>O2.-</t>
  </si>
  <si>
    <t>O2</t>
  </si>
  <si>
    <t>C00705</t>
  </si>
  <si>
    <t>dCDP</t>
  </si>
  <si>
    <t>C9H12N3O10P2</t>
  </si>
  <si>
    <t>C00718_kz</t>
  </si>
  <si>
    <t>Amylose(n=8)</t>
  </si>
  <si>
    <t>H2O(C6H10O5)8</t>
  </si>
  <si>
    <t>C00750</t>
  </si>
  <si>
    <t>Spermine</t>
  </si>
  <si>
    <t>4</t>
  </si>
  <si>
    <t>C10H30N4</t>
  </si>
  <si>
    <t>C00826</t>
  </si>
  <si>
    <t>L-Arogenate</t>
  </si>
  <si>
    <t>C10H12NO5</t>
  </si>
  <si>
    <t>C00844</t>
  </si>
  <si>
    <t>Prunasin</t>
  </si>
  <si>
    <t>C14H17NO6</t>
  </si>
  <si>
    <t>C00857</t>
  </si>
  <si>
    <t>Deamino-NAD+</t>
  </si>
  <si>
    <t>C21H24N6O15P2</t>
  </si>
  <si>
    <t>C00860</t>
  </si>
  <si>
    <t>L-Histidinol</t>
  </si>
  <si>
    <t>C6H12N3O</t>
  </si>
  <si>
    <t>C00864</t>
  </si>
  <si>
    <t>Pantothenate</t>
  </si>
  <si>
    <t>C9H16NO5</t>
  </si>
  <si>
    <t>C00881</t>
  </si>
  <si>
    <t>Deoxycytidine</t>
  </si>
  <si>
    <t>C9H13N3O4</t>
  </si>
  <si>
    <t>C00882</t>
  </si>
  <si>
    <t>Dephospho-CoA</t>
  </si>
  <si>
    <t>C21H33N7O13P2S</t>
  </si>
  <si>
    <t>C00886</t>
  </si>
  <si>
    <t>L-Alanyl-tRNA</t>
  </si>
  <si>
    <t>C3H6NOR</t>
  </si>
  <si>
    <t>C6H9O4</t>
  </si>
  <si>
    <t>C00979</t>
  </si>
  <si>
    <t>O-Acetyl-L-serine</t>
  </si>
  <si>
    <t>C5H9NO4</t>
  </si>
  <si>
    <t>C00993</t>
  </si>
  <si>
    <t>D-Alanyl-D-alanine</t>
  </si>
  <si>
    <t>C6H12N2O3</t>
  </si>
  <si>
    <t>C01005</t>
  </si>
  <si>
    <t>O-Phospho-L-serine (Pser)</t>
  </si>
  <si>
    <t>C3H6NO6P</t>
  </si>
  <si>
    <t>C01050</t>
  </si>
  <si>
    <t>UDP-N-acetylmuramate</t>
  </si>
  <si>
    <t>C20H28N3O19P2</t>
  </si>
  <si>
    <t>C01083</t>
  </si>
  <si>
    <t>alpha,alpha-Trehalose</t>
  </si>
  <si>
    <t>C01094</t>
  </si>
  <si>
    <t>D-Fructose 1-phosphate</t>
  </si>
  <si>
    <t>C01099</t>
  </si>
  <si>
    <t>L-Fuculose 1-phosphate</t>
  </si>
  <si>
    <t>C6H11O8P</t>
  </si>
  <si>
    <t>C01100</t>
  </si>
  <si>
    <t>L-Histidinol phosphate</t>
  </si>
  <si>
    <t>C6H11N3O4P</t>
  </si>
  <si>
    <t>C01102</t>
  </si>
  <si>
    <t>O-Phospho-L-homoserine</t>
  </si>
  <si>
    <t>C4H8NO6P</t>
  </si>
  <si>
    <t>C01103</t>
  </si>
  <si>
    <t>Orotidine 5'-phosphate</t>
  </si>
  <si>
    <t>C10H10N2O11P</t>
  </si>
  <si>
    <t>C01118</t>
  </si>
  <si>
    <t>O-Succinyl-L-homoserine</t>
  </si>
  <si>
    <t>C8H12NO6</t>
  </si>
  <si>
    <t>C01134</t>
  </si>
  <si>
    <t>Pantetheine 4'-phosphate</t>
  </si>
  <si>
    <t>C11H21N2O7PS</t>
  </si>
  <si>
    <t>C01137</t>
  </si>
  <si>
    <t>S-Adenosylmethioninamine</t>
  </si>
  <si>
    <t>C14H24N6O3S</t>
  </si>
  <si>
    <t>C01157</t>
  </si>
  <si>
    <t>Hydroxyproline</t>
  </si>
  <si>
    <t>C01165</t>
  </si>
  <si>
    <t>L-Glutamate 5-semialdehyde</t>
  </si>
  <si>
    <t>C01170</t>
  </si>
  <si>
    <t>UDP-N-acetyl-D-mannosamine</t>
  </si>
  <si>
    <t>C01179</t>
  </si>
  <si>
    <t>3-(4-Hydroxyphenyl)pyruvate</t>
  </si>
  <si>
    <t>C9H7O4</t>
  </si>
  <si>
    <t>C01185</t>
  </si>
  <si>
    <t>Nicotinate D-ribonucleotide</t>
  </si>
  <si>
    <t>C11H12NO9P</t>
  </si>
  <si>
    <t>C01209</t>
  </si>
  <si>
    <t>Malonyl-[acyl-carrier protein]</t>
  </si>
  <si>
    <t>C14H22N2O10PRS</t>
  </si>
  <si>
    <t>C01212</t>
  </si>
  <si>
    <t>UDP-N-acetylmuramoyl-L-alanine</t>
  </si>
  <si>
    <t>C23H33N4O20P2</t>
  </si>
  <si>
    <t>C01217</t>
  </si>
  <si>
    <t>5,6,7,8-Tetrahydromethanopterin</t>
  </si>
  <si>
    <t>C30H42N6O16P</t>
  </si>
  <si>
    <t>C01233</t>
  </si>
  <si>
    <t>sn-Glycero-3-phosphoethanolamine</t>
  </si>
  <si>
    <t>C5H14NO6P</t>
  </si>
  <si>
    <t>C01250</t>
  </si>
  <si>
    <t>N-Acetyl-L-glutamate 5-semialdehyde</t>
  </si>
  <si>
    <t>C7H10NO4</t>
  </si>
  <si>
    <t>C01267</t>
  </si>
  <si>
    <t>3-(Imidazol-4-yl)-2-oxopropyl phosphate</t>
  </si>
  <si>
    <t>C6H7N2O5P</t>
  </si>
  <si>
    <t>C01269</t>
  </si>
  <si>
    <t>5-O-(1-Carboxyvinyl)-3-phosphoshikimate</t>
  </si>
  <si>
    <t>C10H9O10P</t>
  </si>
  <si>
    <t>C01300</t>
  </si>
  <si>
    <t>2-Amino-4-hydroxy-6-hydroxymethyl-7,8-dihydropteridine</t>
  </si>
  <si>
    <t>C7H9N5O2</t>
  </si>
  <si>
    <t>Sodium cation</t>
  </si>
  <si>
    <t>Na</t>
  </si>
  <si>
    <t>H4N</t>
  </si>
  <si>
    <t>C01345</t>
  </si>
  <si>
    <t>dITP</t>
  </si>
  <si>
    <t>C10H11N4O13P3</t>
  </si>
  <si>
    <t>C01346</t>
  </si>
  <si>
    <t>dUDP</t>
  </si>
  <si>
    <t>C9H11N2O11P2</t>
  </si>
  <si>
    <t>C01352</t>
  </si>
  <si>
    <t>FADH2</t>
  </si>
  <si>
    <t>C27H33N9O15P2</t>
  </si>
  <si>
    <t>C01594</t>
  </si>
  <si>
    <t>Linamarin</t>
  </si>
  <si>
    <t>C10H17NO6</t>
  </si>
  <si>
    <t>C01635</t>
  </si>
  <si>
    <t>tRNA(Ala)</t>
  </si>
  <si>
    <t>C01636</t>
  </si>
  <si>
    <t>tRNA(Arg)</t>
  </si>
  <si>
    <t>C01637</t>
  </si>
  <si>
    <t>tRNA(Asn)</t>
  </si>
  <si>
    <t>C01638</t>
  </si>
  <si>
    <t>tRNA(Asp)</t>
  </si>
  <si>
    <t>C01639</t>
  </si>
  <si>
    <t>tRNA(Cys)</t>
  </si>
  <si>
    <t>C01640</t>
  </si>
  <si>
    <t>tRNA(Gln)</t>
  </si>
  <si>
    <t>C01641</t>
  </si>
  <si>
    <t>tRNA(Glu)</t>
  </si>
  <si>
    <t>C01642</t>
  </si>
  <si>
    <t>tRNA(Gly)</t>
  </si>
  <si>
    <t>C01643</t>
  </si>
  <si>
    <t>tRNA(His)</t>
  </si>
  <si>
    <t>C01644</t>
  </si>
  <si>
    <t>tRNA(Ile)</t>
  </si>
  <si>
    <t>C01647</t>
  </si>
  <si>
    <t>tRNA(Met)</t>
  </si>
  <si>
    <t>C01648</t>
  </si>
  <si>
    <t>tRNA(Phe)</t>
  </si>
  <si>
    <t>C01649</t>
  </si>
  <si>
    <t>tRNA(Pro)</t>
  </si>
  <si>
    <t>C01651</t>
  </si>
  <si>
    <t>tRNA(Thr)</t>
  </si>
  <si>
    <t>C01652</t>
  </si>
  <si>
    <t>tRNA(Trp)</t>
  </si>
  <si>
    <t>C01653</t>
  </si>
  <si>
    <t>tRNA(Val)</t>
  </si>
  <si>
    <t>C01672</t>
  </si>
  <si>
    <t>Cadaverine</t>
  </si>
  <si>
    <t>C5H16N2</t>
  </si>
  <si>
    <t>C01762</t>
  </si>
  <si>
    <t>Xanthosine</t>
  </si>
  <si>
    <t>C10H12N4O6</t>
  </si>
  <si>
    <t>C01909</t>
  </si>
  <si>
    <t>Dethiobiotin</t>
  </si>
  <si>
    <t>C10H17N2O3</t>
  </si>
  <si>
    <t>C01977</t>
  </si>
  <si>
    <t>tRNA guanine</t>
  </si>
  <si>
    <t>C20H26N5O20P3R2</t>
  </si>
  <si>
    <t>C6H12NOR</t>
  </si>
  <si>
    <t>C02163</t>
  </si>
  <si>
    <t>L-Arginyl-tRNA(Arg)</t>
  </si>
  <si>
    <t>C6H14N4OR</t>
  </si>
  <si>
    <t>C02226</t>
  </si>
  <si>
    <t>2-Methylmaleate</t>
  </si>
  <si>
    <t>C5H4O4</t>
  </si>
  <si>
    <t>C02282</t>
  </si>
  <si>
    <t>Glutaminyl-tRNA</t>
  </si>
  <si>
    <t>C5H9N2O2R</t>
  </si>
  <si>
    <t>C02291</t>
  </si>
  <si>
    <t>L-Cystathionine</t>
  </si>
  <si>
    <t>C02380</t>
  </si>
  <si>
    <t>6-Mercaptopurine</t>
  </si>
  <si>
    <t>C5H4N4S</t>
  </si>
  <si>
    <t>C02412</t>
  </si>
  <si>
    <t>Glycyl-tRNA(Gly)</t>
  </si>
  <si>
    <t>C2H4NOR</t>
  </si>
  <si>
    <t>C02430</t>
  </si>
  <si>
    <t>L-Methionyl-tRNA</t>
  </si>
  <si>
    <t>C5H10NOSR</t>
  </si>
  <si>
    <t>C02504</t>
  </si>
  <si>
    <t>alpha-Isopropylmalate</t>
  </si>
  <si>
    <t>C7H10O5</t>
  </si>
  <si>
    <t>C02554</t>
  </si>
  <si>
    <t>L-Valyl-tRNA(Val)</t>
  </si>
  <si>
    <t>C5H10NOR</t>
  </si>
  <si>
    <t>C02612</t>
  </si>
  <si>
    <t>(R)-2-Methylmalate</t>
  </si>
  <si>
    <t>C5H6O5</t>
  </si>
  <si>
    <t>C02631</t>
  </si>
  <si>
    <t>2-Isopropylmaleate</t>
  </si>
  <si>
    <t>C7H8O4</t>
  </si>
  <si>
    <t>C02637</t>
  </si>
  <si>
    <t>3-Dehydroshikimate</t>
  </si>
  <si>
    <t>C7H7O5</t>
  </si>
  <si>
    <t>C02659</t>
  </si>
  <si>
    <t>Acetone cyanohydrin</t>
  </si>
  <si>
    <t>C4H7NO</t>
  </si>
  <si>
    <t>C02702</t>
  </si>
  <si>
    <t>L-Prolyl-tRNA(Pro)</t>
  </si>
  <si>
    <t>C5H8NOR</t>
  </si>
  <si>
    <t>C02713</t>
  </si>
  <si>
    <t>N-Acetylmuramate</t>
  </si>
  <si>
    <t>C11H18NO8</t>
  </si>
  <si>
    <t>C02876</t>
  </si>
  <si>
    <t>Propanoyl phosphate</t>
  </si>
  <si>
    <t>C3H5O5P</t>
  </si>
  <si>
    <t>C3H8O2</t>
  </si>
  <si>
    <t>C02984</t>
  </si>
  <si>
    <t>L-Aspartyl-tRNA(Asp)</t>
  </si>
  <si>
    <t>C4H5NO3R</t>
  </si>
  <si>
    <t>C02987</t>
  </si>
  <si>
    <t>L-Glutamyl-tRNA(Glu)</t>
  </si>
  <si>
    <t>C5H7NO3R</t>
  </si>
  <si>
    <t>C02988</t>
  </si>
  <si>
    <t>L-Histidyl-tRNA(His)</t>
  </si>
  <si>
    <t>C6H8N3OR</t>
  </si>
  <si>
    <t>C02992</t>
  </si>
  <si>
    <t>L-Threonyl-tRNA(Thr)</t>
  </si>
  <si>
    <t>C4H8NO2R</t>
  </si>
  <si>
    <t>C02999</t>
  </si>
  <si>
    <t>N-Acetylmuramoyl-Ala</t>
  </si>
  <si>
    <t>C14H23N2O9</t>
  </si>
  <si>
    <t>C03082</t>
  </si>
  <si>
    <t>4-Phospho-L-aspartate</t>
  </si>
  <si>
    <t>C4H6NO7P</t>
  </si>
  <si>
    <t>C03090</t>
  </si>
  <si>
    <t>5-Phosphoribosylamine</t>
  </si>
  <si>
    <t>C5H11NO7P</t>
  </si>
  <si>
    <t>C03125</t>
  </si>
  <si>
    <t>L-Cysteinyl-tRNA(Cys)</t>
  </si>
  <si>
    <t>C3H6NOSR</t>
  </si>
  <si>
    <t>C03127</t>
  </si>
  <si>
    <t>L-Isoleucyl-tRNA(Ile)</t>
  </si>
  <si>
    <t>C03150</t>
  </si>
  <si>
    <t>Nicotinamide-beta-riboside</t>
  </si>
  <si>
    <t>C11H15N2O5</t>
  </si>
  <si>
    <t>C03175</t>
  </si>
  <si>
    <t>Shikimate 3-phosphate</t>
  </si>
  <si>
    <t>C7H8O8P</t>
  </si>
  <si>
    <t>C03373</t>
  </si>
  <si>
    <t>Aminoimidazole ribotide</t>
  </si>
  <si>
    <t>C8H13N3O7P</t>
  </si>
  <si>
    <t>C03402</t>
  </si>
  <si>
    <t>L-Asparaginyl-tRNA(Asn)</t>
  </si>
  <si>
    <t>C4H7N2O2R</t>
  </si>
  <si>
    <t>C03406</t>
  </si>
  <si>
    <t>N-(L-Arginino)succinate</t>
  </si>
  <si>
    <t>C10H17N4O6</t>
  </si>
  <si>
    <t>C03479</t>
  </si>
  <si>
    <t>Folinic acid</t>
  </si>
  <si>
    <t>C03492</t>
  </si>
  <si>
    <t>D-4'-Phosphopantothenate</t>
  </si>
  <si>
    <t>C9H15NO8P</t>
  </si>
  <si>
    <t>C03506</t>
  </si>
  <si>
    <t>Indoleglycerol phosphate</t>
  </si>
  <si>
    <t>C11H12NO6P</t>
  </si>
  <si>
    <t>C03508</t>
  </si>
  <si>
    <t>L-2-Amino-3-oxobutanoic acid</t>
  </si>
  <si>
    <t>C03511</t>
  </si>
  <si>
    <t>L-Phenylalanyl-tRNA(Phe)</t>
  </si>
  <si>
    <t>C9H10NOR</t>
  </si>
  <si>
    <t>C03512</t>
  </si>
  <si>
    <t>L-Tryptophanyl-tRNA(Trp)</t>
  </si>
  <si>
    <t>C11H11N2OR</t>
  </si>
  <si>
    <t>C03742</t>
  </si>
  <si>
    <t>(S)-4-Hydroxymandelonitrile</t>
  </si>
  <si>
    <t>C8H7NO2</t>
  </si>
  <si>
    <t>C03794</t>
  </si>
  <si>
    <t>N6-(1,2-Dicarboxyethyl)-AMP</t>
  </si>
  <si>
    <t>C14H14N5O11P</t>
  </si>
  <si>
    <t>C03838</t>
  </si>
  <si>
    <t>5'-Phosphoribosylglycinamide</t>
  </si>
  <si>
    <t>C7H14N2O8P</t>
  </si>
  <si>
    <t>C03892</t>
  </si>
  <si>
    <t>Phosphatidylglycerophosphate</t>
  </si>
  <si>
    <t>C1356H2666O317P39</t>
  </si>
  <si>
    <t>C03912</t>
  </si>
  <si>
    <t>(S)-1-Pyrroline-5-carboxylate</t>
  </si>
  <si>
    <t>C5H6NO2</t>
  </si>
  <si>
    <t>C03972</t>
  </si>
  <si>
    <t>2,3,4,5-Tetrahydrodipicolinate</t>
  </si>
  <si>
    <t>C7H7NO4</t>
  </si>
  <si>
    <t>C04051</t>
  </si>
  <si>
    <t>5-Amino-4-imidazolecarboxyamide</t>
  </si>
  <si>
    <t>C4H6N4O</t>
  </si>
  <si>
    <t>C04133</t>
  </si>
  <si>
    <t>N-Acetyl-L-glutamate 5-phosphate</t>
  </si>
  <si>
    <t>C7H9NO8P</t>
  </si>
  <si>
    <t>C04144</t>
  </si>
  <si>
    <t>Tetrahydropteroyltri-L-glutamate</t>
  </si>
  <si>
    <t>C29H33N9O12</t>
  </si>
  <si>
    <t>C5H7O4</t>
  </si>
  <si>
    <t>C04188</t>
  </si>
  <si>
    <t>S-Methyl-5-thio-D-ribose 1-phosphate</t>
  </si>
  <si>
    <t>C6H11O7PS</t>
  </si>
  <si>
    <t>C04236</t>
  </si>
  <si>
    <t>(2S)-2-Isopropyl-3-oxosuccinate</t>
  </si>
  <si>
    <t>C7H8O5</t>
  </si>
  <si>
    <t>C04281</t>
  </si>
  <si>
    <t>L-1-Pyrroline-3-hydroxy-5-carboxylate</t>
  </si>
  <si>
    <t>C5H6NO3</t>
  </si>
  <si>
    <t>C04352</t>
  </si>
  <si>
    <t>(R)-4'-Phosphopantothenoyl-L-cysteine</t>
  </si>
  <si>
    <t>C12H20N2O9PS</t>
  </si>
  <si>
    <t>C04376</t>
  </si>
  <si>
    <t>5'-Phosphoribosyl-N-formylglycinamide</t>
  </si>
  <si>
    <t>C8H13N2O9P</t>
  </si>
  <si>
    <t>C04377</t>
  </si>
  <si>
    <t>5,10-Methylenetetrahydromethanopterin</t>
  </si>
  <si>
    <t>C31H42N6O16P</t>
  </si>
  <si>
    <t>C04411</t>
  </si>
  <si>
    <t>(2R,3S)-3-Isopropylmalate</t>
  </si>
  <si>
    <t>C04421</t>
  </si>
  <si>
    <t>N-Succinyl-LL-2,6-diaminoheptanedioate</t>
  </si>
  <si>
    <t>C11H16N2O7</t>
  </si>
  <si>
    <t>C04489</t>
  </si>
  <si>
    <t>5-Methyltetrahydropteroyltri-L-glutamate</t>
  </si>
  <si>
    <t>C30H35N9O12</t>
  </si>
  <si>
    <t>C04494</t>
  </si>
  <si>
    <t>Guanosine 3'-diphosphate 5'-triphosphate</t>
  </si>
  <si>
    <t>-6</t>
  </si>
  <si>
    <t>C10H12N5O20P5</t>
  </si>
  <si>
    <t>C04501</t>
  </si>
  <si>
    <t>N-Acetyl-alpha-D-glucosamine 1-phosphate</t>
  </si>
  <si>
    <t>C04574</t>
  </si>
  <si>
    <t>di-trans,poly-cis-Undecaprenyl diphosphate</t>
  </si>
  <si>
    <t>C55H89O7P2</t>
  </si>
  <si>
    <t>C04582</t>
  </si>
  <si>
    <t>S-Methyl-5-thio-D-ribulose 1-phosphate</t>
  </si>
  <si>
    <t>C04631</t>
  </si>
  <si>
    <t>UDP-N-acetyl-3-(1-carboxyvinyl)-D-glucosamine</t>
  </si>
  <si>
    <t>C20H26N3O19P2</t>
  </si>
  <si>
    <t>C04640</t>
  </si>
  <si>
    <t>2-(Formamido)-N1-(5'-phosphoribosyl)acetamidine</t>
  </si>
  <si>
    <t>C8H15N3O8P</t>
  </si>
  <si>
    <t>C04646</t>
  </si>
  <si>
    <t>6-Thioinosine-5'-monophosphate</t>
  </si>
  <si>
    <t>C10H11N4O7PS</t>
  </si>
  <si>
    <t>C04677</t>
  </si>
  <si>
    <t>1-(5'-Phosphoribosyl)-5-amino-4-imidazolecarboxamide</t>
  </si>
  <si>
    <t>C9H13N4O8P</t>
  </si>
  <si>
    <t>C04734</t>
  </si>
  <si>
    <t>1-(5'-Phosphoribosyl)-5-formamido-4-imidazolecarboxamide</t>
  </si>
  <si>
    <t>C10H13N4O9P</t>
  </si>
  <si>
    <t>C04751</t>
  </si>
  <si>
    <t>1-(5-Phospho-D-ribosyl)-5-amino-4-imidazolecarboxylate</t>
  </si>
  <si>
    <t>C9H11N3O9P</t>
  </si>
  <si>
    <t>C04807</t>
  </si>
  <si>
    <t>2-Amino-7,8-dihydro-4-hydroxy-6-(diphosphooxymethyl)pteridine</t>
  </si>
  <si>
    <t>C7H8N5O8P2</t>
  </si>
  <si>
    <t>C04823</t>
  </si>
  <si>
    <t>1-(5'-Phosphoribosyl)-5-amino-4-(N-succinocarboxamide)-imidazole</t>
  </si>
  <si>
    <t>C13H15N4O12P</t>
  </si>
  <si>
    <t>C04851</t>
  </si>
  <si>
    <t>MurAc(oyl-L-Ala-D-gamma-Glu-L-Lys-D-Ala-D-Ala)-diphospho-undecaprenol</t>
  </si>
  <si>
    <t>C86H140N7O21P2</t>
  </si>
  <si>
    <t>C04877</t>
  </si>
  <si>
    <t>UDP-N-acetylmuramoyl-L-alanyl-gamma-D-glutamyl-meso-2,6-diaminopimelate</t>
  </si>
  <si>
    <t>C35H51N7O26P2</t>
  </si>
  <si>
    <t>C04895</t>
  </si>
  <si>
    <t>7,8-Dihydroneopterin 3'-triphosphate</t>
  </si>
  <si>
    <t>C9H12N5O13P3</t>
  </si>
  <si>
    <t>C05143</t>
  </si>
  <si>
    <t>Dhurrin</t>
  </si>
  <si>
    <t>C14H17NO7</t>
  </si>
  <si>
    <t>C05198</t>
  </si>
  <si>
    <t>5'-Deoxyadenosine</t>
  </si>
  <si>
    <t>C05335</t>
  </si>
  <si>
    <t>L-Selenomethionine</t>
  </si>
  <si>
    <t>C5H11NO2Se</t>
  </si>
  <si>
    <t>C05336</t>
  </si>
  <si>
    <t>Selenomethionyl-tRNA(Met)</t>
  </si>
  <si>
    <t>C5H10NOSeR</t>
  </si>
  <si>
    <t>C05382</t>
  </si>
  <si>
    <t>Sedoheptulose 7-phosphate</t>
  </si>
  <si>
    <t>C7H13O10P</t>
  </si>
  <si>
    <t>C05697</t>
  </si>
  <si>
    <t>Selenate</t>
  </si>
  <si>
    <t>O4Se</t>
  </si>
  <si>
    <t>C05698</t>
  </si>
  <si>
    <t>Selenohomocysteine</t>
  </si>
  <si>
    <t>C4H9NO2Se</t>
  </si>
  <si>
    <t>C05838</t>
  </si>
  <si>
    <t>cis-2-Hydroxycinnamate</t>
  </si>
  <si>
    <t>C05839</t>
  </si>
  <si>
    <t>cis-beta-D-Glucosyl-2-hydroxycinnamate</t>
  </si>
  <si>
    <t>C15H17O8</t>
  </si>
  <si>
    <t>C05840</t>
  </si>
  <si>
    <t>Iminoaspartate</t>
  </si>
  <si>
    <t>C4H3NO4</t>
  </si>
  <si>
    <t>C05841</t>
  </si>
  <si>
    <t>Nicotinate D-ribonucleoside</t>
  </si>
  <si>
    <t>C11H13NO6</t>
  </si>
  <si>
    <t>C05893</t>
  </si>
  <si>
    <t>Undecaprenyl-diphospho-N-acetylmuramoyl-(N-acetylglucosamine)-L-alanyl-gamma-D-glutamyl-L-lysyl-D-alanyl-D-alanine</t>
  </si>
  <si>
    <t>C94H153N8O26P2</t>
  </si>
  <si>
    <t>C05897</t>
  </si>
  <si>
    <t>Undecaprenyl-diphospho-N-acetylmuramoyl-L-alanyl-D-glutamyl-meso-2,6-diaminopimeloyl-D-alanyl-D-alanine</t>
  </si>
  <si>
    <t>C87H139N7O23P2</t>
  </si>
  <si>
    <t>C05898</t>
  </si>
  <si>
    <t>Undecaprenyl-diphospho-N-acetylmuramoyl-(N-acetylglucosamine)-L-alanyl-D-glutamyl-meso-2,6-diaminopimeloyl-D-alanyl-D-alanine</t>
  </si>
  <si>
    <t>C95H152N8O28P2</t>
  </si>
  <si>
    <t>C05922</t>
  </si>
  <si>
    <t>Formamidopyrimidine nucleoside triphosphate</t>
  </si>
  <si>
    <t>C10H14N5O15P3</t>
  </si>
  <si>
    <t>C05923</t>
  </si>
  <si>
    <t>2,5-Diaminopyrimidine nucleoside triphosphate</t>
  </si>
  <si>
    <t>C9H14N5O14P3</t>
  </si>
  <si>
    <t>C05924</t>
  </si>
  <si>
    <t>Molybdopterin</t>
  </si>
  <si>
    <t>C10H11N5O6PS2</t>
  </si>
  <si>
    <t>C5H4O6</t>
  </si>
  <si>
    <t>C06010</t>
  </si>
  <si>
    <t>(S)-2-Acetolactate</t>
  </si>
  <si>
    <t>C06032</t>
  </si>
  <si>
    <t>D-erythro-3-Methylmalate</t>
  </si>
  <si>
    <t>C06055</t>
  </si>
  <si>
    <t>O-Phospho-4-hydroxy-L-threonine</t>
  </si>
  <si>
    <t>C4H8NO7P</t>
  </si>
  <si>
    <t>C06056</t>
  </si>
  <si>
    <t>4-Hydroxy-L-threonine</t>
  </si>
  <si>
    <t>C4H9NO4</t>
  </si>
  <si>
    <t>C06112</t>
  </si>
  <si>
    <t>L-Glutamyl-tRNA(Gln)</t>
  </si>
  <si>
    <t>C06113</t>
  </si>
  <si>
    <t>L-Aspartyl-tRNA(Asn)</t>
  </si>
  <si>
    <t>C06148</t>
  </si>
  <si>
    <t>2,5-Diamino-6-(5'-triphosphoryl-3',4'-trihydroxy-2'-oxopentyl)-amino-4-oxopyrimidine</t>
  </si>
  <si>
    <t>C06156</t>
  </si>
  <si>
    <t>alpha-D-Glucosamine 1-phosphate</t>
  </si>
  <si>
    <t>C06196</t>
  </si>
  <si>
    <t>2'-Deoxyinosine 5'-phosphate</t>
  </si>
  <si>
    <t>C10H11N4O7P</t>
  </si>
  <si>
    <t>C06232</t>
  </si>
  <si>
    <t>Molybdate</t>
  </si>
  <si>
    <t>O4Mo</t>
  </si>
  <si>
    <t>C07648</t>
  </si>
  <si>
    <t>Thioguanine</t>
  </si>
  <si>
    <t>C5H5N5S</t>
  </si>
  <si>
    <t>C08325</t>
  </si>
  <si>
    <t>Amygdalin</t>
  </si>
  <si>
    <t>C20H27NO11</t>
  </si>
  <si>
    <t>C08334</t>
  </si>
  <si>
    <t>Lotaustralin</t>
  </si>
  <si>
    <t>C11H19NO6</t>
  </si>
  <si>
    <t>C11434</t>
  </si>
  <si>
    <t>2-C-Methyl-D-erythritol 4-phosphate</t>
  </si>
  <si>
    <t>C5H11O7P</t>
  </si>
  <si>
    <t>C11437</t>
  </si>
  <si>
    <t>1-deoxy-D-xylulose 5-phosphate</t>
  </si>
  <si>
    <t>C11811</t>
  </si>
  <si>
    <t>1-Hydroxy-2-methyl-2-butenyl 4-diphosphate</t>
  </si>
  <si>
    <t>C5H9O8P2</t>
  </si>
  <si>
    <t>C12214</t>
  </si>
  <si>
    <t>Aminofructose 6-phosphate</t>
  </si>
  <si>
    <t>C12215</t>
  </si>
  <si>
    <t>Iminoerythrose 4-phosphate</t>
  </si>
  <si>
    <t>C4H9NO6P</t>
  </si>
  <si>
    <t>C12739</t>
  </si>
  <si>
    <t>5'-Deoxy-5-fluorouridine</t>
  </si>
  <si>
    <t>C9H11FN2O5</t>
  </si>
  <si>
    <t>Fe</t>
  </si>
  <si>
    <t>C16565</t>
  </si>
  <si>
    <t>Aminopropylcadaverine</t>
  </si>
  <si>
    <t>C8H24N3</t>
  </si>
  <si>
    <t>C16614</t>
  </si>
  <si>
    <t>6-Methylmercaptopurine</t>
  </si>
  <si>
    <t>C6H6N4S</t>
  </si>
  <si>
    <t>C16615</t>
  </si>
  <si>
    <t>6-Methylthiopurine 5'-monophosphate ribonucleotide</t>
  </si>
  <si>
    <t>C11H13N4O7PS</t>
  </si>
  <si>
    <t>C16619</t>
  </si>
  <si>
    <t>6-Thioguanosine monophosphate</t>
  </si>
  <si>
    <t>C10H12N5O7PS</t>
  </si>
  <si>
    <t>C16634</t>
  </si>
  <si>
    <t>5-Fluorouridine monophosphate</t>
  </si>
  <si>
    <t>C9H10FN2O9P</t>
  </si>
  <si>
    <t>C16635</t>
  </si>
  <si>
    <t>5'-Deoxy-5-fluorocytidine</t>
  </si>
  <si>
    <t>C9H12FN3O4</t>
  </si>
  <si>
    <t>C16675</t>
  </si>
  <si>
    <t>7-Aminomethyl-7-carbaguanine</t>
  </si>
  <si>
    <t>C7H10N5O</t>
  </si>
  <si>
    <t>C18026</t>
  </si>
  <si>
    <t>(2S)-Ethylmalonyl-CoA</t>
  </si>
  <si>
    <t>C26H37N7O19P3S</t>
  </si>
  <si>
    <t>C18237</t>
  </si>
  <si>
    <t>Molybdoenzyme molybdenum cofactor</t>
  </si>
  <si>
    <t>C10H10N5O8PS2Mo</t>
  </si>
  <si>
    <t>C18796</t>
  </si>
  <si>
    <t>(2R)-2-Hydroxy-2-methylbutanenitrile</t>
  </si>
  <si>
    <t>C5H9NO</t>
  </si>
  <si>
    <t>Ni</t>
  </si>
  <si>
    <t>C19787</t>
  </si>
  <si>
    <t>5'-S-Methyl-5'-thioinosine</t>
  </si>
  <si>
    <t>C11H14N4O4S</t>
  </si>
  <si>
    <t>C19848</t>
  </si>
  <si>
    <t>Adenylated molybdopterin</t>
  </si>
  <si>
    <t>C20H23N10O12P2S2</t>
  </si>
  <si>
    <t>C20258</t>
  </si>
  <si>
    <t>(2S,4S)-4-Hydroxy-2,3,4,5-tetrahydrodipicolinate</t>
  </si>
  <si>
    <t>C7H7NO5</t>
  </si>
  <si>
    <t>C20446</t>
  </si>
  <si>
    <t>tRNA 7-aminomethyl-7-carbaguanine</t>
  </si>
  <si>
    <t>C22H31N5O20P3R2</t>
  </si>
  <si>
    <t>C20559</t>
  </si>
  <si>
    <t>4-(beta-D-Ribofuranosyl)aniline 5'-phosphate</t>
  </si>
  <si>
    <t>C11H14NO7P</t>
  </si>
  <si>
    <t>C20562</t>
  </si>
  <si>
    <t>N-[(7,8-Dihydropterin-6-yl)methyl]-4-(beta-D-ribofuranosyl)aniline 5'-phosphate</t>
  </si>
  <si>
    <t>C18H21N6O8P</t>
  </si>
  <si>
    <t>C21310</t>
  </si>
  <si>
    <t>(8S)-3',8-Cyclo-7,8-dihydroguanosine 5'-triphosphate</t>
  </si>
  <si>
    <t>C00479</t>
  </si>
  <si>
    <t>Propionaldehyde</t>
  </si>
  <si>
    <t>C3H6O</t>
  </si>
  <si>
    <t>C05979</t>
  </si>
  <si>
    <t>Propanol</t>
  </si>
  <si>
    <t>C3H8O</t>
  </si>
  <si>
    <t>C01213</t>
  </si>
  <si>
    <t>(R)-Methylmalonyl-CoA</t>
  </si>
  <si>
    <t>C03939</t>
  </si>
  <si>
    <t>Acetyl-[acyl-carrier protein]</t>
  </si>
  <si>
    <t>C2H3OSR</t>
  </si>
  <si>
    <t>C00007</t>
  </si>
  <si>
    <t>Oxygen</t>
  </si>
  <si>
    <t>C00040</t>
  </si>
  <si>
    <t>Acyl-CoA</t>
  </si>
  <si>
    <t>C22H35N7O17P3SR</t>
  </si>
  <si>
    <t>C00180</t>
  </si>
  <si>
    <t>Benzoate</t>
  </si>
  <si>
    <t>C7H5O2</t>
  </si>
  <si>
    <t>C00206</t>
  </si>
  <si>
    <t>dADP</t>
  </si>
  <si>
    <t>C10H12N5O9P2</t>
  </si>
  <si>
    <t>C00246</t>
  </si>
  <si>
    <t>Butyrate</t>
  </si>
  <si>
    <t>C4H7O2</t>
  </si>
  <si>
    <t>C4H9NO2</t>
  </si>
  <si>
    <t>C00439</t>
  </si>
  <si>
    <t>N-Formimino-L-glutamate</t>
  </si>
  <si>
    <t>C6H9N2O4</t>
  </si>
  <si>
    <t>C00664</t>
  </si>
  <si>
    <t>5-Formiminotetrahydrofolate</t>
  </si>
  <si>
    <t>C20H22N8O6</t>
  </si>
  <si>
    <t>C00681</t>
  </si>
  <si>
    <t>1-Acyl-sn-glycerol 3-phosphate</t>
  </si>
  <si>
    <t>C4H8O7PR</t>
  </si>
  <si>
    <t>C12H21O14P</t>
  </si>
  <si>
    <t>C00785</t>
  </si>
  <si>
    <t>Urocanate</t>
  </si>
  <si>
    <t>C6H5N2O2</t>
  </si>
  <si>
    <t>C01045</t>
  </si>
  <si>
    <t>N-Formyl-L-glutamate</t>
  </si>
  <si>
    <t>C6H7NO5</t>
  </si>
  <si>
    <t>C02527</t>
  </si>
  <si>
    <t>Butanoylphosphate</t>
  </si>
  <si>
    <t>C4H7O5P</t>
  </si>
  <si>
    <t>C03680</t>
  </si>
  <si>
    <t>4-Imidazolone-5-propanoate</t>
  </si>
  <si>
    <t>C6H7N2O3</t>
  </si>
  <si>
    <t>C04006</t>
  </si>
  <si>
    <t>1D-myo-Inositol 3-phosphate</t>
  </si>
  <si>
    <t>C05223</t>
  </si>
  <si>
    <t>Dodecanoyl-[acyl-carrier protein]</t>
  </si>
  <si>
    <t>C12H23OSR</t>
  </si>
  <si>
    <t>C05744</t>
  </si>
  <si>
    <t>Acetoacetyl-[acp]</t>
  </si>
  <si>
    <t>C4H5O2SR</t>
  </si>
  <si>
    <t>C06206</t>
  </si>
  <si>
    <t>Benzoyl phosphate</t>
  </si>
  <si>
    <t>C7H7O5P</t>
  </si>
  <si>
    <t>Sulfur</t>
  </si>
  <si>
    <t>C00450</t>
  </si>
  <si>
    <t>(S)-2,3,4,5-Tetrahydropyridine-2-carboxylate</t>
  </si>
  <si>
    <t>C6H8NO2</t>
  </si>
  <si>
    <t>C00491</t>
  </si>
  <si>
    <t>L-Cystine</t>
  </si>
  <si>
    <t>C6H12N2O4S2</t>
  </si>
  <si>
    <t>C00580</t>
  </si>
  <si>
    <t>Dimethyl sulfide</t>
  </si>
  <si>
    <t>C2H6S</t>
  </si>
  <si>
    <t>C04076</t>
  </si>
  <si>
    <t>L-2-Aminoadipate 6-semialdehyde</t>
  </si>
  <si>
    <t>C6H11NO3</t>
  </si>
  <si>
    <t>C05572</t>
  </si>
  <si>
    <t>4-Oxoglutaramate</t>
  </si>
  <si>
    <t>C5H6NO4</t>
  </si>
  <si>
    <t>C05745</t>
  </si>
  <si>
    <t>Butyryl-[acp]</t>
  </si>
  <si>
    <t>C4H7OSR</t>
  </si>
  <si>
    <t>C05746</t>
  </si>
  <si>
    <t>3-Oxohexanoyl-[acp]</t>
  </si>
  <si>
    <t>C6H9O2SR</t>
  </si>
  <si>
    <t>C02356</t>
  </si>
  <si>
    <t>(S)-2-Aminobutanoate</t>
  </si>
  <si>
    <t>C05749</t>
  </si>
  <si>
    <t>Hexanoyl-[acp]</t>
  </si>
  <si>
    <t>C6H11OSR</t>
  </si>
  <si>
    <t>C05750</t>
  </si>
  <si>
    <t>3-Oxooctanoyl-[acp]</t>
  </si>
  <si>
    <t>C8H13O2SR</t>
  </si>
  <si>
    <t>C05752</t>
  </si>
  <si>
    <t>Octanoyl-[acp]</t>
  </si>
  <si>
    <t>C8H15OSR</t>
  </si>
  <si>
    <t>C05753</t>
  </si>
  <si>
    <t>3-Oxodecanoyl-[acp]</t>
  </si>
  <si>
    <t>C10H17O2SR</t>
  </si>
  <si>
    <t>C05755</t>
  </si>
  <si>
    <t>Decanoyl-[acp]</t>
  </si>
  <si>
    <t>C10H19OSR</t>
  </si>
  <si>
    <t>C05756</t>
  </si>
  <si>
    <t>3-Oxododecanoyl-[acp]</t>
  </si>
  <si>
    <t>C12H21O2SR</t>
  </si>
  <si>
    <t>C05759</t>
  </si>
  <si>
    <t>3-Oxotetradecanoyl-[acp]</t>
  </si>
  <si>
    <t>C14H25O2SR</t>
  </si>
  <si>
    <t>C05762</t>
  </si>
  <si>
    <t>3-Oxohexadecanoyl-[acp]</t>
  </si>
  <si>
    <t>C16H29O2SR</t>
  </si>
  <si>
    <t>C11143</t>
  </si>
  <si>
    <t>Dimethyl sulfoxide</t>
  </si>
  <si>
    <t>C2H6OS</t>
  </si>
  <si>
    <t>C16219</t>
  </si>
  <si>
    <t>3-Oxostearoyl-[acp]</t>
  </si>
  <si>
    <t>C18H33O2SR</t>
  </si>
  <si>
    <t>C19673</t>
  </si>
  <si>
    <t>Malonyl-[acp] methyl ester</t>
  </si>
  <si>
    <t>C4H5O3SR</t>
  </si>
  <si>
    <t>C20372</t>
  </si>
  <si>
    <t>3-Ketoglutaryl-[acp] methyl ester</t>
  </si>
  <si>
    <t>C6H7O4SR</t>
  </si>
  <si>
    <t>C20375</t>
  </si>
  <si>
    <t>Glutaryl-[acp] methyl ester</t>
  </si>
  <si>
    <t>C6H9O3SR</t>
  </si>
  <si>
    <t>C20376</t>
  </si>
  <si>
    <t>3-Ketopimeloyl-[acp] methyl ester</t>
  </si>
  <si>
    <t>C8H11O4SR</t>
  </si>
  <si>
    <t>C00071</t>
  </si>
  <si>
    <t>Aldehyde</t>
  </si>
  <si>
    <t>CHOR</t>
  </si>
  <si>
    <t>C00081</t>
  </si>
  <si>
    <t>ITP</t>
  </si>
  <si>
    <t>C10H12N4O14P3</t>
  </si>
  <si>
    <t>C00104</t>
  </si>
  <si>
    <t>IDP</t>
  </si>
  <si>
    <t>C10H11N4O11P2</t>
  </si>
  <si>
    <t>C00121</t>
  </si>
  <si>
    <t>D-Ribose</t>
  </si>
  <si>
    <t>C00151</t>
  </si>
  <si>
    <t>L-Amino acid</t>
  </si>
  <si>
    <t>C2H4NO2R</t>
  </si>
  <si>
    <t>C00161</t>
  </si>
  <si>
    <t>2-Oxo acid</t>
  </si>
  <si>
    <t>C2HO3R</t>
  </si>
  <si>
    <t>C00194</t>
  </si>
  <si>
    <t>Cobamide coenzyme</t>
  </si>
  <si>
    <t>C72H100CoN18O17P</t>
  </si>
  <si>
    <t>C00226</t>
  </si>
  <si>
    <t>Primary alcohol</t>
  </si>
  <si>
    <t>CH3OR</t>
  </si>
  <si>
    <t>C00248</t>
  </si>
  <si>
    <t>Lipoamide</t>
  </si>
  <si>
    <t>C8H15NOS2</t>
  </si>
  <si>
    <t>C00291</t>
  </si>
  <si>
    <t>Nickel</t>
  </si>
  <si>
    <t>C00322</t>
  </si>
  <si>
    <t>2-Oxoadipate</t>
  </si>
  <si>
    <t>C6H6O5</t>
  </si>
  <si>
    <t>C00376</t>
  </si>
  <si>
    <t>Retinal</t>
  </si>
  <si>
    <t>C20H28O</t>
  </si>
  <si>
    <t>C00446</t>
  </si>
  <si>
    <t>alpha-D-Galactose 1-phosphate</t>
  </si>
  <si>
    <t>C00454</t>
  </si>
  <si>
    <t>NDP</t>
  </si>
  <si>
    <t>C5H11O10P2R</t>
  </si>
  <si>
    <t>C00473</t>
  </si>
  <si>
    <t>Retinol</t>
  </si>
  <si>
    <t>C20H30O</t>
  </si>
  <si>
    <t>C00512</t>
  </si>
  <si>
    <t>Benzoyl-CoA</t>
  </si>
  <si>
    <t>C28H40N7O17P3S</t>
  </si>
  <si>
    <t>C00527</t>
  </si>
  <si>
    <t>Glutaryl-CoA</t>
  </si>
  <si>
    <t>C26H42N7O19P3S</t>
  </si>
  <si>
    <t>C00546</t>
  </si>
  <si>
    <t>Methylglyoxal</t>
  </si>
  <si>
    <t>C3H4O2</t>
  </si>
  <si>
    <t>C00579</t>
  </si>
  <si>
    <t>Dihydrolipoamide</t>
  </si>
  <si>
    <t>C8H17NOS2</t>
  </si>
  <si>
    <t>C00693</t>
  </si>
  <si>
    <t>trans-2,3-Dehydroacyl-[acyl-carrier protein]</t>
  </si>
  <si>
    <t>C00876</t>
  </si>
  <si>
    <t>Oxidized coenzyme F420</t>
  </si>
  <si>
    <t>C29H31N5O18P</t>
  </si>
  <si>
    <t>C01080</t>
  </si>
  <si>
    <t>Reduced coenzyme F420</t>
  </si>
  <si>
    <t>C29H34N5O18P</t>
  </si>
  <si>
    <t>C00969</t>
  </si>
  <si>
    <t>3-Hydroxypropanal</t>
  </si>
  <si>
    <t>C01097</t>
  </si>
  <si>
    <t>D-Tagatose 6-phosphate</t>
  </si>
  <si>
    <t>C01142</t>
  </si>
  <si>
    <t>(3S)-3,6-Diaminohexanoate</t>
  </si>
  <si>
    <t>C01177</t>
  </si>
  <si>
    <t>Inositol 1-phosphate</t>
  </si>
  <si>
    <t>C01228</t>
  </si>
  <si>
    <t>Guanosine 3',5'-bis(diphosphate)</t>
  </si>
  <si>
    <t>C10H11N5O17P4</t>
  </si>
  <si>
    <t>C01271</t>
  </si>
  <si>
    <t>(3R)-3-Hydroxyacyl-[acyl-carrier protein]</t>
  </si>
  <si>
    <t>C3H4O2SR2</t>
  </si>
  <si>
    <t>C01563</t>
  </si>
  <si>
    <t>Carbamate</t>
  </si>
  <si>
    <t>CH2NO2</t>
  </si>
  <si>
    <t>C01801</t>
  </si>
  <si>
    <t>Deoxyribose</t>
  </si>
  <si>
    <t>C5H10O4</t>
  </si>
  <si>
    <t>C02147</t>
  </si>
  <si>
    <t>Dihydrolipoate</t>
  </si>
  <si>
    <t>C8H15O2S2</t>
  </si>
  <si>
    <t>C02336</t>
  </si>
  <si>
    <t>beta-D-Fructose</t>
  </si>
  <si>
    <t>C02457</t>
  </si>
  <si>
    <t>Propane-1,3-diol</t>
  </si>
  <si>
    <t>C02743</t>
  </si>
  <si>
    <t>[Protein]-L-cysteine</t>
  </si>
  <si>
    <t>C02909</t>
  </si>
  <si>
    <t>(2-Naphthyl)methanol</t>
  </si>
  <si>
    <t>C11H10O</t>
  </si>
  <si>
    <t>C03546</t>
  </si>
  <si>
    <t>myo-Inositol 4-phosphate</t>
  </si>
  <si>
    <t>C03576</t>
  </si>
  <si>
    <t>Coenzyme M</t>
  </si>
  <si>
    <t>C2H5O3S2</t>
  </si>
  <si>
    <t>C04628</t>
  </si>
  <si>
    <t>Coenzyme B</t>
  </si>
  <si>
    <t>C11H19NO7PS</t>
  </si>
  <si>
    <t>C04832</t>
  </si>
  <si>
    <t>Coenzyme M 7-mercaptoheptanoylthreonine-phosphate heterodisulfide</t>
  </si>
  <si>
    <t>C13H22NO10PS3</t>
  </si>
  <si>
    <t>C03785</t>
  </si>
  <si>
    <t>D-Tagatose 1,6-bisphosphate</t>
  </si>
  <si>
    <t>C04216</t>
  </si>
  <si>
    <t>all-trans-Heptaprenyl diphosphate</t>
  </si>
  <si>
    <t>C35H57O7P2</t>
  </si>
  <si>
    <t>C04242</t>
  </si>
  <si>
    <t>5-Fluorodeoxyuridine monophosphate</t>
  </si>
  <si>
    <t>C9H12FN2O8P</t>
  </si>
  <si>
    <t>C04246</t>
  </si>
  <si>
    <t>But-2-enoyl-[acyl-carrier protein]</t>
  </si>
  <si>
    <t>C04462</t>
  </si>
  <si>
    <t>N-Succinyl-2-L-amino-6-oxoheptanedioate</t>
  </si>
  <si>
    <t>C11H15NO8</t>
  </si>
  <si>
    <t>C04618</t>
  </si>
  <si>
    <t>(3R)-3-Hydroxybutanoyl-[acyl-carrier protein]</t>
  </si>
  <si>
    <t>C4H7O2SR</t>
  </si>
  <si>
    <t>C04619</t>
  </si>
  <si>
    <t>(3R)-3-Hydroxydecanoyl-[acyl-carrier protein]</t>
  </si>
  <si>
    <t>C10H19O2SR</t>
  </si>
  <si>
    <t>C04620</t>
  </si>
  <si>
    <t>(3R)-3-Hydroxyoctanoyl-[acyl-carrier protein]</t>
  </si>
  <si>
    <t>C04688</t>
  </si>
  <si>
    <t>(3R)-3-Hydroxytetradecanoyl-[acyl-carrier protein]</t>
  </si>
  <si>
    <t>C14H27O2SR</t>
  </si>
  <si>
    <t>C05196</t>
  </si>
  <si>
    <t>Dihydroflavodoxin</t>
  </si>
  <si>
    <t>C05197</t>
  </si>
  <si>
    <t>Protein glycine</t>
  </si>
  <si>
    <t>C05199</t>
  </si>
  <si>
    <t>Flavodoxin semiquinone</t>
  </si>
  <si>
    <t>C05312</t>
  </si>
  <si>
    <t>Protein glycin-2-yl radical</t>
  </si>
  <si>
    <t>C05359</t>
  </si>
  <si>
    <t>e-</t>
  </si>
  <si>
    <t>C05444</t>
  </si>
  <si>
    <t>3alpha,7alpha,26-Trihydroxy-5beta-cholestane</t>
  </si>
  <si>
    <t>C27H48O3</t>
  </si>
  <si>
    <t>C05445</t>
  </si>
  <si>
    <t>3alpha,7alpha-Dihydroxy-5beta-cholestan-26-al</t>
  </si>
  <si>
    <t>C27H46O3</t>
  </si>
  <si>
    <t>C05576</t>
  </si>
  <si>
    <t>3,4-Dihydroxyphenylethyleneglycol</t>
  </si>
  <si>
    <t>C8H10O4</t>
  </si>
  <si>
    <t>C05577</t>
  </si>
  <si>
    <t>3,4-Dihydroxymandelaldehyde</t>
  </si>
  <si>
    <t>C8H8O4</t>
  </si>
  <si>
    <t>C05747</t>
  </si>
  <si>
    <t>(R)-3-Hydroxyhexanoyl-[acp]</t>
  </si>
  <si>
    <t>C6H11O2SR</t>
  </si>
  <si>
    <t>C05748</t>
  </si>
  <si>
    <t>trans-Hex-2-enoyl-[acp]</t>
  </si>
  <si>
    <t>C6H9OSR</t>
  </si>
  <si>
    <t>C05751</t>
  </si>
  <si>
    <t>trans-Oct-2-enoyl-[acp]</t>
  </si>
  <si>
    <t>C8H13OSR</t>
  </si>
  <si>
    <t>C05754</t>
  </si>
  <si>
    <t>trans-Dec-2-enoyl-[acp]</t>
  </si>
  <si>
    <t>C10H17OSR</t>
  </si>
  <si>
    <t>C05757</t>
  </si>
  <si>
    <t>(R)-3-Hydroxydodecanoyl-[acp]</t>
  </si>
  <si>
    <t>C12H23O2SR</t>
  </si>
  <si>
    <t>C05758</t>
  </si>
  <si>
    <t>trans-Dodec-2-enoyl-[acp]</t>
  </si>
  <si>
    <t>C12H21OSR</t>
  </si>
  <si>
    <t>C05760</t>
  </si>
  <si>
    <t>trans-Tetradec-2-enoyl-[acp]</t>
  </si>
  <si>
    <t>C14H25OSR</t>
  </si>
  <si>
    <t>C05763</t>
  </si>
  <si>
    <t>trans-Hexadec-2-enoyl-[acp]</t>
  </si>
  <si>
    <t>C16H29OSR</t>
  </si>
  <si>
    <t>C06423</t>
  </si>
  <si>
    <t>Octanoic acid</t>
  </si>
  <si>
    <t>C8H16O2</t>
  </si>
  <si>
    <t>C06611</t>
  </si>
  <si>
    <t>trans-3-Chloro-2-propene-1-ol</t>
  </si>
  <si>
    <t>C3H5ClO</t>
  </si>
  <si>
    <t>C06612</t>
  </si>
  <si>
    <t>cis-3-Chloro-2-propene-1-ol</t>
  </si>
  <si>
    <t>C06613</t>
  </si>
  <si>
    <t>trans-3-Chloroallyl aldehyde</t>
  </si>
  <si>
    <t>C3H3ClO</t>
  </si>
  <si>
    <t>C06899</t>
  </si>
  <si>
    <t>Chloral hydrate</t>
  </si>
  <si>
    <t>C2H3Cl3O2</t>
  </si>
  <si>
    <t>C07490</t>
  </si>
  <si>
    <t>Trichloroethanol</t>
  </si>
  <si>
    <t>C2H3Cl3O</t>
  </si>
  <si>
    <t>C07645</t>
  </si>
  <si>
    <t>Aldophosphamide</t>
  </si>
  <si>
    <t>C7H15Cl2N2O3P</t>
  </si>
  <si>
    <t>C11736</t>
  </si>
  <si>
    <t>5-Fluorodeoxyuridine</t>
  </si>
  <si>
    <t>C11903</t>
  </si>
  <si>
    <t>Methanophenazine</t>
  </si>
  <si>
    <t>C37H50N2O</t>
  </si>
  <si>
    <t>C11904</t>
  </si>
  <si>
    <t>Dihydromethanophenazine</t>
  </si>
  <si>
    <t>C37H52N2O</t>
  </si>
  <si>
    <t>C14089</t>
  </si>
  <si>
    <t>1-Hydroxymethylnaphthalene</t>
  </si>
  <si>
    <t>C14090</t>
  </si>
  <si>
    <t>1-Naphthaldehyde</t>
  </si>
  <si>
    <t>C11H8O</t>
  </si>
  <si>
    <t>C14099</t>
  </si>
  <si>
    <t>2-Naphthaldehyde</t>
  </si>
  <si>
    <t>C14819</t>
  </si>
  <si>
    <t>Fe3+</t>
  </si>
  <si>
    <t>C15541</t>
  </si>
  <si>
    <t>NDP-glucose</t>
  </si>
  <si>
    <t>C11H21O15P2R</t>
  </si>
  <si>
    <t>C15811</t>
  </si>
  <si>
    <t>[Enzyme]-cysteine</t>
  </si>
  <si>
    <t>C4H6N2O2SR2</t>
  </si>
  <si>
    <t>C15812</t>
  </si>
  <si>
    <t>[Enzyme]-S-sulfanylcysteine</t>
  </si>
  <si>
    <t>C4H6N2O2S2R2</t>
  </si>
  <si>
    <t>C15972</t>
  </si>
  <si>
    <t>Enzyme N6-(lipoyl)lysine</t>
  </si>
  <si>
    <t>C8H14NOS2R</t>
  </si>
  <si>
    <t>C15973</t>
  </si>
  <si>
    <t>Enzyme N6-(dihydrolipoyl)lysine</t>
  </si>
  <si>
    <t>C8H16NOS2R</t>
  </si>
  <si>
    <t>C16216</t>
  </si>
  <si>
    <t>3-Oxostearoyl-CoA</t>
  </si>
  <si>
    <t>C39H64N7O18P3S</t>
  </si>
  <si>
    <t>C16217</t>
  </si>
  <si>
    <t>3-Hydroxyoctadecanoyl-CoA</t>
  </si>
  <si>
    <t>C39H66N7O18P3S</t>
  </si>
  <si>
    <t>C16220</t>
  </si>
  <si>
    <t>(R)-3-Hydroxyoctadecanoyl-[acp]</t>
  </si>
  <si>
    <t>C18H35O2SR</t>
  </si>
  <si>
    <t>C16221</t>
  </si>
  <si>
    <t>(2E)-Octadecenoyl-[acp]</t>
  </si>
  <si>
    <t>C18H33OSR</t>
  </si>
  <si>
    <t>C16237</t>
  </si>
  <si>
    <t>Protein N6-(lipoyl)lysine</t>
  </si>
  <si>
    <t>C16238</t>
  </si>
  <si>
    <t>Lipoyl-AMP</t>
  </si>
  <si>
    <t>C18H25N5O8PS2</t>
  </si>
  <si>
    <t>C16241</t>
  </si>
  <si>
    <t>(R)-Lipoate</t>
  </si>
  <si>
    <t>C8H13O2S2</t>
  </si>
  <si>
    <t>C16348</t>
  </si>
  <si>
    <t>cis-3-Chloroallyl aldehyde</t>
  </si>
  <si>
    <t>C16551</t>
  </si>
  <si>
    <t>Alcophosphamide</t>
  </si>
  <si>
    <t>C7H17Cl2N2O3P</t>
  </si>
  <si>
    <t>C16586</t>
  </si>
  <si>
    <t>2-Phenyl-1,3-propanediol monocarbamate</t>
  </si>
  <si>
    <t>C10H13NO3</t>
  </si>
  <si>
    <t>C16587</t>
  </si>
  <si>
    <t>3-Carbamoyl-2-phenylpropionaldehyde</t>
  </si>
  <si>
    <t>C10H11NO3</t>
  </si>
  <si>
    <t>C16595</t>
  </si>
  <si>
    <t>4-Hydroxy-5-phenyltetrahydro-1,3-oxazin-2-one</t>
  </si>
  <si>
    <t>C16596</t>
  </si>
  <si>
    <t>5-Phenyl-1,3-oxazinane-2,4-dione</t>
  </si>
  <si>
    <t>C10H9NO3</t>
  </si>
  <si>
    <t>C16633</t>
  </si>
  <si>
    <t>5-Fluorouridine</t>
  </si>
  <si>
    <t>C9H11FN2O6</t>
  </si>
  <si>
    <t>C17023</t>
  </si>
  <si>
    <t>Sulfur donor</t>
  </si>
  <si>
    <t>C17211</t>
  </si>
  <si>
    <t>2-Oxo-5-methylthiopentanoic acid</t>
  </si>
  <si>
    <t>C6H9O3S</t>
  </si>
  <si>
    <t>C17213</t>
  </si>
  <si>
    <t>Homomethionine</t>
  </si>
  <si>
    <t>C6H13NO2S</t>
  </si>
  <si>
    <t>C17216</t>
  </si>
  <si>
    <t>2-Oxo-6-methylthiohexanoic acid</t>
  </si>
  <si>
    <t>C7H11O3S</t>
  </si>
  <si>
    <t>C17217</t>
  </si>
  <si>
    <t>Dihomomethionine</t>
  </si>
  <si>
    <t>C7H15NO2S</t>
  </si>
  <si>
    <t>C20238</t>
  </si>
  <si>
    <t>(2R)-Ethylmalonyl-CoA</t>
  </si>
  <si>
    <t>C20373</t>
  </si>
  <si>
    <t>3-Hydroxyglutaryl-[acp] methyl ester</t>
  </si>
  <si>
    <t>C6H9O4SR</t>
  </si>
  <si>
    <t>C20374</t>
  </si>
  <si>
    <t>Enoylglutaryl-[acp] methyl ester</t>
  </si>
  <si>
    <t>C6H7O3SR</t>
  </si>
  <si>
    <t>C20377</t>
  </si>
  <si>
    <t>3-Hydroxypimeloyl-[acp] methyl ester</t>
  </si>
  <si>
    <t>C8H13O4SR</t>
  </si>
  <si>
    <t>C20378</t>
  </si>
  <si>
    <t>Enoylpimeloyl-[acp] methyl ester</t>
  </si>
  <si>
    <t>C8H11O3SR</t>
  </si>
  <si>
    <t>C20641</t>
  </si>
  <si>
    <t>L-Threonylcarbamoyladenylate</t>
  </si>
  <si>
    <t>C15H21N6O11P</t>
  </si>
  <si>
    <t>C21440</t>
  </si>
  <si>
    <t>[Protein]-S-sulfanyl-L-cysteine</t>
  </si>
  <si>
    <t>NH2R</t>
  </si>
  <si>
    <t>C22158</t>
  </si>
  <si>
    <t>Lipoyl-carrier protein E2</t>
  </si>
  <si>
    <t>C22160</t>
  </si>
  <si>
    <t>[Lipoyl-carrier protein E2]-N6-octanoyl-L-lysine</t>
  </si>
  <si>
    <t>C22161</t>
  </si>
  <si>
    <t>Dihydrolipoyl-AMP</t>
  </si>
  <si>
    <t>C18H28N5O8PS2</t>
  </si>
  <si>
    <t>C04633</t>
  </si>
  <si>
    <t>(3R)-3-Hydroxypalmitoyl-[acyl-carrier protein]</t>
  </si>
  <si>
    <t>C16H31O2SR</t>
  </si>
  <si>
    <t>C16240</t>
  </si>
  <si>
    <t>Apoprotein</t>
  </si>
  <si>
    <t>Sheet name</t>
  </si>
  <si>
    <t>Description</t>
  </si>
  <si>
    <t>1-reactions</t>
  </si>
  <si>
    <t>2-compounds</t>
  </si>
  <si>
    <t>4-exchange_constraints</t>
  </si>
  <si>
    <t>0-KO-list</t>
  </si>
  <si>
    <t>3-AA-biosynthesis</t>
  </si>
  <si>
    <t>biosynthesis based on KO of the ancestor</t>
  </si>
  <si>
    <t>Statistics of the existing and missing reactions in biosynthesis pathways of all 20 amino acids based on KO of the ancestor</t>
  </si>
  <si>
    <t>all reactions in the ancestor model</t>
  </si>
  <si>
    <t>all compounds in the ancestor model</t>
  </si>
  <si>
    <t>Initial exchange constraints of the ancestor model</t>
  </si>
  <si>
    <t>5-simulations</t>
  </si>
  <si>
    <t>Name</t>
  </si>
  <si>
    <t>compound ID</t>
  </si>
  <si>
    <t>K09810</t>
  </si>
  <si>
    <t>K02482</t>
  </si>
  <si>
    <t>K02529</t>
  </si>
  <si>
    <t>K00743</t>
  </si>
  <si>
    <t>K03446</t>
  </si>
  <si>
    <t>K16299</t>
  </si>
  <si>
    <t>K00412</t>
  </si>
  <si>
    <t>K10206</t>
  </si>
  <si>
    <t>K15976</t>
  </si>
  <si>
    <t>K00362</t>
  </si>
  <si>
    <t>K03274</t>
  </si>
  <si>
    <t>K03281</t>
  </si>
  <si>
    <t>K01436</t>
  </si>
  <si>
    <t>K02058</t>
  </si>
  <si>
    <t>K02454</t>
  </si>
  <si>
    <t>K01533</t>
  </si>
  <si>
    <t>K02232</t>
  </si>
  <si>
    <t>K10716</t>
  </si>
  <si>
    <t>K06971</t>
  </si>
  <si>
    <t>K03294</t>
  </si>
  <si>
    <t>K16052</t>
  </si>
  <si>
    <t>K22305</t>
  </si>
  <si>
    <t>K05562</t>
  </si>
  <si>
    <t>K06208</t>
  </si>
  <si>
    <t>K17224</t>
  </si>
  <si>
    <t>K20881</t>
  </si>
  <si>
    <t>K12308</t>
  </si>
  <si>
    <t>K00031</t>
  </si>
  <si>
    <t>K07407</t>
  </si>
  <si>
    <t>K22502</t>
  </si>
  <si>
    <t>K02847</t>
  </si>
  <si>
    <t>K00288</t>
  </si>
  <si>
    <t>K03617</t>
  </si>
  <si>
    <t>K02005</t>
  </si>
  <si>
    <t>K01581</t>
  </si>
  <si>
    <t>K21600</t>
  </si>
  <si>
    <t>K00931</t>
  </si>
  <si>
    <t>K03734</t>
  </si>
  <si>
    <t>K05810</t>
  </si>
  <si>
    <t>K01091</t>
  </si>
  <si>
    <t>K00620</t>
  </si>
  <si>
    <t>K07091</t>
  </si>
  <si>
    <t>K00571</t>
  </si>
  <si>
    <t>K00302</t>
  </si>
  <si>
    <t>K06933</t>
  </si>
  <si>
    <t>K22205</t>
  </si>
  <si>
    <t>K03453</t>
  </si>
  <si>
    <t>K03415</t>
  </si>
  <si>
    <t>K00772</t>
  </si>
  <si>
    <t>K00281</t>
  </si>
  <si>
    <t>K05566</t>
  </si>
  <si>
    <t>K07588</t>
  </si>
  <si>
    <t>K22278</t>
  </si>
  <si>
    <t>K02560</t>
  </si>
  <si>
    <t>K01537</t>
  </si>
  <si>
    <t>K00147</t>
  </si>
  <si>
    <t>K16881</t>
  </si>
  <si>
    <t>K00891</t>
  </si>
  <si>
    <t>K03150</t>
  </si>
  <si>
    <t>K03520</t>
  </si>
  <si>
    <t>K00632</t>
  </si>
  <si>
    <t>K00694</t>
  </si>
  <si>
    <t>K06928</t>
  </si>
  <si>
    <t>K04568</t>
  </si>
  <si>
    <t>K00872</t>
  </si>
  <si>
    <t>K04101</t>
  </si>
  <si>
    <t>K01759</t>
  </si>
  <si>
    <t>K07034</t>
  </si>
  <si>
    <t>K03770</t>
  </si>
  <si>
    <t>K02117</t>
  </si>
  <si>
    <t>K01963</t>
  </si>
  <si>
    <t>K07139</t>
  </si>
  <si>
    <t>K03154</t>
  </si>
  <si>
    <t>K01424</t>
  </si>
  <si>
    <t>K01820</t>
  </si>
  <si>
    <t>K03924</t>
  </si>
  <si>
    <t>K03271</t>
  </si>
  <si>
    <t>K15986</t>
  </si>
  <si>
    <t>K21929</t>
  </si>
  <si>
    <t>K01652</t>
  </si>
  <si>
    <t>K07164</t>
  </si>
  <si>
    <t>K03741</t>
  </si>
  <si>
    <t>K00347</t>
  </si>
  <si>
    <t>K00104</t>
  </si>
  <si>
    <t>K00426</t>
  </si>
  <si>
    <t>K09138</t>
  </si>
  <si>
    <t>K07106</t>
  </si>
  <si>
    <t>K03710</t>
  </si>
  <si>
    <t>K01817</t>
  </si>
  <si>
    <t>K09155</t>
  </si>
  <si>
    <t>K03320</t>
  </si>
  <si>
    <t>K00003</t>
  </si>
  <si>
    <t>K02116</t>
  </si>
  <si>
    <t>K07067</t>
  </si>
  <si>
    <t>K01179</t>
  </si>
  <si>
    <t>K01101</t>
  </si>
  <si>
    <t>K03786</t>
  </si>
  <si>
    <t>K00091</t>
  </si>
  <si>
    <t>K01190</t>
  </si>
  <si>
    <t>K00096</t>
  </si>
  <si>
    <t>K21636</t>
  </si>
  <si>
    <t>K03831</t>
  </si>
  <si>
    <t>K00145</t>
  </si>
  <si>
    <t>K09004</t>
  </si>
  <si>
    <t>K02233</t>
  </si>
  <si>
    <t>K06885</t>
  </si>
  <si>
    <t>K11261</t>
  </si>
  <si>
    <t>K00556</t>
  </si>
  <si>
    <t>K02077</t>
  </si>
  <si>
    <t>K19114</t>
  </si>
  <si>
    <t>K04768</t>
  </si>
  <si>
    <t>K00884</t>
  </si>
  <si>
    <t>K22451</t>
  </si>
  <si>
    <t>K00958</t>
  </si>
  <si>
    <t>K01625</t>
  </si>
  <si>
    <t>K15726</t>
  </si>
  <si>
    <t>K16264</t>
  </si>
  <si>
    <t>K05567</t>
  </si>
  <si>
    <t>K03629</t>
  </si>
  <si>
    <t>K01744</t>
  </si>
  <si>
    <t>K07444</t>
  </si>
  <si>
    <t>K03778</t>
  </si>
  <si>
    <t>K02123</t>
  </si>
  <si>
    <t>K02118</t>
  </si>
  <si>
    <t>K01834</t>
  </si>
  <si>
    <t>K02160</t>
  </si>
  <si>
    <t>K09127</t>
  </si>
  <si>
    <t>K00012</t>
  </si>
  <si>
    <t>K10439</t>
  </si>
  <si>
    <t>K07075</t>
  </si>
  <si>
    <t>K06871</t>
  </si>
  <si>
    <t>K02535</t>
  </si>
  <si>
    <t>K20962</t>
  </si>
  <si>
    <t>K02120</t>
  </si>
  <si>
    <t>K01620</t>
  </si>
  <si>
    <t>K11645</t>
  </si>
  <si>
    <t>K02119</t>
  </si>
  <si>
    <t>K01658</t>
  </si>
  <si>
    <t>K19115</t>
  </si>
  <si>
    <t>K10227</t>
  </si>
  <si>
    <t>K03581</t>
  </si>
  <si>
    <t>K07061</t>
  </si>
  <si>
    <t>K00975</t>
  </si>
  <si>
    <t>K09000</t>
  </si>
  <si>
    <t>K13926</t>
  </si>
  <si>
    <t>K07160</t>
  </si>
  <si>
    <t>K00425</t>
  </si>
  <si>
    <t>K01547</t>
  </si>
  <si>
    <t>K12574</t>
  </si>
  <si>
    <t>K19141</t>
  </si>
  <si>
    <t>K08307</t>
  </si>
  <si>
    <t>K03698</t>
  </si>
  <si>
    <t>K07340</t>
  </si>
  <si>
    <t>K07105</t>
  </si>
  <si>
    <t>K19142</t>
  </si>
  <si>
    <t>K03726</t>
  </si>
  <si>
    <t>K03325</t>
  </si>
  <si>
    <t>K01191</t>
  </si>
  <si>
    <t>K06223</t>
  </si>
  <si>
    <t>K03316</t>
  </si>
  <si>
    <t>K00979</t>
  </si>
  <si>
    <t>K01805</t>
  </si>
  <si>
    <t>K02122</t>
  </si>
  <si>
    <t>K06973</t>
  </si>
  <si>
    <t>K06921</t>
  </si>
  <si>
    <t>K02226</t>
  </si>
  <si>
    <t>K11473</t>
  </si>
  <si>
    <t>K22391</t>
  </si>
  <si>
    <t>K18830</t>
  </si>
  <si>
    <t>K01953</t>
  </si>
  <si>
    <t>K10547</t>
  </si>
  <si>
    <t>K01207</t>
  </si>
  <si>
    <t>K01040</t>
  </si>
  <si>
    <t>K01209</t>
  </si>
  <si>
    <t>K00087</t>
  </si>
  <si>
    <t>K02064</t>
  </si>
  <si>
    <t>K18118</t>
  </si>
  <si>
    <t>K01912</t>
  </si>
  <si>
    <t>K02536</t>
  </si>
  <si>
    <t>K01223</t>
  </si>
  <si>
    <t>K06915</t>
  </si>
  <si>
    <t>K19076</t>
  </si>
  <si>
    <t>K07722</t>
  </si>
  <si>
    <t>K00702</t>
  </si>
  <si>
    <t>K01235</t>
  </si>
  <si>
    <t>K14170</t>
  </si>
  <si>
    <t>K06949</t>
  </si>
  <si>
    <t>K07131</t>
  </si>
  <si>
    <t>K05716</t>
  </si>
  <si>
    <t>K01653</t>
  </si>
  <si>
    <t>K01934</t>
  </si>
  <si>
    <t>K15539</t>
  </si>
  <si>
    <t>K07138</t>
  </si>
  <si>
    <t>K06207</t>
  </si>
  <si>
    <t>K06351</t>
  </si>
  <si>
    <t>K16699</t>
  </si>
  <si>
    <t>K03118</t>
  </si>
  <si>
    <t>K11189</t>
  </si>
  <si>
    <t>K15232</t>
  </si>
  <si>
    <t>K01991</t>
  </si>
  <si>
    <t>K01546</t>
  </si>
  <si>
    <t>K02822</t>
  </si>
  <si>
    <t>K01627</t>
  </si>
  <si>
    <t>K09122</t>
  </si>
  <si>
    <t>K09763</t>
  </si>
  <si>
    <t>K02227</t>
  </si>
  <si>
    <t>K08982</t>
  </si>
  <si>
    <t>K19075</t>
  </si>
  <si>
    <t>K01192</t>
  </si>
  <si>
    <t>K09808</t>
  </si>
  <si>
    <t>K05979</t>
  </si>
  <si>
    <t>K01303</t>
  </si>
  <si>
    <t>K02011</t>
  </si>
  <si>
    <t>K16959</t>
  </si>
  <si>
    <t>K00366</t>
  </si>
  <si>
    <t>K05569</t>
  </si>
  <si>
    <t>K03223</t>
  </si>
  <si>
    <t>K01746</t>
  </si>
  <si>
    <t>K16370</t>
  </si>
  <si>
    <t>K04517</t>
  </si>
  <si>
    <t>K03613</t>
  </si>
  <si>
    <t>K22026</t>
  </si>
  <si>
    <t>K05713</t>
  </si>
  <si>
    <t>K02619</t>
  </si>
  <si>
    <t>K03614</t>
  </si>
  <si>
    <t>K03777</t>
  </si>
  <si>
    <t>K09001</t>
  </si>
  <si>
    <t>K20444</t>
  </si>
  <si>
    <t>K06889</t>
  </si>
  <si>
    <t>K08941</t>
  </si>
  <si>
    <t>K13788</t>
  </si>
  <si>
    <t>K07459</t>
  </si>
  <si>
    <t>K17202</t>
  </si>
  <si>
    <t>K13051</t>
  </si>
  <si>
    <t>K21023</t>
  </si>
  <si>
    <t>K07452</t>
  </si>
  <si>
    <t>K05813</t>
  </si>
  <si>
    <t>K10236</t>
  </si>
  <si>
    <t>K22316</t>
  </si>
  <si>
    <t>K08302</t>
  </si>
  <si>
    <t>K20373</t>
  </si>
  <si>
    <t>K03616</t>
  </si>
  <si>
    <t>K03519</t>
  </si>
  <si>
    <t>K05350</t>
  </si>
  <si>
    <t>K01615</t>
  </si>
  <si>
    <t>K03475</t>
  </si>
  <si>
    <t>K02065</t>
  </si>
  <si>
    <t>K06857</t>
  </si>
  <si>
    <t>K11072</t>
  </si>
  <si>
    <t>K17324</t>
  </si>
  <si>
    <t>K17325</t>
  </si>
  <si>
    <t>K07282</t>
  </si>
  <si>
    <t>K11707</t>
  </si>
  <si>
    <t>K09384</t>
  </si>
  <si>
    <t>K20375</t>
  </si>
  <si>
    <t>K15853</t>
  </si>
  <si>
    <t>K20480</t>
  </si>
  <si>
    <t>Essential amino acids because more than 1/2 biosynthesis reactions missing from the biosynthesis pathway.</t>
  </si>
  <si>
    <t>rpairs</t>
  </si>
  <si>
    <t>[{'RC00001': ['C00005', 'C00006'], 'RC00029': ['C16219', 'C16220']}, {'RC00001': ['C00005', 'C00006'], 'RC00029': ['C16219', 'C16220']}]</t>
  </si>
  <si>
    <t>[{'RC00001': ['C00005', 'C00006'], 'RC00029': ['C16216', 'C16217']}, {'RC00001': ['C00005', 'C00006'], 'RC00029': ['C16216', 'C16217']}]</t>
  </si>
  <si>
    <t>[{'RC01095': ['C16220', 'C16221']}]</t>
  </si>
  <si>
    <t>R05586</t>
  </si>
  <si>
    <t>C06715[c] + C00010[c] &lt;=&gt; C00527[c] + C00024[c]</t>
  </si>
  <si>
    <t>['2.3.1.16']</t>
  </si>
  <si>
    <t>['Benzoate degradation', 'Microbial metabolism in diverse environments']</t>
  </si>
  <si>
    <t>[{'RC00326': ['C00024', 'C06715'], 'RC00004': ['C00010', 'C00527'], 'RC02728': ['C00527', 'C06715']}, {'RC00326': ['C00024', 'C06715'], 'RC00004': ['C00010', 'C00527'], 'RC02728': ['C00527', 'C06715']}, {'RC00326': ['C00024', 'C06715'], 'RC00004': ['C00010', 'C00527'], 'RC02728': ['C00527', 'C06715']}]</t>
  </si>
  <si>
    <t>R07891</t>
  </si>
  <si>
    <t>C16331[c] + C00024[c] &lt;=&gt; C00010[c] + C16330[c]</t>
  </si>
  <si>
    <t>['alpha-Linolenic acid metabolism', 'Metabolic pathways', 'Biosynthesis of secondary metabolites']</t>
  </si>
  <si>
    <t>[{'RC00326': ['C00024', 'C16330'], 'RC00004': ['C00010', 'C16331'], 'RC02728': ['C16330', 'C16331']}, {'RC00326': ['C00024', 'C16330'], 'RC00004': ['C00010', 'C16331'], 'RC02728': ['C16330', 'C16331']}, {'RC00326': ['C00024', 'C16330'], 'RC00004': ['C00010', 'C16331'], 'RC02728': ['C16330', 'C16331']}]</t>
  </si>
  <si>
    <t>R07895</t>
  </si>
  <si>
    <t>C16335[c] + C00024[c] &lt;=&gt; C00010[c] + C16334[c]</t>
  </si>
  <si>
    <t>[{'RC00326': ['C00024', 'C16334'], 'RC00004': ['C00010', 'C16335'], 'RC02728': ['C16334', 'C16335']}, {'RC00326': ['C00024', 'C16334'], 'RC00004': ['C00010', 'C16335'], 'RC02728': ['C16334', 'C16335']}, {'RC00326': ['C00024', 'C16334'], 'RC00004': ['C00010', 'C16335'], 'RC02728': ['C16334', 'C16335']}]</t>
  </si>
  <si>
    <t>R07899</t>
  </si>
  <si>
    <t>C16339[c] + C00024[c] &lt;=&gt; C00010[c] + C16338[c]</t>
  </si>
  <si>
    <t>[{'RC00326': ['C00024', 'C16338'], 'RC00004': ['C00010', 'C16339'], 'RC02728': ['C16338', 'C16339']}, {'RC00326': ['C00024', 'C16338'], 'RC00004': ['C00010', 'C16339'], 'RC02728': ['C16338', 'C16339']}, {'RC00326': ['C00024', 'C16338'], 'RC00004': ['C00010', 'C16339'], 'RC02728': ['C16338', 'C16339']}]</t>
  </si>
  <si>
    <t>[{'RC00002': ['C00002', 'C00008'], 'RC00017': ['C00673', 'C01801']}, {'RC00002': ['C00002', 'C00008'], 'RC00017': ['C00673', 'C01801']}]</t>
  </si>
  <si>
    <t>R07671</t>
  </si>
  <si>
    <t>C04261[c] + C00072[c] &lt;=&gt; C00615[c] + C16186[c]</t>
  </si>
  <si>
    <t>['2.7.1.194']</t>
  </si>
  <si>
    <t>['Ascorbate and aldarate metabolism', 'Metabolic pathways', 'Microbial metabolism in diverse environments']</t>
  </si>
  <si>
    <t>[{'RC03206': ['C00615', 'C04261'], 'RC00017': ['C00072', 'C16186']}, {'RC03206': ['C00615', 'C04261'], 'RC00017': ['C00072', 'C16186']}]</t>
  </si>
  <si>
    <t>R05223</t>
  </si>
  <si>
    <t>C00194[c] + C00144[c] &lt;=&gt; C06510[c] + C05775[c]</t>
  </si>
  <si>
    <t>['2.7.8.26']</t>
  </si>
  <si>
    <t>[{'RC00078': ['C00194', 'C05775'], 'RC00002': ['C00144', 'C06510']}, {'RC00078': ['C00194', 'C05775'], 'RC00002': ['C00144', 'C06510']}]</t>
  </si>
  <si>
    <t>R04594</t>
  </si>
  <si>
    <t>C04778[c] + C00001[c] &lt;=&gt; C05775[c] + C00009[c]</t>
  </si>
  <si>
    <t>['3.1.3.73']</t>
  </si>
  <si>
    <t>[{'RC00017': ['C04778', 'C05775']}]</t>
  </si>
  <si>
    <t>R03634</t>
  </si>
  <si>
    <t>C01613[c] + C00001[c] &lt;=&gt; C00492[c] + C00124[c]</t>
  </si>
  <si>
    <t>['3.2.1.22']</t>
  </si>
  <si>
    <t>['Galactose metabolism']</t>
  </si>
  <si>
    <t>[{'RC00451': ['C00124', 'C01613'], 'RC00059': ['C00492', 'C01613']}, {'RC00451': ['C00124', 'C01613'], 'RC00059': ['C00492', 'C01613']}]</t>
  </si>
  <si>
    <t>R05549</t>
  </si>
  <si>
    <t>C05404[c] + C00001[c] &lt;=&gt; C00124[c] + C05402[c]</t>
  </si>
  <si>
    <t>[{'RC00451': ['C00124', 'C05404'], 'RC00059': ['C05402', 'C05404']}, {'RC00451': ['C00124', 'C05404'], 'RC00059': ['C05402', 'C05404']}]</t>
  </si>
  <si>
    <t>[{'RC00043': ['C16238', 'C16241']}]</t>
  </si>
  <si>
    <t>[{'RC00070': ['C00020', 'C16238'], 'RC02896': ['C16237', 'C16238'], 'RC00992': ['C16237', 'C16240']}, {'RC00070': ['C00020', 'C16238'], 'RC02896': ['C16237', 'C16238'], 'RC00992': ['C16237', 'C16240']}, {'RC00070': ['C00020', 'C16238'], 'RC02896': ['C16237', 'C16238'], 'RC00992': ['C16237', 'C16240']}]</t>
  </si>
  <si>
    <t>R10151</t>
  </si>
  <si>
    <t>C00320[c] + (5) C00001[c] + (8) C00125[c] &lt;=&gt; (2) C00059[c] + (8) C00126[c] + (10) C00080[c]</t>
  </si>
  <si>
    <t>[{'RC03152': ['C00059', 'C00320'], 'RC03151': ['C00059', 'C00320'], 'RC00016': ['C00125', 'C00126']}, {'RC03152': ['C00059', 'C00320'], 'RC03151': ['C00059', 'C00320'], 'RC00016': ['C00125', 'C00126']}, {'RC03152': ['C00059', 'C00320'], 'RC03151': ['C00059', 'C00320'], 'RC00016': ['C00125', 'C00126']}]</t>
  </si>
  <si>
    <t>R05506</t>
  </si>
  <si>
    <t>C07118[c] + C00010[c] &lt;=&gt; C00512[c] + C00024[c]</t>
  </si>
  <si>
    <t>['2.3.1.16', '2.3.1.-']</t>
  </si>
  <si>
    <t>['Ethylbenzene degradation', 'Microbial metabolism in diverse environments', 'Degradation of aromatic compounds']</t>
  </si>
  <si>
    <t>[{'RC00326': ['C00024', 'C07118'], 'RC00004': ['C00010', 'C00512'], 'RC02898': ['C00512', 'C07118']}, {'RC00326': ['C00024', 'C07118'], 'RC00004': ['C00010', 'C00512'], 'RC02898': ['C00512', 'C07118']}, {'RC00326': ['C00024', 'C07118'], 'RC00004': ['C00010', 'C00512'], 'RC02898': ['C00512', 'C07118']}]</t>
  </si>
  <si>
    <t>R08060</t>
  </si>
  <si>
    <t>C01001[c] + C00001[c] &lt;=&gt; C00058[c] + C00862[c]</t>
  </si>
  <si>
    <t>['1.2.99.5']</t>
  </si>
  <si>
    <t>['Methane metabolism', 'Microbial metabolism in diverse environments', 'Carbon metabolism']</t>
  </si>
  <si>
    <t>[{'RC00197': ['C00862', 'C01001'], 'RC00323': ['C00058', 'C01001']}, {'RC00197': ['C00862', 'C01001'], 'RC00323': ['C00058', 'C01001']}]</t>
  </si>
  <si>
    <t>R05509</t>
  </si>
  <si>
    <t>C00024[c] + C00511[c] &lt;=&gt; C00033[c] + C00894[c]</t>
  </si>
  <si>
    <t>['2.8.3.12']</t>
  </si>
  <si>
    <t>['Styrene degradation', 'Microbial metabolism in diverse environments']</t>
  </si>
  <si>
    <t>[{'RC00012': ['C00024', 'C00033'], 'RC00131': ['C00511', 'C00894']}, {'RC00012': ['C00024', 'C00033'], 'RC00131': ['C00511', 'C00894']}]</t>
  </si>
  <si>
    <t>R05225</t>
  </si>
  <si>
    <t>C06506[c] + (4) C00064[c] + (4) C00002[c] + (4) C00001[c] &lt;=&gt; C06507[c] + (4) C00025[c] + (4) C00009[c] + (4) C00008[c]</t>
  </si>
  <si>
    <t>['6.3.5.10']</t>
  </si>
  <si>
    <t>[{'RC00002': ['C00002', 'C00008'], 'RC00010': ['C00025', 'C00064'], 'RC01302': ['C06506', 'C06507']}, {'RC00002': ['C00002', 'C00008'], 'RC00010': ['C00025', 'C00064'], 'RC01302': ['C06506', 'C06507']}, {'RC00002': ['C00002', 'C00008'], 'RC00010': ['C00025', 'C00064'], 'RC01302': ['C06506', 'C06507']}]</t>
  </si>
  <si>
    <t>R06589</t>
  </si>
  <si>
    <t>C12213[c] &lt;=&gt; C12214[c]</t>
  </si>
  <si>
    <t>['5.3.1.-']</t>
  </si>
  <si>
    <t>[{'RC00376': ['C12213', 'C12214']}]</t>
  </si>
  <si>
    <t>[{'RC00116': ['C02909', 'C14099'], 'RC00001': ['C00003', 'C00004']}, {'RC00116': ['C02909', 'C14099'], 'RC00001': ['C00003', 'C00004']}]</t>
  </si>
  <si>
    <t>[{'RC00001': ['C00003', 'C00004'], 'RC00099': ['C05576', 'C05577']}, {'RC00001': ['C00003', 'C00004'], 'RC00099': ['C05576', 'C05577']}]</t>
  </si>
  <si>
    <t>[{'RC00001': ['C00003', 'C00004'], 'RC00649': ['C06611', 'C06613']}, {'RC00001': ['C00003', 'C00004'], 'RC00649': ['C06611', 'C06613']}]</t>
  </si>
  <si>
    <t>[{'RC00001': ['C00003', 'C00004'], 'RC00649': ['C06612', 'C16348']}, {'RC00001': ['C00003', 'C00004'], 'RC00649': ['C06612', 'C16348']}]</t>
  </si>
  <si>
    <t>[{'RC00001': ['C00003', 'C00004'], 'RC01734': ['C06899', 'C07490']}, {'RC00001': ['C00003', 'C00004'], 'RC01734': ['C06899', 'C07490']}]</t>
  </si>
  <si>
    <t>[{'RC00001': ['C00003', 'C00004'], 'RC00087': ['C07645', 'C16551']}, {'RC00001': ['C00003', 'C00004'], 'RC00087': ['C07645', 'C16551']}]</t>
  </si>
  <si>
    <t>[{'RC00116': ['C14089', 'C14090'], 'RC00001': ['C00003', 'C00004']}, {'RC00116': ['C14089', 'C14090'], 'RC00001': ['C00003', 'C00004']}]</t>
  </si>
  <si>
    <t>[{'RC00001': ['C00003', 'C00004'], 'RC00099': ['C16586', 'C16587']}, {'RC00001': ['C00003', 'C00004'], 'RC00099': ['C16586', 'C16587']}]</t>
  </si>
  <si>
    <t>[{'RC00001': ['C00003', 'C00004'], 'RC02273': ['C16595', 'C16596']}, {'RC00001': ['C00003', 'C00004'], 'RC02273': ['C16595', 'C16596']}]</t>
  </si>
  <si>
    <t>[{'RC00001': ['C00003', 'C00004'], 'RC00649': ['C00376', 'C00473']}, {'RC00001': ['C00003', 'C00004'], 'RC00649': ['C00376', 'C00473']}]</t>
  </si>
  <si>
    <t>[{'RC00001': ['C00005', 'C00006'], 'RC00029': ['C20372', 'C20373']}, {'RC00001': ['C00005', 'C00006'], 'RC00029': ['C20372', 'C20373']}]</t>
  </si>
  <si>
    <t>[{'RC00001': ['C00005', 'C00006'], 'RC00029': ['C20376', 'C20377']}, {'RC00001': ['C00005', 'C00006'], 'RC00029': ['C20376', 'C20377']}]</t>
  </si>
  <si>
    <t>[{'RC00001': ['C00005', 'C00006'], 'RC00117': ['C04618', 'C05744']}, {'RC00001': ['C00005', 'C00006'], 'RC00117': ['C04618', 'C05744']}]</t>
  </si>
  <si>
    <t>[{'RC00001': ['C00005', 'C00006'], 'RC00029': ['C04619', 'C05753']}, {'RC00001': ['C00005', 'C00006'], 'RC00029': ['C04619', 'C05753']}]</t>
  </si>
  <si>
    <t>[{'RC00001': ['C00005', 'C00006'], 'RC00029': ['C04620', 'C05750']}, {'RC00001': ['C00005', 'C00006'], 'RC00029': ['C04620', 'C05750']}]</t>
  </si>
  <si>
    <t>[{'RC00001': ['C00005', 'C00006'], 'RC00029': ['C04633', 'C05762']}, {'RC00001': ['C00005', 'C00006'], 'RC00029': ['C04633', 'C05762']}]</t>
  </si>
  <si>
    <t>[{'RC00001': ['C00005', 'C00006'], 'RC00029': ['C04688', 'C05759']}, {'RC00001': ['C00005', 'C00006'], 'RC00029': ['C04688', 'C05759']}]</t>
  </si>
  <si>
    <t>[{'RC00001': ['C00005', 'C00006'], 'RC00029': ['C05746', 'C05747']}, {'RC00001': ['C00005', 'C00006'], 'RC00029': ['C05746', 'C05747']}]</t>
  </si>
  <si>
    <t>[{'RC00001': ['C00005', 'C00006'], 'RC00029': ['C05756', 'C05757']}, {'RC00001': ['C00005', 'C00006'], 'RC00029': ['C05756', 'C05757']}]</t>
  </si>
  <si>
    <t>[{'RC00001': ['C00003', 'C00004'], 'RC00087': ['C00969', 'C02457']}, {'RC00001': ['C00003', 'C00004'], 'RC00087': ['C00969', 'C02457']}]</t>
  </si>
  <si>
    <t>[{'RC00001': ['C00003', 'C00004'], 'RC00087': ['C00479', 'C05979']}, {'RC00001': ['C00003', 'C00004'], 'RC00087': ['C00479', 'C05979']}]</t>
  </si>
  <si>
    <t>R00286</t>
  </si>
  <si>
    <t>C00029[c] + C00001[c] + (2) C00003[c] &lt;=&gt; C00167[c] + (2) C00004[c] + (3) C00080[c]</t>
  </si>
  <si>
    <t>['1.1.1.22']</t>
  </si>
  <si>
    <t>UDP-glucose:NAD+ 6-oxidoreductase</t>
  </si>
  <si>
    <t>['Pentose and glucuronate interconversions', 'Ascorbate and aldarate metabolism', 'Amino sugar and nucleotide sugar metabolism', 'Metabolic pathways']</t>
  </si>
  <si>
    <t>[{'RC00001': ['C00003', 'C00004'], 'RC00291': ['C00029', 'C00167']}, {'RC00001': ['C00003', 'C00004'], 'RC00291': ['C00029', 'C00167']}]</t>
  </si>
  <si>
    <t>[{'RC00001': ['C00005', 'C00006'], 'RC01452': ['C11434', 'C11437']}, {'RC00001': ['C00005', 'C00006'], 'RC01452': ['C11434', 'C11437']}]</t>
  </si>
  <si>
    <t>R00704</t>
  </si>
  <si>
    <t>C00256[c] + C00003[c] &lt;=&gt; C00022[c] + C00004[c] + C00080[c]</t>
  </si>
  <si>
    <t>['1.1.1.28']</t>
  </si>
  <si>
    <t>(R)-Lactate:NAD+ oxidoreductase</t>
  </si>
  <si>
    <t>['Pyruvate metabolism', 'Microbial metabolism in diverse environments']</t>
  </si>
  <si>
    <t>[{'RC00044': ['C00022', 'C00256'], 'RC00001': ['C00003', 'C00004']}, {'RC00044': ['C00022', 'C00256'], 'RC00001': ['C00003', 'C00004']}]</t>
  </si>
  <si>
    <t>[{'RC00040': ['C00022', 'C00036']}]</t>
  </si>
  <si>
    <t>R00475</t>
  </si>
  <si>
    <t>C00160[c] + C00007[c] &lt;=&gt; C00048[c] + C00027[c]</t>
  </si>
  <si>
    <t>['1.1.3.15']</t>
  </si>
  <si>
    <t>glycolate:oxygen 2-oxidoreductase</t>
  </si>
  <si>
    <t>['Glyoxylate and dicarboxylate metabolism', 'Metabolic pathways', 'Biosynthesis of secondary metabolites', 'Microbial metabolism in diverse environments', 'Biosynthesis of antibiotics', 'Carbon metabolism']</t>
  </si>
  <si>
    <t>[{'RC02755': ['C00007', 'C00027'], 'RC00042': ['C00048', 'C00160']}, {'RC02755': ['C00007', 'C00027'], 'RC00042': ['C00048', 'C00160']}]</t>
  </si>
  <si>
    <t>[{'RC00126': ['C00016', 'C01352'], 'RC00029': ['C00093', 'C00111']}, {'RC00126': ['C00016', 'C01352'], 'RC00029': ['C00093', 'C00111']}]</t>
  </si>
  <si>
    <t>R11634</t>
  </si>
  <si>
    <t>C00002[c] + C00058[c] + C00080[c] &lt;=&gt; C00131[c] + C00011[c] + C00001[c]</t>
  </si>
  <si>
    <t>['1.1.98.6']</t>
  </si>
  <si>
    <t>ATP:formate 2'-oxidoreductase</t>
  </si>
  <si>
    <t>[{'RC00613': ['C00002', 'C00131']}]</t>
  </si>
  <si>
    <t>R11633</t>
  </si>
  <si>
    <t>C00044[c] + C00058[c] + C00080[c] &lt;=&gt; C00286[c] + C00011[c] + C00001[c]</t>
  </si>
  <si>
    <t>GTP:formate 2'-oxidoreductase</t>
  </si>
  <si>
    <t>[{'RC00613': ['C00044', 'C00286']}]</t>
  </si>
  <si>
    <t>R11636</t>
  </si>
  <si>
    <t>C00063[c] + C00058[c] + C00080[c] &lt;=&gt; C00458[c] + C00011[c] + C00001[c]</t>
  </si>
  <si>
    <t>CTP:formate 2'-oxidoreductase</t>
  </si>
  <si>
    <t>[{'RC00613': ['C00063', 'C00458']}]</t>
  </si>
  <si>
    <t>R11635</t>
  </si>
  <si>
    <t>C00075[c] + C00058[c] + C00080[c] &lt;=&gt; C00460[c] + C00011[c] + C00001[c]</t>
  </si>
  <si>
    <t>UTP:formate 2'-oxidoreductase</t>
  </si>
  <si>
    <t>[{'RC00613': ['C00075', 'C00460']}]</t>
  </si>
  <si>
    <t>R04376</t>
  </si>
  <si>
    <t>C04044[c] + C00007[c] &lt;=&gt; C04479[c]</t>
  </si>
  <si>
    <t>['1.13.11.16']</t>
  </si>
  <si>
    <t>3-(2,3-dihydroxyphenyl)propanoate:oxygen 1,2-oxidoreductase (decyclizing)</t>
  </si>
  <si>
    <t>['Phenylalanine metabolism', 'Microbial metabolism in diverse environments', 'Degradation of aromatic compounds']</t>
  </si>
  <si>
    <t>[{'RC01140': ['C04044', 'C04479']}]</t>
  </si>
  <si>
    <t>R06788</t>
  </si>
  <si>
    <t>C12623[c] + C00007[c] &lt;=&gt; C12624[c]</t>
  </si>
  <si>
    <t>(2E)-3-(2,3-dihydroxyphenyl)prop-2-enoate:oxygen 1,2-oxidoreductase (decyclizing)</t>
  </si>
  <si>
    <t>[{'RC01364': ['C12623', 'C12624']}]</t>
  </si>
  <si>
    <t>R01632</t>
  </si>
  <si>
    <t>C00230[c] + C00007[c] &lt;=&gt; C04484[c]</t>
  </si>
  <si>
    <t>['1.13.11.8']</t>
  </si>
  <si>
    <t>protocatechuate:oxygen 4,5-oxidoreductase (decyclizing)</t>
  </si>
  <si>
    <t>['Benzoate degradation', 'Polycyclic aromatic hydrocarbon degradation', 'Aminobenzoate degradation', 'Microbial metabolism in diverse environments']</t>
  </si>
  <si>
    <t>[{'RC00387': ['C00230', 'C04484']}]</t>
  </si>
  <si>
    <t>R04280</t>
  </si>
  <si>
    <t>C05616[c] + C00007[c] &lt;=&gt; C03671[c] + C00132[c]</t>
  </si>
  <si>
    <t>['1.13.11.8', '1.13.11.-']</t>
  </si>
  <si>
    <t>3-O-methylgallate:oxygen 4,5-oxidoreductase (decyclizing)</t>
  </si>
  <si>
    <t>[{'RC00233': ['C00132', 'C05616'], 'RC02694': ['C03671', 'C05616']}, {'RC00233': ['C00132', 'C05616'], 'RC02694': ['C03671', 'C05616']}]</t>
  </si>
  <si>
    <t>R09565</t>
  </si>
  <si>
    <t>C01424[c] + C00007[c] &lt;=&gt; C04434[c]</t>
  </si>
  <si>
    <t>['1.13.11.8', '1.13.11.57']</t>
  </si>
  <si>
    <t>gallate:oxygen oxidoreductase</t>
  </si>
  <si>
    <t>[{'RC02567': ['C01424', 'C04434']}]</t>
  </si>
  <si>
    <t>R01768</t>
  </si>
  <si>
    <t>C00262[c] + C00003[c] + C00001[c] &lt;=&gt; C00385[c] + C00004[c] + C00080[c]</t>
  </si>
  <si>
    <t>['1.17.1.4']</t>
  </si>
  <si>
    <t>hypoxanthine:NAD+ oxidoreductase</t>
  </si>
  <si>
    <t>[{'RC00001': ['C00003', 'C00004'], 'RC00143': ['C00262', 'C00385']}, {'RC00001': ['C00003', 'C00004'], 'RC00143': ['C00262', 'C00385']}]</t>
  </si>
  <si>
    <t>R02103</t>
  </si>
  <si>
    <t>C00385[c] + C00003[c] + C00001[c] &lt;=&gt; C00366[c] + C00004[c] + C00080[c]</t>
  </si>
  <si>
    <t>xanthine:NAD+ oxidoreductase</t>
  </si>
  <si>
    <t>['Purine metabolism', 'Metabolic pathways', 'Microbial metabolism in diverse environments']</t>
  </si>
  <si>
    <t>[{'RC00001': ['C00003', 'C00004'], 'RC00143': ['C00366', 'C00385']}, {'RC00001': ['C00003', 'C00004'], 'RC00143': ['C00366', 'C00385']}]</t>
  </si>
  <si>
    <t>[{'RC00001': ['C00005', 'C00006'], 'RC00684': ['C00441', 'C03082']}, {'RC00001': ['C00005', 'C00006'], 'RC00684': ['C00441', 'C03082']}]</t>
  </si>
  <si>
    <t>[{'RC00001': ['C00005', 'C00006'], 'RC00684': ['C01250', 'C04133']}, {'RC00001': ['C00005', 'C00006'], 'RC00684': ['C01250', 'C04133']}]</t>
  </si>
  <si>
    <t>R03313</t>
  </si>
  <si>
    <t>C01165[c] + C00009[c] + C00006[c] &lt;=&gt; C03287[c] + C00005[c] + C00080[c]</t>
  </si>
  <si>
    <t>['1.2.1.41']</t>
  </si>
  <si>
    <t>L-glutamate-5-semialdehyde:NADP+ 5-oxidoreductase (phosphorylating)</t>
  </si>
  <si>
    <t>['Arginine and proline metabolism', 'Carbapenem biosynthesis', 'Metabolic pathways', 'Biosynthesis of secondary metabolites', 'Biosynthesis of antibiotics', 'Biosynthesis of amino acids']</t>
  </si>
  <si>
    <t>[{'RC00001': ['C00005', 'C00006'], 'RC00684': ['C01165', 'C03287']}, {'RC00001': ['C00005', 'C00006'], 'RC00684': ['C01165', 'C03287']}]</t>
  </si>
  <si>
    <t>[{'RC00001': ['C00003', 'C00004'], 'RC00125': ['C00254', 'C01179']}, {'RC00001': ['C00003', 'C00004'], 'RC00125': ['C00254', 'C01179']}]</t>
  </si>
  <si>
    <t>[{'RC00001': ['C00003', 'C00004'], 'RC00051': ['C00295', 'C00337']}, {'RC00001': ['C00003', 'C00004'], 'RC00051': ['C00295', 'C00337']}]</t>
  </si>
  <si>
    <t>[{'RC00001': ['C00003', 'C00004'], 'RC00054': ['C01157', 'C04281']}, {'RC00001': ['C00003', 'C00004'], 'RC00054': ['C01157', 'C04281']}]</t>
  </si>
  <si>
    <t>[{'RC00001': ['C00005', 'C00006'], 'RC00054': ['C01157', 'C04281']}, {'RC00001': ['C00005', 'C00006'], 'RC00054': ['C01157', 'C04281']}]</t>
  </si>
  <si>
    <t>[{'RC00001': ['C00003', 'C00004'], 'RC00081': ['C00143', 'C00440']}, {'RC00001': ['C00003', 'C00004'], 'RC00081': ['C00143', 'C00440']}]</t>
  </si>
  <si>
    <t>[{'RC00001': ['C00005', 'C00006'], 'RC00081': ['C00143', 'C00440']}, {'RC00001': ['C00005', 'C00006'], 'RC00081': ['C00143', 'C00440']}]</t>
  </si>
  <si>
    <t>[{'RC00202': ['C00143', 'C00445'], 'RC00001': ['C00005', 'C00006']}, {'RC00202': ['C00143', 'C00445'], 'RC00001': ['C00005', 'C00006']}]</t>
  </si>
  <si>
    <t>R00610</t>
  </si>
  <si>
    <t>C00213[c] + C00001[c] + C00007[c] &lt;=&gt; C00037[c] + C00067[c] + C00027[c]</t>
  </si>
  <si>
    <t>['1.5.3.1']</t>
  </si>
  <si>
    <t>sarcosine:oxygen oxidoreductase (demethylating)</t>
  </si>
  <si>
    <t>['Glycine, serine and threonine metabolism', 'Metabolic pathways']</t>
  </si>
  <si>
    <t>[{'RC00557': ['C00067', 'C00213'], 'RC02755': ['C00007', 'C00027'], 'RC00060': ['C00037', 'C00213']}, {'RC00557': ['C00067', 'C00213'], 'RC02755': ['C00007', 'C00027'], 'RC00060': ['C00037', 'C00213']}, {'RC00557': ['C00067', 'C00213'], 'RC02755': ['C00007', 'C00027'], 'RC00060': ['C00037', 'C00213']}]</t>
  </si>
  <si>
    <t>[{'RC00011': ['C04628', 'C04832'], 'RC02502': ['C11903', 'C11904']}, {'RC00011': ['C04628', 'C04832'], 'RC02502': ['C11903', 'C11904']}, {'RC00011': ['C04628', 'C04832'], 'RC02502': ['C11903', 'C11904']}]</t>
  </si>
  <si>
    <t>[{'RC00035': ['C00073', 'C00155'], 'RC00113': ['C00101', 'C00440']}, {'RC00035': ['C00073', 'C00155'], 'RC00113': ['C00101', 'C00440']}]</t>
  </si>
  <si>
    <t>[{'RC01241': ['C05335', 'C05698'], 'RC00113': ['C04144', 'C04489']}, {'RC01241': ['C05335', 'C05698'], 'RC00113': ['C04144', 'C04489']}]</t>
  </si>
  <si>
    <t>[{'RC00022': ['C00101', 'C00143'], 'RC00001': ['C00005', 'C00006'], 'RC00332': ['C00364', 'C00365']}, {'RC00022': ['C00101', 'C00143'], 'RC00001': ['C00005', 'C00006'], 'RC00332': ['C00364', 'C00365']}, {'RC00022': ['C00101', 'C00143'], 'RC00001': ['C00005', 'C00006'], 'RC00332': ['C00364', 'C00365']}]</t>
  </si>
  <si>
    <t>[{'RC00112': ['C00037', 'C00065'], 'RC02958': ['C00065', 'C04377'], 'RC01583': ['C01217', 'C04377']}, {'RC00112': ['C00037', 'C00065'], 'RC02958': ['C00065', 'C04377'], 'RC01583': ['C01217', 'C04377']}, {'RC00112': ['C00037', 'C00065'], 'RC02958': ['C00065', 'C04377'], 'RC01583': ['C01217', 'C04377']}]</t>
  </si>
  <si>
    <t>[{'RC00022': ['C00101', 'C00143'], 'RC00112': ['C00037', 'C00065']}, {'RC00022': ['C00101', 'C00143'], 'RC00112': ['C00037', 'C00065']}]</t>
  </si>
  <si>
    <t>[{'RC00026': ['C00101', 'C00234'], 'RC00263': ['C04677', 'C04734']}, {'RC00026': ['C00101', 'C00234'], 'RC00263': ['C04677', 'C04734']}]</t>
  </si>
  <si>
    <t>C00130[c] + C00001[c] &lt;=&gt; C04734[c]</t>
  </si>
  <si>
    <t>[{'RC00456': ['C00130', 'C04734']}]</t>
  </si>
  <si>
    <t>[{'RC00221': ['C00025', 'C00439'], 'RC00223': ['C00101', 'C00664']}, {'RC00221': ['C00025', 'C00439'], 'RC00223': ['C00101', 'C00664']}]</t>
  </si>
  <si>
    <t>[{'RC00870': ['C00101', 'C03479'], 'RC00165': ['C00025', 'C01045']}, {'RC00870': ['C00101', 'C03479'], 'RC00165': ['C00025', 'C01045']}]</t>
  </si>
  <si>
    <t>[{'RC02850': ['C00169', 'C00438'], 'RC00064': ['C00049', 'C00438']}, {'RC02850': ['C00169', 'C00438'], 'RC00064': ['C00049', 'C00438']}]</t>
  </si>
  <si>
    <t>[{'RC03462': ['C18237', 'C19848']}]</t>
  </si>
  <si>
    <t>[{'RC00226': ['C00279', 'C05345'], 'RC00032': ['C00118', 'C00231']}, {'RC00226': ['C00279', 'C05345'], 'RC00032': ['C00118', 'C00231']}]</t>
  </si>
  <si>
    <t>[{'RC00439': ['C00118', 'C05345'], 'RC00604': ['C00279', 'C05382']}, {'RC00439': ['C00118', 'C05345'], 'RC00604': ['C00279', 'C05382']}]</t>
  </si>
  <si>
    <t>[{'RC00032': ['C00118', 'C11437']}]</t>
  </si>
  <si>
    <t>[{'RC00064': ['C00025', 'C00624'], 'RC00004': ['C00010', 'C00024']}, {'RC00064': ['C00025', 'C00624'], 'RC00004': ['C00010', 'C00024']}]</t>
  </si>
  <si>
    <t>[{'RC00004': ['C00010', 'C00040'], 'RC00041': ['C00093', 'C00681']}, {'RC00004': ['C00010', 'C00040'], 'RC00041': ['C00093', 'C00681']}]</t>
  </si>
  <si>
    <t>[{'RC00004': ['C00010', 'C00024'], 'RC00166': ['C04501', 'C06156']}, {'RC00004': ['C00010', 'C00024'], 'RC00166': ['C04501', 'C06156']}]</t>
  </si>
  <si>
    <t>R03858</t>
  </si>
  <si>
    <t>C01832[c] + C00024[c] &lt;=&gt; C00010[c] + C05261[c]</t>
  </si>
  <si>
    <t>Lauroyl-CoA:acetyl-CoA C-acyltransferase</t>
  </si>
  <si>
    <t>['Fatty acid elongation', 'Fatty acid degradation', 'Metabolic pathways', 'Fatty acid metabolism']</t>
  </si>
  <si>
    <t>[{'RC00326': ['C00024', 'C05261'], 'RC00004': ['C00010', 'C01832']}, {'RC00326': ['C00024', 'C05261'], 'RC00004': ['C00010', 'C01832']}]</t>
  </si>
  <si>
    <t>R03778</t>
  </si>
  <si>
    <t>C01944[c] + C00024[c] &lt;=&gt; C00010[c] + C05265[c]</t>
  </si>
  <si>
    <t>Octanoyl-CoA:acetyl-CoA C-acyltransferase</t>
  </si>
  <si>
    <t>[{'RC00326': ['C00024', 'C05265'], 'RC00004': ['C00010', 'C01944']}, {'RC00326': ['C00024', 'C05265'], 'RC00004': ['C00010', 'C01944']}]</t>
  </si>
  <si>
    <t>R04747</t>
  </si>
  <si>
    <t>C05270[c] + C00024[c] &lt;=&gt; C00010[c] + C05267[c]</t>
  </si>
  <si>
    <t>Hexanoyl-CoA:acetyl-CoA C-acyltransferase</t>
  </si>
  <si>
    <t>[{'RC00326': ['C00024', 'C05267'], 'RC00004': ['C00010', 'C05270']}, {'RC00326': ['C00024', 'C05267'], 'RC00004': ['C00010', 'C05270']}]</t>
  </si>
  <si>
    <t>R04742</t>
  </si>
  <si>
    <t>C05274[c] + C00024[c] &lt;=&gt; C00010[c] + C05263[c]</t>
  </si>
  <si>
    <t>Decanoyl-CoA:acetyl-CoA C-acyltransferase</t>
  </si>
  <si>
    <t>[{'RC00326': ['C00024', 'C05263'], 'RC00004': ['C00010', 'C05274']}, {'RC00326': ['C00024', 'C05263'], 'RC00004': ['C00010', 'C05274']}]</t>
  </si>
  <si>
    <t>R08091</t>
  </si>
  <si>
    <t>C16466[c] + C00010[c] &lt;=&gt; C16470[c] + C00024[c]</t>
  </si>
  <si>
    <t>7-methyl-3-oxo-6-octenoyl-CoA:acetyl-CoA C-acyltransferase</t>
  </si>
  <si>
    <t>['Geraniol degradation']</t>
  </si>
  <si>
    <t>[{'RC00326': ['C00024', 'C16466'], 'RC00004': ['C00010', 'C16470'], 'RC02728': ['C16466', 'C16470']}, {'RC00326': ['C00024', 'C16466'], 'RC00004': ['C00010', 'C16470'], 'RC02728': ['C16466', 'C16470']}, {'RC00326': ['C00024', 'C16466'], 'RC00004': ['C00010', 'C16470'], 'RC02728': ['C16466', 'C16470']}]</t>
  </si>
  <si>
    <t>R08095</t>
  </si>
  <si>
    <t>C16471[c] + C00010[c] &lt;=&gt; C03069[c] + C00024[c]</t>
  </si>
  <si>
    <t>3-methylcrotonyl-CoA:acetyl-CoA C-acyltransferase</t>
  </si>
  <si>
    <t>[{'RC02955': ['C03069', 'C16471'], 'RC00326': ['C00024', 'C16471'], 'RC00004': ['C00010', 'C03069']}, {'RC02955': ['C03069', 'C16471'], 'RC00326': ['C00024', 'C16471'], 'RC00004': ['C00010', 'C03069']}, {'RC02955': ['C03069', 'C16471'], 'RC00326': ['C00024', 'C16471'], 'RC00004': ['C00010', 'C03069']}]</t>
  </si>
  <si>
    <t>R03991</t>
  </si>
  <si>
    <t>C02593[c] + C00024[c] &lt;=&gt; C00010[c] + C05259[c]</t>
  </si>
  <si>
    <t>['2.3.1.16', '2.3.1.155']</t>
  </si>
  <si>
    <t>myristoyl-CoA:acetylCoA C-myristoyltransferase</t>
  </si>
  <si>
    <t>[{'RC00326': ['C00024', 'C05259'], 'RC00004': ['C00010', 'C02593']}, {'RC00326': ['C00024', 'C05259'], 'RC00004': ['C00010', 'C02593']}]</t>
  </si>
  <si>
    <t>R00829</t>
  </si>
  <si>
    <t>C00091[c] + C00024[c] &lt;=&gt; C00010[c] + C02232[c]</t>
  </si>
  <si>
    <t>['2.3.1.16', '2.3.1.174']</t>
  </si>
  <si>
    <t>succinyl-CoA:acetyl-CoA C-acyltransferase</t>
  </si>
  <si>
    <t>['Phenylalanine metabolism', 'Benzoate degradation', 'Microbial metabolism in diverse environments']</t>
  </si>
  <si>
    <t>[{'RC00326': ['C00024', 'C02232'], 'RC00004': ['C00010', 'C00091']}, {'RC00326': ['C00024', 'C02232'], 'RC00004': ['C00010', 'C00091']}]</t>
  </si>
  <si>
    <t>[{'RC02816': ['C00136', 'C02527'], 'RC00004': ['C00010', 'C00136']}, {'RC02816': ['C00136', 'C02527'], 'RC00004': ['C00010', 'C00136']}]</t>
  </si>
  <si>
    <t>R04550</t>
  </si>
  <si>
    <t>C06022[c] + C04688[c] &lt;=&gt; C04652[c] + C00229[c]</t>
  </si>
  <si>
    <t>['2.3.1.191']</t>
  </si>
  <si>
    <t>(3R)-3-hydroxymyristoyl-[acyl-carrier protein]:UDP-3-O-[(3R)-3-hydroxymyristoyl]-alpha-D-glucosamine N-acetyltransferase</t>
  </si>
  <si>
    <t>['Lipopolysaccharide biosynthesis', 'Metabolic pathways']</t>
  </si>
  <si>
    <t>[{'RC00039': ['C00229', 'C04688'], 'RC00166': ['C04652', 'C06022']}, {'RC00039': ['C00229', 'C04688'], 'RC00166': ['C04652', 'C06022']}]</t>
  </si>
  <si>
    <t>R05075</t>
  </si>
  <si>
    <t>C05761[c] + C06251[c] &lt;=&gt; C06026[c] + C00229[c]</t>
  </si>
  <si>
    <t>['2.3.1.243']</t>
  </si>
  <si>
    <t>tetradecanoyl-[acyl-carrier protein]:dodecanoyl-KDO2-lipid IV(A) O-tetradecanoyltransferase</t>
  </si>
  <si>
    <t>[{'RC00037': ['C06026', 'C06251'], 'RC00039': ['C00229', 'C05761']}, {'RC00037': ['C06026', 'C06251'], 'RC00039': ['C00229', 'C05761']}]</t>
  </si>
  <si>
    <t>[{'RC00004': ['C00010', 'C00024'], 'RC00394': ['C00037', 'C03508']}, {'RC00004': ['C00010', 'C00024'], 'RC00394': ['C00037', 'C03508']}]</t>
  </si>
  <si>
    <t>[{'RC00004': ['C00010', 'C00024'], 'RC00041': ['C00065', 'C00979']}, {'RC00004': ['C00010', 'C00024'], 'RC00041': ['C00065', 'C00979']}]</t>
  </si>
  <si>
    <t>R02282</t>
  </si>
  <si>
    <t>C00437[c] + C00025[c] &lt;=&gt; C00077[c] + C00624[c]</t>
  </si>
  <si>
    <t>['2.3.1.35']</t>
  </si>
  <si>
    <t>N2-Acetyl-L-ornithine:L-glutamate N-acetyltransferase</t>
  </si>
  <si>
    <t>['Arginine biosynthesis', 'Metabolic pathways', '2-Oxocarboxylic acid metabolism', 'Biosynthesis of amino acids']</t>
  </si>
  <si>
    <t>[{'RC00064': ['C00077', 'C00437']}, {'RC00064': ['C00077', 'C00437']}]</t>
  </si>
  <si>
    <t>[{'RC00004': ['C00010', 'C00083'], 'RC00039': ['C00229', 'C01209'], 'RC02727': ['C00083', 'C01209']}, {'RC00004': ['C00010', 'C00083'], 'RC00039': ['C00229', 'C01209'], 'RC02727': ['C00083', 'C01209']}, {'RC00004': ['C00010', 'C00083'], 'RC00039': ['C00229', 'C01209'], 'RC02727': ['C00083', 'C01209']}]</t>
  </si>
  <si>
    <t>[{'RC02888': ['C01209', 'C20372'], 'RC02728': ['C19673', 'C20372'], 'RC00039': ['C00229', 'C19673']}, {'RC02888': ['C01209', 'C20372'], 'RC02728': ['C19673', 'C20372'], 'RC00039': ['C00229', 'C19673']}, {'RC02888': ['C01209', 'C20372'], 'RC02728': ['C19673', 'C20372'], 'RC00039': ['C00229', 'C19673']}]</t>
  </si>
  <si>
    <t>[{'RC02888': ['C01209', 'C20376'], 'RC02728': ['C20375', 'C20376'], 'RC00039': ['C00229', 'C20375']}, {'RC02888': ['C01209', 'C20376'], 'RC02728': ['C20375', 'C20376'], 'RC00039': ['C00229', 'C20375']}, {'RC02888': ['C01209', 'C20376'], 'RC02728': ['C20375', 'C20376'], 'RC00039': ['C00229', 'C20375']}]</t>
  </si>
  <si>
    <t>[{'RC02729': ['C03939', 'C05744'], 'RC00039': ['C00229', 'C03939'], 'RC02888': ['C01209', 'C05744']}, {'RC02729': ['C03939', 'C05744'], 'RC00039': ['C00229', 'C03939'], 'RC02888': ['C01209', 'C05744']}, {'RC02729': ['C03939', 'C05744'], 'RC00039': ['C00229', 'C03939'], 'RC02888': ['C01209', 'C05744']}]</t>
  </si>
  <si>
    <t>[{'RC02888': ['C01209', 'C05759'], 'RC02728': ['C05223', 'C05759'], 'RC00039': ['C00229', 'C05223']}, {'RC02888': ['C01209', 'C05759'], 'RC02728': ['C05223', 'C05759'], 'RC00039': ['C00229', 'C05223']}, {'RC02888': ['C01209', 'C05759'], 'RC02728': ['C05223', 'C05759'], 'RC00039': ['C00229', 'C05223']}]</t>
  </si>
  <si>
    <t>[{'RC02888': ['C01209', 'C05746'], 'RC02728': ['C05745', 'C05746'], 'RC00039': ['C00229', 'C05745']}, {'RC02888': ['C01209', 'C05746'], 'RC02728': ['C05745', 'C05746'], 'RC00039': ['C00229', 'C05745']}, {'RC02888': ['C01209', 'C05746'], 'RC02728': ['C05745', 'C05746'], 'RC00039': ['C00229', 'C05745']}]</t>
  </si>
  <si>
    <t>[{'RC02888': ['C01209', 'C05750'], 'RC02728': ['C05749', 'C05750'], 'RC00039': ['C00229', 'C05749']}, {'RC02888': ['C01209', 'C05750'], 'RC02728': ['C05749', 'C05750'], 'RC00039': ['C00229', 'C05749']}, {'RC02888': ['C01209', 'C05750'], 'RC02728': ['C05749', 'C05750'], 'RC00039': ['C00229', 'C05749']}]</t>
  </si>
  <si>
    <t>[{'RC02888': ['C01209', 'C05753'], 'RC02728': ['C05752', 'C05753'], 'RC00039': ['C00229', 'C05752']}, {'RC02888': ['C01209', 'C05753'], 'RC02728': ['C05752', 'C05753'], 'RC00039': ['C00229', 'C05752']}, {'RC02888': ['C01209', 'C05753'], 'RC02728': ['C05752', 'C05753'], 'RC00039': ['C00229', 'C05752']}]</t>
  </si>
  <si>
    <t>[{'RC02888': ['C01209', 'C05756'], 'RC02728': ['C05755', 'C05756'], 'RC00039': ['C00229', 'C05755']}, {'RC02888': ['C01209', 'C05756'], 'RC02728': ['C05755', 'C05756'], 'RC00039': ['C00229', 'C05755']}, {'RC02888': ['C01209', 'C05756'], 'RC02728': ['C05755', 'C05756'], 'RC00039': ['C00229', 'C05755']}]</t>
  </si>
  <si>
    <t>R00230</t>
  </si>
  <si>
    <t>C00024[c] + C00009[c] &lt;=&gt; C00010[c] + C00227[c]</t>
  </si>
  <si>
    <t>['2.3.1.8']</t>
  </si>
  <si>
    <t>acetyl-CoA:phosphate acetyltransferase</t>
  </si>
  <si>
    <t>[{'RC00004': ['C00010', 'C00024'], 'RC02746': ['C00024', 'C00227']}, {'RC00004': ['C00010', 'C00024'], 'RC02746': ['C00024', 'C00227']}]</t>
  </si>
  <si>
    <t>R00921</t>
  </si>
  <si>
    <t>C00100[c] + C00009[c] &lt;=&gt; C02876[c] + C00010[c]</t>
  </si>
  <si>
    <t>['2.3.1.8', '2.3.1.222']</t>
  </si>
  <si>
    <t>propanoyl-CoA:phosphate propanoyltransferase</t>
  </si>
  <si>
    <t>[{'RC02816': ['C00100', 'C02876'], 'RC00004': ['C00010', 'C00100']}, {'RC02816': ['C00100', 'C02876'], 'RC00004': ['C00010', 'C00100']}]</t>
  </si>
  <si>
    <t>[{'RC00831': ['C04246', 'C04618']}]</t>
  </si>
  <si>
    <t>[{'RC01095': ['C04619', 'C05754']}]</t>
  </si>
  <si>
    <t>[{'RC01095': ['C04620', 'C05751']}]</t>
  </si>
  <si>
    <t>[{'RC01095': ['C04633', 'C05763']}]</t>
  </si>
  <si>
    <t>[{'RC01095': ['C04688', 'C05760']}]</t>
  </si>
  <si>
    <t>[{'RC01095': ['C05747', 'C05748']}]</t>
  </si>
  <si>
    <t>[{'RC01095': ['C05757', 'C05758']}]</t>
  </si>
  <si>
    <t>R01177</t>
  </si>
  <si>
    <t>C00024[c] + C00136[c] &lt;=&gt; C00010[c] + C05269[c]</t>
  </si>
  <si>
    <t>['2.3.1.9', '2.3.1.16']</t>
  </si>
  <si>
    <t>butanoyl-CoA:acetyl-CoA C-butanoyltransferase</t>
  </si>
  <si>
    <t>[{'RC00326': ['C00024', 'C05269'], 'RC00004': ['C00010', 'C00136']}, {'RC00326': ['C00024', 'C05269'], 'RC00004': ['C00010', 'C00136']}]</t>
  </si>
  <si>
    <t>R00927</t>
  </si>
  <si>
    <t>C00100[c] + C00024[c] &lt;=&gt; C00010[c] + C03344[c]</t>
  </si>
  <si>
    <t>acetyl-CoA:propanoyl-CoA 2-C-acetyltransferase</t>
  </si>
  <si>
    <t>['Valine, leucine and isoleucine degradation', 'Metabolic pathways', 'Biosynthesis of secondary metabolites', 'Biosynthesis of antibiotics']</t>
  </si>
  <si>
    <t>[{'RC00405': ['C00100', 'C03344'], 'RC00004': ['C00010', 'C00024']}, {'RC00405': ['C00100', 'C03344'], 'RC00004': ['C00010', 'C00024']}]</t>
  </si>
  <si>
    <t>R00952</t>
  </si>
  <si>
    <t>C00185[c] + C00009[c] &lt;=&gt; C00103[c] + C00031[c]</t>
  </si>
  <si>
    <t>['2.4.1.20']</t>
  </si>
  <si>
    <t>cellobiose:phosphate alpha-D-glucosyltransferase</t>
  </si>
  <si>
    <t>[{'RC00049': ['C00031', 'C00185']}]</t>
  </si>
  <si>
    <t>[{'RC00005': ['C00015', 'C00043'], 'RC00049': ['C04851', 'C05893']}, {'RC00005': ['C00015', 'C00043'], 'RC00049': ['C04851', 'C05893']}]</t>
  </si>
  <si>
    <t>[{'RC00005': ['C00015', 'C00043'], 'RC00049': ['C05897', 'C05898']}, {'RC00005': ['C00015', 'C00043'], 'RC00049': ['C05897', 'C05898']}]</t>
  </si>
  <si>
    <t>[{'RC02748': ['C00029', 'C01083'], 'RC00005': ['C00015', 'C00029'], 'RC00049': ['C00031', 'C01083']}, {'RC02748': ['C00029', 'C01083'], 'RC00005': ['C00015', 'C00029'], 'RC00049': ['C00031', 'C01083']}, {'RC02748': ['C00029', 'C01083'], 'RC00005': ['C00015', 'C00029'], 'RC00049': ['C00031', 'C01083']}]</t>
  </si>
  <si>
    <t>[{'RC00005': ['C00008', 'C00498'], 'RC00049': ['C00031', 'C01083']}, {'RC00005': ['C00008', 'C00498'], 'RC00049': ['C00031', 'C01083']}]</t>
  </si>
  <si>
    <t>[{'RC00063': ['C00106', 'C00526']}]</t>
  </si>
  <si>
    <t>[{'RC00010': ['C00025', 'C00064'], 'RC02752': ['C00064', 'C03090'], 'RC02724': ['C00119', 'C03090']}, {'RC00010': ['C00025', 'C00064'], 'RC02752': ['C00064', 'C03090'], 'RC02724': ['C00119', 'C03090']}, {'RC00010': ['C00025', 'C00064'], 'RC02752': ['C00064', 'C03090'], 'RC02724': ['C00119', 'C03090']}]</t>
  </si>
  <si>
    <t>[{'RC00063': ['C00380', 'C00475']}]</t>
  </si>
  <si>
    <t>[{'RC00063': ['C00106', 'C00299']}]</t>
  </si>
  <si>
    <t>[{'RC00063': ['C00178', 'C00214']}]</t>
  </si>
  <si>
    <t>R01402</t>
  </si>
  <si>
    <t>C00170[c] + C00009[c] &lt;=&gt; C00147[c] + C04188[c]</t>
  </si>
  <si>
    <t>['2.4.2.28']</t>
  </si>
  <si>
    <t>S-methyl-5'-thioadenosine:phosphate S-methyl-5-thio-alpha-D-ribosyl-transferase</t>
  </si>
  <si>
    <t>[{'RC02819': ['C00170', 'C04188'], 'RC00063': ['C00147', 'C00170']}, {'RC02819': ['C00170', 'C04188'], 'RC00063': ['C00147', 'C00170']}]</t>
  </si>
  <si>
    <t>[{'RC00063': ['C04051', 'C04677']}]</t>
  </si>
  <si>
    <t>[{'RC00063': ['C00020', 'C00147']}]</t>
  </si>
  <si>
    <t>[{'RC00063': ['C00144', 'C00242']}]</t>
  </si>
  <si>
    <t>[{'RC00063': ['C00130', 'C00262']}]</t>
  </si>
  <si>
    <t>[{'RC00122': ['C02380', 'C04646']}]</t>
  </si>
  <si>
    <t>[{'RC00063': ['C07648', 'C16619']}]</t>
  </si>
  <si>
    <t>[{'RC00122': ['C16614', 'C16615']}]</t>
  </si>
  <si>
    <t>[{'RC00122': ['C00385', 'C00655']}]</t>
  </si>
  <si>
    <t>[{'RC00063': ['C00105', 'C00106']}]</t>
  </si>
  <si>
    <t>[{'RC00279': ['C00129', 'C00341']}]</t>
  </si>
  <si>
    <t>[{'RC00279': ['C00129', 'C00448']}]</t>
  </si>
  <si>
    <t>[{'RC00021': ['C00170', 'C01137'], 'RC00053': ['C00134', 'C00315']}, {'RC00021': ['C00170', 'C01137'], 'RC00053': ['C00134', 'C00315']}]</t>
  </si>
  <si>
    <t>[{'RC00021': ['C00170', 'C01137'], 'RC00053': ['C01672', 'C16565']}, {'RC00021': ['C00170', 'C01137'], 'RC00053': ['C01672', 'C16565']}]</t>
  </si>
  <si>
    <t>[{'RC00021': ['C00170', 'C01137'], 'RC00053': ['C00315', 'C00750']}, {'RC00021': ['C00170', 'C01137'], 'RC00053': ['C00315', 'C00750']}]</t>
  </si>
  <si>
    <t>[{'RC00350': ['C01269', 'C03175']}]</t>
  </si>
  <si>
    <t>[{'RC00279': ['C00129', 'C00353']}]</t>
  </si>
  <si>
    <t>[{'RC00006': ['C00079', 'C00166']}, {'RC00006': ['C00079', 'C00166']}]</t>
  </si>
  <si>
    <t>[{'RC00006': ['C00082', 'C01179']}, {'RC00006': ['C00082', 'C01179']}]</t>
  </si>
  <si>
    <t>[{'RC00062': ['C00437', 'C01250'], 'RC00006': ['C00025', 'C00026']}, {'RC00062': ['C00437', 'C01250'], 'RC00006': ['C00025', 'C00026']}]</t>
  </si>
  <si>
    <t>[{'RC00163': ['C00085', 'C00352'], 'RC00010': ['C00025', 'C00064'], 'RC02752': ['C00064', 'C00352']}, {'RC00163': ['C00085', 'C00352'], 'RC00010': ['C00025', 'C00064'], 'RC02752': ['C00064', 'C00352']}, {'RC00163': ['C00085', 'C00352'], 'RC00010': ['C00025', 'C00064'], 'RC02752': ['C00064', 'C00352']}]</t>
  </si>
  <si>
    <t>[{'RC00006': ['C04421', 'C04462']}, {'RC00006': ['C04421', 'C04462']}]</t>
  </si>
  <si>
    <t>[{'RC00036': ['C00407', 'C00671'], 'RC00006': ['C00025', 'C00026']}, {'RC00036': ['C00407', 'C00671'], 'RC00006': ['C00025', 'C00026']}]</t>
  </si>
  <si>
    <t>[{'RC00006': ['C00109', 'C02356']}, {'RC00006': ['C00109', 'C02356']}]</t>
  </si>
  <si>
    <t>[{'RC00036': ['C00141', 'C00183'], 'RC00006': ['C00025', 'C00026']}, {'RC00036': ['C00141', 'C00183'], 'RC00006': ['C00025', 'C00026']}]</t>
  </si>
  <si>
    <t>[{'RC00006': ['C00123', 'C00233']}, {'RC00006': ['C00123', 'C00233']}]</t>
  </si>
  <si>
    <t>R07613</t>
  </si>
  <si>
    <t>C00666[c] + C00026[c] &lt;=&gt; C03972[c] + C00025[c] + C00001[c] + C00080[c]</t>
  </si>
  <si>
    <t>['2.6.1.83']</t>
  </si>
  <si>
    <t>LL-2,6-diaminoheptanedioate:2-oxoglutarate aminotransferase</t>
  </si>
  <si>
    <t>['Lysine biosynthesis', 'Metabolic pathways', 'Biosynthesis of secondary metabolites', 'Biosynthesis of antibiotics', 'Biosynthesis of amino acids']</t>
  </si>
  <si>
    <t>[{'RC01847': ['C00666', 'C03972'], 'RC00006': ['C00025', 'C00026']}, {'RC01847': ['C00666', 'C03972'], 'RC00006': ['C00025', 'C00026']}]</t>
  </si>
  <si>
    <t>[{'RC00888': ['C01100', 'C01267'], 'RC00006': ['C00025', 'C00026']}, {'RC00888': ['C01100', 'C01267'], 'RC00006': ['C00025', 'C00026']}]</t>
  </si>
  <si>
    <t>[{'RC00002': ['C00002', 'C00008'], 'RC00017': ['C05345', 'C05378']}, {'RC00002': ['C00002', 'C00008'], 'RC00017': ['C05345', 'C05378']}]</t>
  </si>
  <si>
    <t>[{'RC00002': ['C00063', 'C00112'], 'RC00017': ['C01097', 'C03785']}, {'RC00002': ['C00063', 'C00112'], 'RC00017': ['C01097', 'C03785']}]</t>
  </si>
  <si>
    <t>[{'RC00002': ['C00015', 'C00075'], 'RC00017': ['C01097', 'C03785']}, {'RC00002': ['C00015', 'C00075'], 'RC00017': ['C01097', 'C03785']}]</t>
  </si>
  <si>
    <t>[{'RC00002': ['C00081', 'C00104'], 'RC00017': ['C01097', 'C03785']}, {'RC00002': ['C00081', 'C00104'], 'RC00017': ['C01097', 'C03785']}]</t>
  </si>
  <si>
    <t>[{'RC00002': ['C00002', 'C00008'], 'RC00017': ['C01097', 'C03785']}, {'RC00002': ['C00002', 'C00008'], 'RC00017': ['C01097', 'C03785']}]</t>
  </si>
  <si>
    <t>[{'RC00002': ['C00002', 'C00008'], 'RC00017': ['C00117', 'C00121']}, {'RC00002': ['C00002', 'C00008'], 'RC00017': ['C00117', 'C00121']}]</t>
  </si>
  <si>
    <t>[{'RC00002': ['C00002', 'C00008'], 'RC00017': ['C00214', 'C00364']}, {'RC00002': ['C00002', 'C00008'], 'RC00017': ['C00214', 'C00364']}]</t>
  </si>
  <si>
    <t>[{'RC00002': ['C00002', 'C00008'], 'RC00017': ['C00365', 'C00526']}, {'RC00002': ['C00002', 'C00008'], 'RC00017': ['C00365', 'C00526']}]</t>
  </si>
  <si>
    <t>[{'RC00002': ['C00002', 'C00008'], 'RC00017': ['C04242', 'C11736']}, {'RC00002': ['C00002', 'C00008'], 'RC00017': ['C04242', 'C11736']}]</t>
  </si>
  <si>
    <t>[{'RC00078': ['C00003', 'C00006'], 'RC00002': ['C00002', 'C00008']}, {'RC00078': ['C00003', 'C00006'], 'RC00002': ['C00002', 'C00008']}]</t>
  </si>
  <si>
    <t>[{'RC00078': ['C00010', 'C00882'], 'RC00002': ['C00002', 'C00008']}, {'RC00078': ['C00010', 'C00882'], 'RC00002': ['C00002', 'C00008']}]</t>
  </si>
  <si>
    <t>[{'RC00002': ['C00002', 'C00008'], 'RC00017': ['C00093', 'C00116']}, {'RC00002': ['C00002', 'C00008'], 'RC00017': ['C00093', 'C00116']}]</t>
  </si>
  <si>
    <t>[{'RC00002': ['C00002', 'C00008'], 'RC00017': ['C00263', 'C01102']}, {'RC00002': ['C00002', 'C00008'], 'RC00017': ['C00263', 'C01102']}]</t>
  </si>
  <si>
    <t>[{'RC00002': ['C00002', 'C00008'], 'RC00015': ['C00022', 'C00074']}, {'RC00002': ['C00002', 'C00008'], 'RC00015': ['C00022', 'C00074']}]</t>
  </si>
  <si>
    <t>[{'RC00002': ['C00035', 'C00044'], 'RC00015': ['C00022', 'C00074']}, {'RC00002': ['C00035', 'C00044'], 'RC00015': ['C00022', 'C00074']}]</t>
  </si>
  <si>
    <t>[{'RC00002': ['C00131', 'C00206'], 'RC00015': ['C00022', 'C00074']}, {'RC00002': ['C00131', 'C00206'], 'RC00015': ['C00022', 'C00074']}]</t>
  </si>
  <si>
    <t>R02320</t>
  </si>
  <si>
    <t>C00201[c] + C00022[c] &lt;=&gt; C00454[c] + C00074[c]</t>
  </si>
  <si>
    <t>NTP:pyruvate O2-phosphotransferase</t>
  </si>
  <si>
    <t>['Pyruvate metabolism', 'Metabolic pathways', 'Microbial metabolism in diverse environments']</t>
  </si>
  <si>
    <t>[{'RC00002': ['C00201', 'C00454'], 'RC00015': ['C00022', 'C00074']}, {'RC00002': ['C00201', 'C00454'], 'RC00015': ['C00022', 'C00074']}]</t>
  </si>
  <si>
    <t>[{'RC00002': ['C00286', 'C00361'], 'RC00015': ['C00022', 'C00074']}, {'RC00002': ['C00286', 'C00361'], 'RC00015': ['C00022', 'C00074']}]</t>
  </si>
  <si>
    <t>[{'RC00002': ['C00035', 'C00044'], 'RC00017': ['C00105', 'C00299']}, {'RC00002': ['C00035', 'C00044'], 'RC00017': ['C00105', 'C00299']}]</t>
  </si>
  <si>
    <t>[{'RC00002': ['C00035', 'C00044'], 'RC00017': ['C00055', 'C00475']}, {'RC00002': ['C00035', 'C00044'], 'RC00017': ['C00055', 'C00475']}]</t>
  </si>
  <si>
    <t>[{'RC00002': ['C00015', 'C00075'], 'RC00017': ['C00105', 'C00299']}, {'RC00002': ['C00015', 'C00075'], 'RC00017': ['C00105', 'C00299']}]</t>
  </si>
  <si>
    <t>[{'RC00002': ['C00015', 'C00075'], 'RC00017': ['C00055', 'C00475']}, {'RC00002': ['C00015', 'C00075'], 'RC00017': ['C00055', 'C00475']}]</t>
  </si>
  <si>
    <t>[{'RC00002': ['C00081', 'C00104'], 'RC00017': ['C00105', 'C00299']}, {'RC00002': ['C00081', 'C00104'], 'RC00017': ['C00105', 'C00299']}]</t>
  </si>
  <si>
    <t>[{'RC00002': ['C00081', 'C00104'], 'RC00017': ['C00055', 'C00475']}, {'RC00002': ['C00081', 'C00104'], 'RC00017': ['C00055', 'C00475']}]</t>
  </si>
  <si>
    <t>[{'RC00002': ['C00131', 'C00206'], 'RC00017': ['C00105', 'C00299']}, {'RC00002': ['C00131', 'C00206'], 'RC00017': ['C00105', 'C00299']}]</t>
  </si>
  <si>
    <t>[{'RC00002': ['C00131', 'C00206'], 'RC00017': ['C00055', 'C00475']}, {'RC00002': ['C00131', 'C00206'], 'RC00017': ['C00055', 'C00475']}]</t>
  </si>
  <si>
    <t>[{'RC00002': ['C00286', 'C00361'], 'RC00017': ['C00105', 'C00299']}, {'RC00002': ['C00286', 'C00361'], 'RC00017': ['C00105', 'C00299']}]</t>
  </si>
  <si>
    <t>[{'RC00002': ['C00286', 'C00361'], 'RC00017': ['C00055', 'C00475']}, {'RC00002': ['C00286', 'C00361'], 'RC00017': ['C00055', 'C00475']}]</t>
  </si>
  <si>
    <t>[{'RC00002': ['C00458', 'C00705'], 'RC00017': ['C00105', 'C00299']}, {'RC00002': ['C00458', 'C00705'], 'RC00017': ['C00105', 'C00299']}]</t>
  </si>
  <si>
    <t>[{'RC00002': ['C00458', 'C00705'], 'RC00017': ['C00055', 'C00475']}, {'RC00002': ['C00458', 'C00705'], 'RC00017': ['C00055', 'C00475']}]</t>
  </si>
  <si>
    <t>[{'RC00002': ['C00363', 'C00459'], 'RC00017': ['C00105', 'C00299']}, {'RC00002': ['C00363', 'C00459'], 'RC00017': ['C00105', 'C00299']}]</t>
  </si>
  <si>
    <t>[{'RC00002': ['C00363', 'C00459'], 'RC00017': ['C00055', 'C00475']}, {'RC00002': ['C00363', 'C00459'], 'RC00017': ['C00055', 'C00475']}]</t>
  </si>
  <si>
    <t>[{'RC00002': ['C00460', 'C01346'], 'RC00017': ['C00105', 'C00299']}, {'RC00002': ['C00460', 'C01346'], 'RC00017': ['C00105', 'C00299']}]</t>
  </si>
  <si>
    <t>[{'RC00002': ['C00460', 'C01346'], 'RC00017': ['C00055', 'C00475']}, {'RC00002': ['C00460', 'C01346'], 'RC00017': ['C00055', 'C00475']}]</t>
  </si>
  <si>
    <t>[{'RC00002': ['C00002', 'C00008'], 'RC00017': ['C16633', 'C16634']}, {'RC00002': ['C00002', 'C00008'], 'RC00017': ['C16633', 'C16634']}]</t>
  </si>
  <si>
    <t>[{'RC00002': ['C00002', 'C00008'], 'RC00017': ['C00105', 'C00299']}, {'RC00002': ['C00002', 'C00008'], 'RC00017': ['C00105', 'C00299']}]</t>
  </si>
  <si>
    <t>[{'RC00002': ['C00002', 'C00008'], 'RC00017': ['C00055', 'C00475']}, {'RC00002': ['C00002', 'C00008'], 'RC00017': ['C00055', 'C00475']}]</t>
  </si>
  <si>
    <t>[{'RC00002': ['C00002', 'C00008'], 'RC00017': ['C01094', 'C05378']}, {'RC00002': ['C00002', 'C00008'], 'RC00017': ['C01094', 'C05378']}]</t>
  </si>
  <si>
    <t>R01201</t>
  </si>
  <si>
    <t>C00002[c] + C00140[c] &lt;=&gt; C00008[c] + C00357[c] + C00080[c]</t>
  </si>
  <si>
    <t>['2.7.1.59']</t>
  </si>
  <si>
    <t>ATP:N-acetyl-D-glucosamine 6-phosphotransferase</t>
  </si>
  <si>
    <t>[{'RC00002': ['C00002', 'C00008'], 'RC00017': ['C00140', 'C00357']}, {'RC00002': ['C00002', 'C00008'], 'RC00017': ['C00140', 'C00357']}]</t>
  </si>
  <si>
    <t>R02412</t>
  </si>
  <si>
    <t>C00002[c] + C00493[c] &lt;=&gt; C00008[c] + C03175[c] + C00080[c]</t>
  </si>
  <si>
    <t>['2.7.1.71']</t>
  </si>
  <si>
    <t>ATP:shikimate 3-phosphotransferase</t>
  </si>
  <si>
    <t>[{'RC00078': ['C00493', 'C03175'], 'RC00002': ['C00002', 'C00008']}, {'RC00078': ['C00493', 'C03175'], 'RC00002': ['C00002', 'C00008']}]</t>
  </si>
  <si>
    <t>[{'RC00002': ['C00002', 'C00008'], 'RC00043': ['C00033', 'C00227']}, {'RC00002': ['C00002', 'C00008'], 'RC00043': ['C00033', 'C00227']}]</t>
  </si>
  <si>
    <t>[{'RC00002': ['C00002', 'C00008'], 'RC00043': ['C00163', 'C02876']}, {'RC00002': ['C00002', 'C00008'], 'RC00043': ['C00163', 'C02876']}]</t>
  </si>
  <si>
    <t>R00239</t>
  </si>
  <si>
    <t>C00002[c] + C00025[c] &lt;=&gt; C00008[c] + C03287[c]</t>
  </si>
  <si>
    <t>['2.7.2.11']</t>
  </si>
  <si>
    <t>ATP:L-glutamate 5-phosphotransferase</t>
  </si>
  <si>
    <t>['Arginine and proline metabolism', 'Carbapenem biosynthesis', 'Metabolic pathways', 'Biosynthesis of antibiotics', 'Biosynthesis of amino acids']</t>
  </si>
  <si>
    <t>[{'RC00002': ['C00002', 'C00008'], 'RC00043': ['C00025', 'C03287']}, {'RC00002': ['C00002', 'C00008'], 'RC00043': ['C00025', 'C03287']}]</t>
  </si>
  <si>
    <t>[{'RC00002': ['C00002', 'C00008'], 'RC00043': ['C00197', 'C00236']}, {'RC00002': ['C00002', 'C00008'], 'RC00043': ['C00197', 'C00236']}]</t>
  </si>
  <si>
    <t>C00002[c] + C00049[c] &lt;=&gt; C00008[c] + C03082[c]</t>
  </si>
  <si>
    <t>[{'RC00002': ['C00002', 'C00008'], 'RC00043': ['C00049', 'C03082']}, {'RC00002': ['C00002', 'C00008'], 'RC00043': ['C00049', 'C03082']}]</t>
  </si>
  <si>
    <t>[{'RC00002': ['C00002', 'C00008'], 'RC00043': ['C00246', 'C02527']}, {'RC00002': ['C00002', 'C00008'], 'RC00043': ['C00246', 'C02527']}]</t>
  </si>
  <si>
    <t>[{'RC00002': ['C00055', 'C00112']}, {'RC00002': ['C00055', 'C00112']}]</t>
  </si>
  <si>
    <t>[{'RC00002': ['C00239', 'C00705']}, {'RC00002': ['C00239', 'C00705']}]</t>
  </si>
  <si>
    <t>[{'RC00002': ['C00015', 'C00105']}, {'RC00002': ['C00015', 'C00105']}]</t>
  </si>
  <si>
    <t>[{'RC00002': ['C00035', 'C00144']}, {'RC00002': ['C00035', 'C00144']}]</t>
  </si>
  <si>
    <t>[{'RC00002': ['C00361', 'C00362']}, {'RC00002': ['C00361', 'C00362']}]</t>
  </si>
  <si>
    <t>[{'RC00002': ['C00002', 'C00020'], 'RC00017': ['C01300', 'C04807']}, {'RC00002': ['C00002', 'C00020'], 'RC00017': ['C01300', 'C04807']}]</t>
  </si>
  <si>
    <t>[{'RC00078': ['C00044', 'C04494'], 'RC00002': ['C00002', 'C00020']}, {'RC00078': ['C00044', 'C04494'], 'RC00002': ['C00002', 'C00020']}]</t>
  </si>
  <si>
    <t>[{'RC00002': ['C00052', 'C00446']}, {'RC00002': ['C00052', 'C00446']}]</t>
  </si>
  <si>
    <t>[{'RC00002': ['C00096', 'C00636']}]</t>
  </si>
  <si>
    <t>[{'RC00002': ['C00043', 'C04501']}]</t>
  </si>
  <si>
    <t>R00948</t>
  </si>
  <si>
    <t>C00002[c] + C00103[c] + C00080[c] &lt;=&gt; C00013[c] + C00498[c]</t>
  </si>
  <si>
    <t>['2.7.7.27']</t>
  </si>
  <si>
    <t>ATP:alpha-D-glucose-1-phosphate adenylyltransferase</t>
  </si>
  <si>
    <t>['Starch and sucrose metabolism', 'Amino sugar and nucleotide sugar metabolism', 'Metabolic pathways', 'Biosynthesis of secondary metabolites']</t>
  </si>
  <si>
    <t>[{'RC00002': ['C00103', 'C00498']}]</t>
  </si>
  <si>
    <t>[{'RC00002': ['C00882', 'C01134']}]</t>
  </si>
  <si>
    <t>R00529</t>
  </si>
  <si>
    <t>C00002[c] + C00059[c] + C00080[c] &lt;=&gt; C00013[c] + C00224[c]</t>
  </si>
  <si>
    <t>['2.7.7.4']</t>
  </si>
  <si>
    <t>ATP:sulfate adenylyltransferase</t>
  </si>
  <si>
    <t>['Purine metabolism', 'Monobactam biosynthesis', 'Sulfur metabolism', 'Metabolic pathways', 'Microbial metabolism in diverse environments', 'Biosynthesis of antibiotics']</t>
  </si>
  <si>
    <t>[{'RC02809': ['C00059', 'C00224']}]</t>
  </si>
  <si>
    <t>R04929</t>
  </si>
  <si>
    <t>C00002[c] + C05697[c] + (2) C00080[c] &lt;=&gt; C00013[c] + C05686[c]</t>
  </si>
  <si>
    <t>ATP:selenate adenylyltransferase</t>
  </si>
  <si>
    <t>[{'RC02889': ['C05686', 'C05697']}]</t>
  </si>
  <si>
    <t>[{'RC00002': ['C05924', 'C19848']}]</t>
  </si>
  <si>
    <t>[{'RC00002': ['C00055', 'C00269'], 'RC00017': ['C00093', 'C03892'], 'RC02795': ['C00269', 'C03892']}, {'RC00002': ['C00055', 'C00269'], 'RC00017': ['C00093', 'C03892'], 'RC02795': ['C00269', 'C03892']}, {'RC00002': ['C00055', 'C00269'], 'RC00017': ['C00093', 'C03892'], 'RC02795': ['C00269', 'C03892']}]</t>
  </si>
  <si>
    <t>R04000</t>
  </si>
  <si>
    <t>C00024[c] + C02630[c] &lt;=&gt; C00033[c] + C03058[c]</t>
  </si>
  <si>
    <t>(E)-Glutaconate CoA-transferase</t>
  </si>
  <si>
    <t>['Butanoate metabolism']</t>
  </si>
  <si>
    <t>[{'RC00012': ['C00024', 'C00033'], 'RC00137': ['C02630', 'C03058']}, {'RC00012': ['C00024', 'C00033'], 'RC00137': ['C02630', 'C03058']}]</t>
  </si>
  <si>
    <t>R10343</t>
  </si>
  <si>
    <t>C00091[c] + C00033[c] &lt;=&gt; C00024[c] + C00042[c]</t>
  </si>
  <si>
    <t>['2.8.3.18']</t>
  </si>
  <si>
    <t>succinyl-CoA:acetate CoA-transferase</t>
  </si>
  <si>
    <t>['Citrate cycle (TCA cycle)', 'Pyruvate metabolism', 'Butanoate metabolism', 'Metabolic pathways', 'Biosynthesis of secondary metabolites', 'Microbial metabolism in diverse environments', 'Biosynthesis of antibiotics', 'Carbon metabolism']</t>
  </si>
  <si>
    <t>[{'RC00012': ['C00024', 'C00033'], 'RC00014': ['C00042', 'C00091']}, {'RC00012': ['C00024', 'C00033'], 'RC00014': ['C00042', 'C00091']}]</t>
  </si>
  <si>
    <t>R02135</t>
  </si>
  <si>
    <t>C01081[c] + C00001[c] &lt;=&gt; C00378[c] + C00009[c]</t>
  </si>
  <si>
    <t>['3.1.3.1', '3.1.3.2', '3.1.3.100']</t>
  </si>
  <si>
    <t>thiamin monophosphate phosphohydrolase</t>
  </si>
  <si>
    <t>[{'RC00017': ['C00378', 'C01081']}]</t>
  </si>
  <si>
    <t>R03024</t>
  </si>
  <si>
    <t>C03360[c] + C00001[c] &lt;=&gt; C00870[c] + C00009[c] + C00080[c]</t>
  </si>
  <si>
    <t>['3.1.3.1', '3.1.3.2', '3.1.3.41']</t>
  </si>
  <si>
    <t>4-nitrophenyl phosphate phosphohydrolase</t>
  </si>
  <si>
    <t>[{'RC00151': ['C00870', 'C03360']}]</t>
  </si>
  <si>
    <t>[{'RC00017': ['C00860', 'C01100']}]</t>
  </si>
  <si>
    <t>R01334</t>
  </si>
  <si>
    <t>C00988[c] + C00001[c] &lt;=&gt; C00160[c] + C00009[c]</t>
  </si>
  <si>
    <t>['3.1.3.18']</t>
  </si>
  <si>
    <t>2-Phosphoglycolate phosphohydrolase</t>
  </si>
  <si>
    <t>[{'RC00017': ['C00160', 'C00988']}]</t>
  </si>
  <si>
    <t>[{'RC00078': ['C00137', 'C01177']}]</t>
  </si>
  <si>
    <t>[{'RC00078': ['C00137', 'C03546']}]</t>
  </si>
  <si>
    <t>[{'RC00078': ['C00137', 'C04006']}]</t>
  </si>
  <si>
    <t>[{'RC00017': ['C00020', 'C00212']}]</t>
  </si>
  <si>
    <t>[{'RC00017': ['C00105', 'C00299']}]</t>
  </si>
  <si>
    <t>[{'RC00017': ['C00144', 'C00387']}]</t>
  </si>
  <si>
    <t>[{'RC00017': ['C00655', 'C01762']}]</t>
  </si>
  <si>
    <t>[{'RC00017': ['C00455', 'C03150']}]</t>
  </si>
  <si>
    <t>[{'RC00017': ['C01185', 'C05841']}]</t>
  </si>
  <si>
    <t>[{'RC00017': ['C00214', 'C00364']}]</t>
  </si>
  <si>
    <t>[{'RC00017': ['C00239', 'C00881']}]</t>
  </si>
  <si>
    <t>[{'RC00017': ['C00360', 'C00559']}]</t>
  </si>
  <si>
    <t>[{'RC00017': ['C00330', 'C00362']}]</t>
  </si>
  <si>
    <t>[{'RC00017': ['C00365', 'C00526']}]</t>
  </si>
  <si>
    <t>[{'RC00017': ['C00055', 'C00475']}]</t>
  </si>
  <si>
    <t>[{'RC00017': ['C00130', 'C00294']}]</t>
  </si>
  <si>
    <t>R05789</t>
  </si>
  <si>
    <t>C11536[c] + C00001[c] &lt;=&gt; C11537[c] + C00009[c]</t>
  </si>
  <si>
    <t>['3.1.3.71']</t>
  </si>
  <si>
    <t>(R)-2-phospho-3-sulfolactate phosphohydrolase</t>
  </si>
  <si>
    <t>[{'RC00428': ['C11536', 'C11537']}]</t>
  </si>
  <si>
    <t>[{'RC00425': ['C00093', 'C00670'], 'RC00017': ['C00114', 'C00670']}, {'RC00425': ['C00093', 'C00670'], 'RC00017': ['C00114', 'C00670']}]</t>
  </si>
  <si>
    <t>[{'RC00425': ['C00093', 'C01233'], 'RC00017': ['C00189', 'C01233']}, {'RC00425': ['C00093', 'C01233'], 'RC00017': ['C00189', 'C01233']}]</t>
  </si>
  <si>
    <t>[{'RC00017': ['C00286', 'C00330']}]</t>
  </si>
  <si>
    <t>[{'RC00078': ['C00035', 'C01228']}]</t>
  </si>
  <si>
    <t>[{'RC00028': ['C00089', 'C00095'], 'RC00077': ['C00031', 'C00089']}, {'RC00028': ['C00089', 'C00095'], 'RC00077': ['C00031', 'C00089']}]</t>
  </si>
  <si>
    <t>[{'RC00049': ['C00031', 'C00208']}]</t>
  </si>
  <si>
    <t>R03527</t>
  </si>
  <si>
    <t>C00963[c] + C00001[c] &lt;=&gt; C00031[c] + C01335[c]</t>
  </si>
  <si>
    <t>D-Glucoside glucohydrolase</t>
  </si>
  <si>
    <t>C01594[c] + C00001[c] &lt;=&gt; C02659[c] + C00221[c]</t>
  </si>
  <si>
    <t>[{'RC01248': ['C00221', 'C01594'], 'RC00262': ['C01594', 'C02659']}, {'RC01248': ['C00221', 'C01594'], 'RC00262': ['C01594', 'C02659']}]</t>
  </si>
  <si>
    <t>C05143[c] + C00001[c] &lt;=&gt; C03742[c] + C00221[c]</t>
  </si>
  <si>
    <t>[{'RC00746': ['C00221', 'C05143'], 'RC00397': ['C03742', 'C05143']}, {'RC00746': ['C00221', 'C05143'], 'RC00397': ['C03742', 'C05143']}]</t>
  </si>
  <si>
    <t>[{'RC00714': ['C00031', 'C05839'], 'RC00171': ['C05838', 'C05839']}, {'RC00714': ['C00031', 'C05839'], 'RC00171': ['C05838', 'C05839']}]</t>
  </si>
  <si>
    <t>C08334[c] + C00001[c] &lt;=&gt; C18796[c] + C00221[c]</t>
  </si>
  <si>
    <t>[{'RC01248': ['C00221', 'C08334'], 'RC00262': ['C08334', 'C18796']}, {'RC01248': ['C00221', 'C08334'], 'RC00262': ['C08334', 'C18796']}]</t>
  </si>
  <si>
    <t>[{'RC00451': ['C00031', 'C08325'], 'RC00059': ['C00844', 'C08325']}, {'RC00451': ['C00031', 'C08325'], 'RC00059': ['C00844', 'C08325']}]</t>
  </si>
  <si>
    <t>[{'RC00746': ['C00031', 'C00844'], 'RC00397': ['C00561', 'C00844']}, {'RC00746': ['C00031', 'C00844'], 'RC00397': ['C00561', 'C00844']}]</t>
  </si>
  <si>
    <t>R01103</t>
  </si>
  <si>
    <t>C00492[c] + C00001[c] &lt;=&gt; C00124[c] + C00089[c]</t>
  </si>
  <si>
    <t>Raffinose galactohydrolase</t>
  </si>
  <si>
    <t>[{'RC00451': ['C00124', 'C00492'], 'RC00059': ['C00089', 'C00492']}, {'RC00451': ['C00124', 'C00492'], 'RC00059': ['C00089', 'C00492']}]</t>
  </si>
  <si>
    <t>R01194</t>
  </si>
  <si>
    <t>C01235[c] + C00001[c] &lt;=&gt; C00137[c] + C00124[c]</t>
  </si>
  <si>
    <t>3-O-alpha-D-Galactosyl-1D-myo-inositol galactohydrolase</t>
  </si>
  <si>
    <t>[{'RC00049': ['C00137', 'C01235']}, {'RC00049': ['C00137', 'C01235']}]</t>
  </si>
  <si>
    <t>R02926</t>
  </si>
  <si>
    <t>C05399[c] + C00001[c] &lt;=&gt; C00794[c] + C00124[c]</t>
  </si>
  <si>
    <t>Melibiitol galactohydrolase</t>
  </si>
  <si>
    <t>[{'RC00451': ['C00124', 'C05399'], 'RC00059': ['C00794', 'C05399']}, {'RC00451': ['C00124', 'C05399'], 'RC00059': ['C00794', 'C05399']}]</t>
  </si>
  <si>
    <t>R01329</t>
  </si>
  <si>
    <t>C05400[c] + C00001[c] &lt;=&gt; C00159[c] + C00124[c]</t>
  </si>
  <si>
    <t>Epimelibiose galactohydrolase</t>
  </si>
  <si>
    <t>[{'RC00451': ['C00124', 'C05400'], 'RC00059': ['C00159', 'C05400']}, {'RC00451': ['C00124', 'C05400'], 'RC00059': ['C00159', 'C05400']}]</t>
  </si>
  <si>
    <t>R01104</t>
  </si>
  <si>
    <t>C05401[c] + C00001[c] &lt;=&gt; C00124[c] + C00116[c]</t>
  </si>
  <si>
    <t>Galactosylglycerol galactohydrolase</t>
  </si>
  <si>
    <t>[{'RC00451': ['C00124', 'C05401'], 'RC00059': ['C00116', 'C05401']}, {'RC00451': ['C00124', 'C05401'], 'RC00059': ['C00116', 'C05401']}]</t>
  </si>
  <si>
    <t>R01101</t>
  </si>
  <si>
    <t>C05402[c] + C00001[c] &lt;=&gt; C00124[c] + C00031[c]</t>
  </si>
  <si>
    <t>melibiose galactohydrolase</t>
  </si>
  <si>
    <t>[{'RC00451': ['C00124', 'C05402'], 'RC00059': ['C00031', 'C05402']}, {'RC00451': ['C00124', 'C05402'], 'RC00059': ['C00031', 'C05402']}]</t>
  </si>
  <si>
    <t>R04470</t>
  </si>
  <si>
    <t>C06037[c] + C00001[c] &lt;=&gt; C03692[c] + C00124[c]</t>
  </si>
  <si>
    <t>Digalactosyl-diacylglycerol galactohydrolase</t>
  </si>
  <si>
    <t>[{'RC00451': ['C00124', 'C06037'], 'RC00059': ['C03692', 'C06037']}, {'RC00451': ['C00124', 'C06037'], 'RC00059': ['C03692', 'C06037']}]</t>
  </si>
  <si>
    <t>R04019</t>
  </si>
  <si>
    <t>C06126[c] + C00001[c] &lt;=&gt; C02686[c] + C00124[c]</t>
  </si>
  <si>
    <t>Digalactosylceramide galactohydrolase</t>
  </si>
  <si>
    <t>['Sphingolipid metabolism']</t>
  </si>
  <si>
    <t>[{'RC00049': ['C02686', 'C06126']}, {'RC00049': ['C02686', 'C06126']}]</t>
  </si>
  <si>
    <t>R03355</t>
  </si>
  <si>
    <t>C01290[c] + C00001[c] &lt;=&gt; C01190[c] + C00124[c]</t>
  </si>
  <si>
    <t>['3.2.1.23']</t>
  </si>
  <si>
    <t>beta-D-Galactosyl-1,4-beta-D-glucosylceramide galactohydrolase</t>
  </si>
  <si>
    <t>['Sphingolipid metabolism', 'Metabolic pathways']</t>
  </si>
  <si>
    <t>[{'RC00049': ['C01190', 'C01290']}, {'RC00049': ['C01190', 'C01290']}]</t>
  </si>
  <si>
    <t>R01678</t>
  </si>
  <si>
    <t>C00243[c] + C00001[c] &lt;=&gt; C00031[c] + C00124[c]</t>
  </si>
  <si>
    <t>['3.2.1.23', '3.2.1.108']</t>
  </si>
  <si>
    <t>Lactose galactohydrolase</t>
  </si>
  <si>
    <t>[{'RC00049': ['C00243', 'C00267']}, {'RC00049': ['C00243', 'C00267']}]</t>
  </si>
  <si>
    <t>R00022</t>
  </si>
  <si>
    <t>C01674[c] + C00001[c] &lt;=&gt; (2) C00140[c]</t>
  </si>
  <si>
    <t>['3.2.1.52']</t>
  </si>
  <si>
    <t>chitobiose N-acetylglucosaminohydrolase</t>
  </si>
  <si>
    <t>[{'RC00049': ['C00140', 'C01674']}]</t>
  </si>
  <si>
    <t>R00839</t>
  </si>
  <si>
    <t>C04534[c] + C00001[c] &lt;=&gt; C00031[c] + C00092[c]</t>
  </si>
  <si>
    <t>['3.2.1.86']</t>
  </si>
  <si>
    <t>6-phospho-beta-D-glucosyl-(1-&gt;4)-D-glucose 6-phosphoglucohydrolase</t>
  </si>
  <si>
    <t>[{'RC00049': ['C00092', 'C04534']}, {'RC00049': ['C00092', 'C04534']}]</t>
  </si>
  <si>
    <t>R05133</t>
  </si>
  <si>
    <t>C06187[c] + C00001[c] &lt;=&gt; C00530[c] + C00668[c]</t>
  </si>
  <si>
    <t>Arbutin 6-phosphate glucohydrolase</t>
  </si>
  <si>
    <t>['Glycolysis / Gluconeogenesis']</t>
  </si>
  <si>
    <t>[{'RC00714': ['C01172', 'C06187'], 'RC00171': ['C00530', 'C06187']}, {'RC00714': ['C01172', 'C06187'], 'RC00171': ['C00530', 'C06187']}]</t>
  </si>
  <si>
    <t>R05134</t>
  </si>
  <si>
    <t>C06188[c] + C00001[c] &lt;=&gt; C02323[c] + C00668[c]</t>
  </si>
  <si>
    <t>Salicin 6-phosphate glucohydrolase</t>
  </si>
  <si>
    <t>[{'RC00714': ['C01172', 'C06188'], 'RC00171': ['C02323', 'C06188']}, {'RC00714': ['C01172', 'C06188'], 'RC00171': ['C02323', 'C06188']}]</t>
  </si>
  <si>
    <t>[{'RC02798': ['C00014', 'C00152'], 'RC00010': ['C00049', 'C00152']}, {'RC02798': ['C00014', 'C00152'], 'RC00010': ['C00049', 'C00152']}]</t>
  </si>
  <si>
    <t>R04587</t>
  </si>
  <si>
    <t>C04738[c] + C00001[c] &lt;=&gt; C06022[c] + C00033[c]</t>
  </si>
  <si>
    <t>['3.5.1.108']</t>
  </si>
  <si>
    <t>UDP-3-O-[(3R)-3-hydroxymyristoyl]-N-acetylglucosamine amidohydrolase</t>
  </si>
  <si>
    <t>[{'RC00300': ['C00033', 'C04738'], 'RC00166': ['C04738', 'C06022']}, {'RC00300': ['C00033', 'C04738'], 'RC00166': ['C04738', 'C06022']}]</t>
  </si>
  <si>
    <t>[{'RC00064': ['C00666', 'C04421'], 'RC00090': ['C00042', 'C04421']}, {'RC00064': ['C00666', 'C04421'], 'RC00090': ['C00042', 'C04421']}]</t>
  </si>
  <si>
    <t>[{'RC00100': ['C00153', 'C00253']}]</t>
  </si>
  <si>
    <t>[{'RC00300': ['C00033', 'C00357'], 'RC00166': ['C00352', 'C00357']}, {'RC00300': ['C00033', 'C00357'], 'RC00166': ['C00352', 'C00357']}]</t>
  </si>
  <si>
    <t>[{'RC00100': ['C00455', 'C01185']}]</t>
  </si>
  <si>
    <t>[{'RC00632': ['C00337', 'C00438']}]</t>
  </si>
  <si>
    <t>[{'RC00683': ['C00439', 'C03680']}]</t>
  </si>
  <si>
    <t>[{'RC00477': ['C00170', 'C19787']}]</t>
  </si>
  <si>
    <t>[{'RC00074': ['C00299', 'C00475']}]</t>
  </si>
  <si>
    <t>[{'RC00074': ['C00526', 'C00881']}]</t>
  </si>
  <si>
    <t>[{'RC00514': ['C12739', 'C16635']}]</t>
  </si>
  <si>
    <t>[{'RC00578': ['C00234', 'C00445']}]</t>
  </si>
  <si>
    <t>[{'RC00002': ['C00286', 'C00362']}]</t>
  </si>
  <si>
    <t>R00615</t>
  </si>
  <si>
    <t>C00068[c] + C00001[c] &lt;=&gt; C01081[c] + C00009[c] + C00080[c]</t>
  </si>
  <si>
    <t>['3.6.1.15', '3.6.1.-']</t>
  </si>
  <si>
    <t>Thiamin diphosphate phosphohydrolase</t>
  </si>
  <si>
    <t>[{'RC00002': ['C00068', 'C01081']}]</t>
  </si>
  <si>
    <t>[{'RC00002': ['C00365', 'C00460']}]</t>
  </si>
  <si>
    <t>[{'RC00002': ['C00002', 'C00008']}]</t>
  </si>
  <si>
    <t>[{'RC00002': ['C00655', 'C00700']}]</t>
  </si>
  <si>
    <t>[{'RC00002': ['C01345', 'C06196']}]</t>
  </si>
  <si>
    <t>[{'RC00043': ['C00033', 'C00227']}]</t>
  </si>
  <si>
    <t>[{'RC00043': ['C00180', 'C06206']}]</t>
  </si>
  <si>
    <t>[{'RC00002': ['C00044', 'C00144']}]</t>
  </si>
  <si>
    <t>[{'RC00002': ['C00081', 'C00130']}]</t>
  </si>
  <si>
    <t>[{'RC00299': ['C00049', 'C00099']}]</t>
  </si>
  <si>
    <t>R00670</t>
  </si>
  <si>
    <t>C00077[c] + C00080[c] &lt;=&gt; C00134[c] + C00011[c]</t>
  </si>
  <si>
    <t>['4.1.1.17']</t>
  </si>
  <si>
    <t>L-ornithine carboxy-lyase (putrescine-forming)</t>
  </si>
  <si>
    <t>['Arginine and proline metabolism', 'Glutathione metabolism', 'Metabolic pathways', 'Biosynthesis of secondary metabolites', 'Biosynthesis of antibiotics']</t>
  </si>
  <si>
    <t>[{'RC00299': ['C00077', 'C00134']}]</t>
  </si>
  <si>
    <t>[{'RC00409': ['C00105', 'C01103']}]</t>
  </si>
  <si>
    <t>[{'RC00822': ['C01134', 'C04352']}]</t>
  </si>
  <si>
    <t>[{'RC00299': ['C00019', 'C01137']}]</t>
  </si>
  <si>
    <t>[{'RC00604': ['C00279', 'C00447'], 'RC00603': ['C00111', 'C00447']}, {'RC00604': ['C00279', 'C00447'], 'RC00603': ['C00111', 'C00447']}]</t>
  </si>
  <si>
    <t>[{'RC00439': ['C00577', 'C01094'], 'RC00438': ['C00111', 'C01094']}, {'RC00439': ['C00577', 'C01094'], 'RC00438': ['C00111', 'C01094']}]</t>
  </si>
  <si>
    <t>R01070</t>
  </si>
  <si>
    <t>beta-D-fructose-1,6-bisphosphate D-glyceraldehyde-3-phosphate-lyase (glycerone-phosphate-forming)</t>
  </si>
  <si>
    <t>[{'RC00439': ['C00118', 'C05378'], 'RC00438': ['C00111', 'C05378']}, {'RC00439': ['C00118', 'C05378'], 'RC00438': ['C00111', 'C05378']}]</t>
  </si>
  <si>
    <t>R05605</t>
  </si>
  <si>
    <t>C04442[c] &lt;=&gt; C00118[c] + C00022[c]</t>
  </si>
  <si>
    <t>['4.1.2.14', '4.1.2.55']</t>
  </si>
  <si>
    <t>2-dehydro-3-deoxy-6-phospho-D-gluconate D-glyceraldehyde-3-phosphate-lyase (pyruvate-forming)</t>
  </si>
  <si>
    <t>[{'RC00307': ['C00022', 'C04442'], 'RC00435': ['C00118', 'C04442']}, {'RC00307': ['C00022', 'C04442'], 'RC00435': ['C00118', 'C04442']}]</t>
  </si>
  <si>
    <t>[{'RC00604': ['C00424', 'C01099'], 'RC00603': ['C00111', 'C01099']}, {'RC00604': ['C00424', 'C01099'], 'RC00603': ['C00111', 'C01099']}]</t>
  </si>
  <si>
    <t>[{'RC00437': ['C00118', 'C00673'], 'RC00436': ['C00084', 'C00673']}, {'RC00437': ['C00118', 'C00673'], 'RC00436': ['C00084', 'C00673']}]</t>
  </si>
  <si>
    <t>R01069</t>
  </si>
  <si>
    <t>C03785[c] &lt;=&gt; C00111[c] + C00118[c]</t>
  </si>
  <si>
    <t>['4.1.2.40']</t>
  </si>
  <si>
    <t>D-tagatose 1,6-bisphosphate D-glyceraldehyde-3-phosphate-lyase (glycerone-phosphate-forming)</t>
  </si>
  <si>
    <t>[{'RC00439': ['C00118', 'C03785'], 'RC00438': ['C00111', 'C03785']}, {'RC00439': ['C00118', 'C03785'], 'RC00438': ['C00111', 'C03785']}]</t>
  </si>
  <si>
    <t>R06171</t>
  </si>
  <si>
    <t>C05519[c] &lt;=&gt; C00037[c] + C00084[c]</t>
  </si>
  <si>
    <t>['4.1.2.48', '4.1.2.49']</t>
  </si>
  <si>
    <t>L-allo-threonine acetaldehyde-lyase (glycine-forming)</t>
  </si>
  <si>
    <t>[{'RC00312': ['C00037', 'C05519'], 'RC00372': ['C00084', 'C05519']}, {'RC00312': ['C00037', 'C05519'], 'RC00372': ['C00084', 'C05519']}]</t>
  </si>
  <si>
    <t>R00751</t>
  </si>
  <si>
    <t>C00188[c] &lt;=&gt; C00037[c] + C00084[c]</t>
  </si>
  <si>
    <t>['4.1.2.5', '4.1.2.48']</t>
  </si>
  <si>
    <t>L-threonine acetaldehyde-lyase (glycine-forming)</t>
  </si>
  <si>
    <t>['Glycine, serine and threonine metabolism', 'Metabolic pathways', 'Biosynthesis of secondary metabolites', 'Microbial metabolism in diverse environments', 'Biosynthesis of antibiotics', 'Biosynthesis of amino acids']</t>
  </si>
  <si>
    <t>[{'RC00312': ['C00037', 'C00188'], 'RC00372': ['C00084', 'C00188']}, {'RC00312': ['C00037', 'C00188'], 'RC00372': ['C00084', 'C00188']}]</t>
  </si>
  <si>
    <t>R00470</t>
  </si>
  <si>
    <t>C01127[c] &lt;=&gt; C00022[c] + C00048[c]</t>
  </si>
  <si>
    <t>['4.1.3.16', '4.1.3.42']</t>
  </si>
  <si>
    <t>4-hydroxy-2-oxoglutarate glyoxylate-lyase (pyruvate-forming)</t>
  </si>
  <si>
    <t>['Glyoxylate and dicarboxylate metabolism']</t>
  </si>
  <si>
    <t>[{'RC00308': ['C00048', 'C01127'], 'RC00307': ['C00022', 'C01127']}, {'RC00308': ['C00048', 'C01127'], 'RC00307': ['C00022', 'C01127']}]</t>
  </si>
  <si>
    <t>R00985</t>
  </si>
  <si>
    <t>C00251[c] + C00014[c] &lt;=&gt; C00108[c] + C00022[c] + C00001[c]</t>
  </si>
  <si>
    <t>['4.1.3.27']</t>
  </si>
  <si>
    <t>chorismate pyruvate-lyase (amino-accepting</t>
  </si>
  <si>
    <t>[{'RC02414': ['C00108', 'C00251'], 'RC02148': ['C00022', 'C00251']}, {'RC02414': ['C00108', 'C00251'], 'RC02148': ['C00022', 'C00251']}]</t>
  </si>
  <si>
    <t>R00986</t>
  </si>
  <si>
    <t>C00251[c] + C00064[c] &lt;=&gt; C00108[c] + C00022[c] + C00025[c] + C00080[c]</t>
  </si>
  <si>
    <t>Chorismate pyruvate-lyase (amino-accepting)</t>
  </si>
  <si>
    <t>['Phenylalanine, tyrosine and tryptophan biosynthesis', 'Phenazine biosynthesis', 'Metabolic pathways', 'Biosynthesis of secondary metabolites', 'Biosynthesis of antibiotics', 'Biosynthesis of amino acids']</t>
  </si>
  <si>
    <t>[{'RC00010': ['C00025', 'C00064'], 'RC02414': ['C00108', 'C00251'], 'RC02148': ['C00022', 'C00251']}, {'RC00010': ['C00025', 'C00064'], 'RC02414': ['C00108', 'C00251'], 'RC02148': ['C00022', 'C00251']}, {'RC00010': ['C00025', 'C00064'], 'RC02414': ['C00108', 'C00251'], 'RC02148': ['C00022', 'C00251']}]</t>
  </si>
  <si>
    <t>R03084</t>
  </si>
  <si>
    <t>C00944[c] &lt;=&gt; C02637[c] + C00001[c]</t>
  </si>
  <si>
    <t>['4.2.1.10']</t>
  </si>
  <si>
    <t>3-Dehydroquinate hydro-lyase</t>
  </si>
  <si>
    <t>[{'RC00848': ['C00944', 'C02637']}]</t>
  </si>
  <si>
    <t>[{'RC00349': ['C00074', 'C00631']}]</t>
  </si>
  <si>
    <t>[{'RC00443': ['C00122', 'C00149']}]</t>
  </si>
  <si>
    <t>[{'RC01041': ['C02504', 'C02631']}]</t>
  </si>
  <si>
    <t>[{'RC01046': ['C02631', 'C04411']}]</t>
  </si>
  <si>
    <t>[{'RC00977': ['C02226', 'C06032']}]</t>
  </si>
  <si>
    <t>[{'RC00976': ['C02226', 'C02612']}]</t>
  </si>
  <si>
    <t>R01373</t>
  </si>
  <si>
    <t>C00254[c] + C00080[c] &lt;=&gt; C00166[c] + C00001[c] + C00011[c]</t>
  </si>
  <si>
    <t>['4.2.1.51', '4.2.1.91']</t>
  </si>
  <si>
    <t>prephenate hydro-lyase (decarboxylating</t>
  </si>
  <si>
    <t>[{'RC00360': ['C00166', 'C00254']}]</t>
  </si>
  <si>
    <t>R00691</t>
  </si>
  <si>
    <t>C00826[c] + C00080[c] &lt;=&gt; C00079[c] + C00001[c] + C00011[c]</t>
  </si>
  <si>
    <t>L-arogenate hydro-lyase (decarboxylating</t>
  </si>
  <si>
    <t>['Phenylalanine, tyrosine and tryptophan biosynthesis']</t>
  </si>
  <si>
    <t>[{'RC00360': ['C00079', 'C00826']}]</t>
  </si>
  <si>
    <t>[{'RC01095': ['C20373', 'C20374']}]</t>
  </si>
  <si>
    <t>[{'RC01095': ['C20377', 'C20378']}]</t>
  </si>
  <si>
    <t>[{'RC00017': ['C06055', 'C06056']}]</t>
  </si>
  <si>
    <t>[{'RC00424': ['C00111', 'C00546']}]</t>
  </si>
  <si>
    <t>[{'RC00586': ['C00251', 'C01269']}]</t>
  </si>
  <si>
    <t>R00490</t>
  </si>
  <si>
    <t>C00049[c] &lt;=&gt; C00122[c] + C00014[c] + C00080[c]</t>
  </si>
  <si>
    <t>['4.3.1.1']</t>
  </si>
  <si>
    <t>L-aspartate ammonia-lyase (fumarate-forming)</t>
  </si>
  <si>
    <t>['Alanine, aspartate and glutamate metabolism', 'Metabolic pathways']</t>
  </si>
  <si>
    <t>[{'RC02799': ['C00014', 'C00049'], 'RC00316': ['C00049', 'C00122']}, {'RC02799': ['C00014', 'C00049'], 'RC00316': ['C00049', 'C00122']}]</t>
  </si>
  <si>
    <t>[{'RC02600': ['C00022', 'C00065']}]</t>
  </si>
  <si>
    <t>L-histidine ammonia-lyase (urocanate-forming)</t>
  </si>
  <si>
    <t>[{'RC00361': ['C00135', 'C00785']}]</t>
  </si>
  <si>
    <t>[{'RC00688': ['C00445', 'C00664']}]</t>
  </si>
  <si>
    <t>[{'RC00445': ['C00122', 'C03406'], 'RC00447': ['C00062', 'C03406']}, {'RC00445': ['C00122', 'C03406'], 'RC00447': ['C00062', 'C03406']}]</t>
  </si>
  <si>
    <t>[{'RC03063': ['C00022', 'C20258'], 'RC03062': ['C00441', 'C20258']}, {'RC03063': ['C00022', 'C20258'], 'RC03062': ['C00441', 'C20258']}]</t>
  </si>
  <si>
    <t>R02530</t>
  </si>
  <si>
    <t>C03451[c] &lt;=&gt; C00051[c] + C00546[c]</t>
  </si>
  <si>
    <t>['4.4.1.5']</t>
  </si>
  <si>
    <t>(R)-S-Lactoylglutathione methylglyoxal-lyase (isomerizing)</t>
  </si>
  <si>
    <t>[{'RC00740': ['C00546', 'C03451'], 'RC00004': ['C00051', 'C03451']}, {'RC00740': ['C00546', 'C03451'], 'RC00004': ['C00051', 'C03451']}]</t>
  </si>
  <si>
    <t>[{'RC00285': ['C00041', 'C00133']}]</t>
  </si>
  <si>
    <t>[{'RC00302': ['C00025', 'C00217']}]</t>
  </si>
  <si>
    <t>[{'RC00302': ['C00666', 'C00680']}]</t>
  </si>
  <si>
    <t>[{'RC00540': ['C00199', 'C00231']}]</t>
  </si>
  <si>
    <t>C00668[c] &lt;=&gt; C00668[c]</t>
  </si>
  <si>
    <t>[{'RC00563': ['C00668', 'C01172']}]</t>
  </si>
  <si>
    <t>R05176</t>
  </si>
  <si>
    <t>C06397[c] &lt;=&gt; C06398[c]</t>
  </si>
  <si>
    <t>['5.1.3.20']</t>
  </si>
  <si>
    <t>ADP-D-glycero-D-manno-heptose 6-epimerase</t>
  </si>
  <si>
    <t>[{'RC01291': ['C06397', 'C06398']}]</t>
  </si>
  <si>
    <t>[{'RC00780': ['C00683', 'C01213']}]</t>
  </si>
  <si>
    <t>[{'RC02739': ['C18026', 'C20238']}]</t>
  </si>
  <si>
    <t>R01906</t>
  </si>
  <si>
    <t>C00312[c] &lt;=&gt; C01508[c]</t>
  </si>
  <si>
    <t>L-lyxose aldose-ketose-isomerase</t>
  </si>
  <si>
    <t>['Pentose and glucuronate interconversions']</t>
  </si>
  <si>
    <t>[{'RC00516': ['C00312', 'C01508']}]</t>
  </si>
  <si>
    <t>R02437</t>
  </si>
  <si>
    <t>C00507[c] &lt;=&gt; C00861[c]</t>
  </si>
  <si>
    <t>['5.3.1.14']</t>
  </si>
  <si>
    <t>L-rhamnose ketol-isomerase</t>
  </si>
  <si>
    <t>[{'RC00434': ['C00507', 'C00861']}]</t>
  </si>
  <si>
    <t>[{'RC01151': ['C04188', 'C04582']}]</t>
  </si>
  <si>
    <t>R03509</t>
  </si>
  <si>
    <t>C04302[c] &lt;=&gt; C01302[c]</t>
  </si>
  <si>
    <t>['5.3.1.24']</t>
  </si>
  <si>
    <t>N-(5-Phospho-beta-D-ribosyl)anthranilate ketol-isomerase</t>
  </si>
  <si>
    <t>[{'RC00945': ['C01302', 'C04302']}]</t>
  </si>
  <si>
    <t>R05645</t>
  </si>
  <si>
    <t>C05382[c] &lt;=&gt; C07836[c]</t>
  </si>
  <si>
    <t>['5.3.1.28']</t>
  </si>
  <si>
    <t>D-glycero-beta-D-manno-heptose-7-phosphate aldose-ketose-isomerase</t>
  </si>
  <si>
    <t>[{'RC00434': ['C05382', 'C07836']}]</t>
  </si>
  <si>
    <t>R09769</t>
  </si>
  <si>
    <t>C05382[c] &lt;=&gt; C19878[c]</t>
  </si>
  <si>
    <t>D-glycero-alpha-D-manno-heptose 7-phosphate aldose-ketose-isomerase</t>
  </si>
  <si>
    <t>['Lipopolysaccharide biosynthesis']</t>
  </si>
  <si>
    <t>[{'RC00434': ['C05382', 'C19878']}]</t>
  </si>
  <si>
    <t>R01432</t>
  </si>
  <si>
    <t>C00181[c] &lt;=&gt; C00310[c]</t>
  </si>
  <si>
    <t>['5.3.1.5']</t>
  </si>
  <si>
    <t>D-xylose aldose-ketose-isomerase</t>
  </si>
  <si>
    <t>['Pentose and glucuronate interconversions', 'Metabolic pathways']</t>
  </si>
  <si>
    <t>[{'RC00516': ['C00181', 'C00310']}]</t>
  </si>
  <si>
    <t>R00878</t>
  </si>
  <si>
    <t>C00031[c] &lt;=&gt; C00095[c]</t>
  </si>
  <si>
    <t>alpha-D-Glucose aldose-ketose-isomerase</t>
  </si>
  <si>
    <t>['Fructose and mannose metabolism', 'Metabolic pathways']</t>
  </si>
  <si>
    <t>[{'RC00376': ['C00095', 'C00267']}]</t>
  </si>
  <si>
    <t>[{'RC00376': ['C00275', 'C05345']}]</t>
  </si>
  <si>
    <t>[{'RC00536': ['C00197', 'C00631']}]</t>
  </si>
  <si>
    <t>[{'RC00395': ['C00091', 'C01213']}]</t>
  </si>
  <si>
    <t>R01715</t>
  </si>
  <si>
    <t>C00251[c] &lt;=&gt; C00254[c]</t>
  </si>
  <si>
    <t>['5.4.99.5']</t>
  </si>
  <si>
    <t>Chorismate pyruvatemutase</t>
  </si>
  <si>
    <t>[{'RC03116': ['C00251', 'C00254']}]</t>
  </si>
  <si>
    <t>R02539</t>
  </si>
  <si>
    <t>C00002[c] + C07086[c] + C00010[c] &lt;=&gt; C00020[c] + C00013[c] + C00582[c]</t>
  </si>
  <si>
    <t>['6.2.1.30']</t>
  </si>
  <si>
    <t>Phenylacetate:CoA ligase</t>
  </si>
  <si>
    <t>['Phenylalanine metabolism', 'Microbial metabolism in diverse environments']</t>
  </si>
  <si>
    <t>[{'RC00004': ['C00010', 'C00582'], 'RC00014': ['C00582', 'C07086']}, {'RC00004': ['C00010', 'C00582'], 'RC00014': ['C00582', 'C07086']}]</t>
  </si>
  <si>
    <t>R07302</t>
  </si>
  <si>
    <t>C00002[c] + C06507[c] + C03194[c] &lt;=&gt; C00008[c] + C00009[c] + C06508[c]</t>
  </si>
  <si>
    <t>['6.3.1.10']</t>
  </si>
  <si>
    <t>adenosylcobyric acid:(R)-1-aminopropan-2-ol ligase (ADP-forming)</t>
  </si>
  <si>
    <t>[{'RC00002': ['C00002', 'C00008'], 'RC00090': ['C06507', 'C06508'], 'RC00096': ['C03194', 'C06508']}, {'RC00002': ['C00002', 'C00008'], 'RC00090': ['C06507', 'C06508'], 'RC00096': ['C03194', 'C06508']}, {'RC00002': ['C00002', 'C00008'], 'RC00090': ['C06507', 'C06508'], 'RC00096': ['C03194', 'C06508']}]</t>
  </si>
  <si>
    <t>R06529</t>
  </si>
  <si>
    <t>C06507[c] + C04122[c] + C00002[c] &lt;=&gt; C06509[c] + C00008[c] + C00009[c]</t>
  </si>
  <si>
    <t>adenosylcobyric acid:(R)-1-aminopropan-2-yl phosphate ligase</t>
  </si>
  <si>
    <t>[{'RC00002': ['C00002', 'C00008'], 'RC00090': ['C06507', 'C06509'], 'RC00096': ['C04122', 'C06509']}, {'RC00002': ['C00002', 'C00008'], 'RC00090': ['C06507', 'C06509'], 'RC00096': ['C04122', 'C06509']}, {'RC00002': ['C00002', 'C00008'], 'RC00090': ['C06507', 'C06509'], 'RC00096': ['C04122', 'C06509']}]</t>
  </si>
  <si>
    <t>[{'RC00002': ['C00002', 'C00008'], 'RC00010': ['C00025', 'C00064'], 'RC02798': ['C00014', 'C00064']}, {'RC00002': ['C00002', 'C00008'], 'RC00010': ['C00025', 'C00064'], 'RC02798': ['C00014', 'C00064']}, {'RC00002': ['C00002', 'C00008'], 'RC00010': ['C00025', 'C00064'], 'RC02798': ['C00014', 'C00064']}]</t>
  </si>
  <si>
    <t>[{'RC00100': ['C00003', 'C00857']}]</t>
  </si>
  <si>
    <t>[{'RC00141': ['C00522', 'C00864'], 'RC00096': ['C00099', 'C00864']}, {'RC00141': ['C00522', 'C00864'], 'RC00096': ['C00099', 'C00864']}]</t>
  </si>
  <si>
    <t>C00002[c] + C00692[c] + C00680[c] &lt;=&gt; C00008[c] + C00009[c] + C04877[c] + C00080[c]</t>
  </si>
  <si>
    <t>[{'RC00002': ['C00002', 'C00008'], 'RC00090': ['C00692', 'C04877'], 'RC00064': ['C00680', 'C04877']}, {'RC00002': ['C00002', 'C00008'], 'RC00090': ['C00692', 'C04877'], 'RC00064': ['C00680', 'C04877']}, {'RC00002': ['C00002', 'C00008'], 'RC00090': ['C00692', 'C04877'], 'RC00064': ['C00680', 'C04877']}]</t>
  </si>
  <si>
    <t>[{'RC00002': ['C00002', 'C00008'], 'RC00141': ['C00133', 'C00993'], 'RC00064': ['C00133', 'C00993']}, {'RC00002': ['C00002', 'C00008'], 'RC00141': ['C00133', 'C00993'], 'RC00064': ['C00133', 'C00993']}, {'RC00002': ['C00002', 'C00008'], 'RC00141': ['C00133', 'C00993'], 'RC00064': ['C00133', 'C00993']}]</t>
  </si>
  <si>
    <t>[{'RC00064': ['C00097', 'C04352'], 'RC00090': ['C03492', 'C04352']}, {'RC00064': ['C00097', 'C04352'], 'RC00090': ['C03492', 'C04352']}]</t>
  </si>
  <si>
    <t>[{'RC00002': ['C00055', 'C00063'], 'RC00090': ['C03492', 'C04352'], 'RC00064': ['C00097', 'C04352']}, {'RC00002': ['C00055', 'C00063'], 'RC00090': ['C03492', 'C04352'], 'RC00064': ['C00097', 'C04352']}, {'RC00002': ['C00055', 'C00063'], 'RC00090': ['C03492', 'C04352'], 'RC00064': ['C00097', 'C04352']}]</t>
  </si>
  <si>
    <t>[{'RC00002': ['C00002', 'C00008'], 'RC00141': ['C01050', 'C01212'], 'RC00064': ['C00041', 'C01212']}, {'RC00002': ['C00002', 'C00008'], 'RC00141': ['C01050', 'C01212'], 'RC00064': ['C00041', 'C01212']}, {'RC00002': ['C00002', 'C00008'], 'RC00141': ['C01050', 'C01212'], 'RC00064': ['C00041', 'C01212']}]</t>
  </si>
  <si>
    <t>[{'RC00002': ['C00002', 'C00008'], 'RC01100': ['C03373', 'C04640']}, {'RC00002': ['C00002', 'C00008'], 'RC01100': ['C03373', 'C04640']}]</t>
  </si>
  <si>
    <t>[{'RC00002': ['C00002', 'C00008'], 'RC00183': ['C00445', 'C03479']}, {'RC00002': ['C00002', 'C00008'], 'RC00183': ['C00445', 'C03479']}]</t>
  </si>
  <si>
    <t>[{'RC00002': ['C00002', 'C00008'], 'RC00074': ['C00063', 'C00075']}, {'RC00002': ['C00002', 'C00008'], 'RC00074': ['C00063', 'C00075']}]</t>
  </si>
  <si>
    <t>[{'RC00002': ['C00002', 'C00008'], 'RC00010': ['C00025', 'C00064'], 'RC00074': ['C00063', 'C00075']}, {'RC00002': ['C00002', 'C00008'], 'RC00010': ['C00025', 'C00064'], 'RC00074': ['C00063', 'C00075']}, {'RC00002': ['C00002', 'C00008'], 'RC00010': ['C00025', 'C00064'], 'RC00074': ['C00063', 'C00075']}]</t>
  </si>
  <si>
    <t>[{'RC00002': ['C00002', 'C00008'], 'RC00026': ['C00101', 'C00234'], 'RC00111': ['C00058', 'C00234']}, {'RC00002': ['C00002', 'C00008'], 'RC00026': ['C00101', 'C00234'], 'RC00111': ['C00058', 'C00234']}, {'RC00002': ['C00002', 'C00008'], 'RC00026': ['C00101', 'C00234'], 'RC00111': ['C00058', 'C00234']}]</t>
  </si>
  <si>
    <t>[{'RC00002': ['C00035', 'C00044'], 'RC00458': ['C00049', 'C03794'], 'RC00459': ['C00130', 'C03794']}, {'RC00002': ['C00035', 'C00044'], 'RC00458': ['C00049', 'C03794'], 'RC00459': ['C00130', 'C03794']}, {'RC00002': ['C00035', 'C00044'], 'RC00458': ['C00049', 'C03794'], 'RC00459': ['C00130', 'C03794']}]</t>
  </si>
  <si>
    <t>[{'RC00100': ['C00003', 'C00857'], 'RC00010': ['C00025', 'C00064']}, {'RC00100': ['C00003', 'C00857'], 'RC00010': ['C00025', 'C00064']}]</t>
  </si>
  <si>
    <t>R00014</t>
  </si>
  <si>
    <t>C00022[c] + C00068[c] + (2) C00080[c] &lt;=&gt; C05125[c] + C00011[c]</t>
  </si>
  <si>
    <t>['1.2.4.1', '2.2.1.6', '4.1.1.1']</t>
  </si>
  <si>
    <t>pyruvate:thiamin diphosphate acetaldehydetransferase (decarboxylating)</t>
  </si>
  <si>
    <t>['Glycolysis / Gluconeogenesis', 'Citrate cycle (TCA cycle)', 'Pyruvate metabolism', 'Biosynthesis of secondary metabolites', 'Microbial metabolism in diverse environments', 'Biosynthesis of antibiotics']</t>
  </si>
  <si>
    <t>[{'RC00027': ['C00068', 'C05125'], 'RC02744': ['C00022', 'C05125']}, {'RC00027': ['C00068', 'C05125'], 'RC02744': ['C00022', 'C05125']}]</t>
  </si>
  <si>
    <t>[{'RC00001': ['C00005', 'C00006'], 'RC00206': ['C00493', 'C02637']}, {'RC00001': ['C00005', 'C00006'], 'RC00206': ['C00493', 'C02637']}]</t>
  </si>
  <si>
    <t>[{'RC00279': ['C00129', 'C04216']}]</t>
  </si>
  <si>
    <t>[{'RC02839': ['C00448', 'C04574'], 'RC00279': ['C00129', 'C04574']}, {'RC02839': ['C00448', 'C04574'], 'RC00279': ['C00129', 'C04574']}]</t>
  </si>
  <si>
    <t>R05553</t>
  </si>
  <si>
    <t>C11355[c] &lt;=&gt; C00568[c] + C00022[c] + C00080[c]</t>
  </si>
  <si>
    <t>['4.1.3.38']</t>
  </si>
  <si>
    <t>4-amino-4-deoxychorismate pyruvate-lyase</t>
  </si>
  <si>
    <t>[{'RC01843': ['C00568', 'C11355'], 'RC02148': ['C00022', 'C11355']}, {'RC01843': ['C00568', 'C11355'], 'RC02148': ['C00022', 'C11355']}]</t>
  </si>
  <si>
    <t>R03254</t>
  </si>
  <si>
    <t>C04478[c] + C00009[c] &lt;=&gt; C00074[c] + C01112[c] + C00001[c]</t>
  </si>
  <si>
    <t>['2.5.1.55']</t>
  </si>
  <si>
    <t>phosphoenolpyruvate:D-arabinose-5-phosphate C-(1-carboxyvinyl)transferase (phosphate-hydrolysing, 2-carboxy-2-oxoethyl-forming)</t>
  </si>
  <si>
    <t>[{'RC00435': ['C01112', 'C04478']}]</t>
  </si>
  <si>
    <t>R03351</t>
  </si>
  <si>
    <t>C00063[c] + C01187[c] &lt;=&gt; C00013[c] + C04121[c]</t>
  </si>
  <si>
    <t>['2.7.7.38']</t>
  </si>
  <si>
    <t>CTP:3-deoxy-D-manno-octulosonate cytidylyltransferase</t>
  </si>
  <si>
    <t>[{'RC00910': ['C01187', 'C04121']}]</t>
  </si>
  <si>
    <t>[{'RC00001': ['C00005', 'C00006'], 'RC00029': ['C00093', 'C00111']}, {'RC00001': ['C00005', 'C00006'], 'RC00029': ['C00093', 'C00111']}]</t>
  </si>
  <si>
    <t>[{'RC00001': ['C00005', 'C00006'], 'RC00087': ['C00263', 'C00441']}, {'RC00001': ['C00005', 'C00006'], 'RC00087': ['C00263', 'C00441']}]</t>
  </si>
  <si>
    <t>[{'RC02639': ['C01050', 'C04631'], 'RC00001': ['C00005', 'C00006']}, {'RC02639': ['C01050', 'C04631'], 'RC00001': ['C00005', 'C00006']}]</t>
  </si>
  <si>
    <t>[{'RC00001': ['C00005', 'C00006'], 'RC00478': ['C03972', 'C20258']}, {'RC00001': ['C00005', 'C00006'], 'RC00478': ['C03972', 'C20258']}]</t>
  </si>
  <si>
    <t>[{'RC00001': ['C00005', 'C00006'], 'RC00083': ['C00148', 'C03912']}, {'RC00001': ['C00005', 'C00006'], 'RC00083': ['C00148', 'C03912']}]</t>
  </si>
  <si>
    <t>[{'RC00088': ['C00084', 'C00469'], 'RC00001': ['C00003', 'C00004']}, {'RC00088': ['C00084', 'C00469'], 'RC00001': ['C00003', 'C00004']}]</t>
  </si>
  <si>
    <t>[{'RC00001': ['C00003', 'C00004'], 'RC00029': ['C00093', 'C00111']}, {'RC00001': ['C00003', 'C00004'], 'RC00029': ['C00093', 'C00111']}]</t>
  </si>
  <si>
    <t>[{'RC00001': ['C00003', 'C00004'], 'RC00149': ['C00118', 'C00236']}, {'RC00001': ['C00003', 'C00004'], 'RC00149': ['C00118', 'C00236']}]</t>
  </si>
  <si>
    <t>[{'RC00001': ['C00003', 'C00004'], 'RC00087': ['C00263', 'C00441']}, {'RC00001': ['C00003', 'C00004'], 'RC00087': ['C00263', 'C00441']}]</t>
  </si>
  <si>
    <t>[{'RC02639': ['C01050', 'C04631'], 'RC00001': ['C00003', 'C00004']}, {'RC02639': ['C01050', 'C04631'], 'RC00001': ['C00003', 'C00004']}]</t>
  </si>
  <si>
    <t>[{'RC00001': ['C00003', 'C00004'], 'RC00478': ['C03972', 'C20258']}, {'RC00001': ['C00003', 'C00004'], 'RC00478': ['C03972', 'C20258']}]</t>
  </si>
  <si>
    <t>R00787</t>
  </si>
  <si>
    <t>C00014[c] + (3) C00003[c] + (2) C00001[c] &lt;=&gt; C00088[c] + (3) C00004[c] + (4) C00080[c]</t>
  </si>
  <si>
    <t>['1.7.1.4', '1.7.1.15']</t>
  </si>
  <si>
    <t>['Nitrogen metabolism', 'Microbial metabolism in diverse environments']</t>
  </si>
  <si>
    <t>[{'RC00001': ['C00003', 'C00004'], 'RC00176': ['C00014', 'C00088']}, {'RC00001': ['C00003', 'C00004'], 'RC00176': ['C00014', 'C00088']}]</t>
  </si>
  <si>
    <t>[{'RC00001': ['C00003', 'C00004'], 'RC00083': ['C00148', 'C03912']}, {'RC00001': ['C00003', 'C00004'], 'RC00083': ['C00148', 'C03912']}]</t>
  </si>
  <si>
    <t>[{'RC00001': ['C00003', 'C00004'], 'RC00583': ['C15972', 'C15973']}, {'RC00001': ['C00003', 'C00004'], 'RC00583': ['C15972', 'C15973']}]</t>
  </si>
  <si>
    <t>R00025</t>
  </si>
  <si>
    <t>C18091[c] + C00007[c] + C01847[c] &lt;=&gt; C00084[c] + C00088[c] + C00061[c] + C00001[c]</t>
  </si>
  <si>
    <t>['1.13.12.16']</t>
  </si>
  <si>
    <t>ethylnitronate:oxygen 2-oxidoreductase (nitrite-forming)</t>
  </si>
  <si>
    <t>[{'RC00126': ['C00061', 'C01847'], 'RC02541': ['C00084', 'C18091'], 'RC02759': ['C00088', 'C18091']}, {'RC00126': ['C00061', 'C01847'], 'RC02541': ['C00084', 'C18091'], 'RC02759': ['C00088', 'C18091']}, {'RC00126': ['C00061', 'C01847'], 'RC02541': ['C00084', 'C18091'], 'RC02759': ['C00088', 'C18091']}]</t>
  </si>
  <si>
    <t>R00006</t>
  </si>
  <si>
    <t>C00900[c] + C00011[c] &lt;=&gt; (2) C00022[c] + C00080[c]</t>
  </si>
  <si>
    <t>['2.2.1.6']</t>
  </si>
  <si>
    <t>pyruvate:pyruvate acetaldehydetransferase (decarboxylating)</t>
  </si>
  <si>
    <t>[{'RC00106': ['C00022', 'C00900']}]</t>
  </si>
  <si>
    <t>R00226</t>
  </si>
  <si>
    <t>C06010[c] + C00011[c] &lt;=&gt; (2) C00022[c] + C00080[c]</t>
  </si>
  <si>
    <t>['Valine, leucine and isoleucine biosynthesis', 'Butanoate metabolism', 'C5-Branched dibasic acid metabolism', 'Metabolic pathways', 'Biosynthesis of secondary metabolites', 'Biosynthesis of antibiotics', '2-Oxocarboxylic acid metabolism', 'Biosynthesis of amino acids']</t>
  </si>
  <si>
    <t>[{'RC00106': ['C00022', 'C06010']}]</t>
  </si>
  <si>
    <t>R08648</t>
  </si>
  <si>
    <t>C00022[c] + C00109[c] + C00080[c] &lt;=&gt; C06006[c] + C00011[c]</t>
  </si>
  <si>
    <t>pyruvate:2-oxobutanoate acetaldehydetransferase (decarboxylating)</t>
  </si>
  <si>
    <t>['Valine, leucine and isoleucine biosynthesis', 'Metabolic pathways', 'Biosynthesis of secondary metabolites', 'Biosynthesis of antibiotics', '2-Oxocarboxylic acid metabolism', 'Biosynthesis of amino acids']</t>
  </si>
  <si>
    <t>[{'RC01192': ['C00109', 'C06006']}]</t>
  </si>
  <si>
    <t>[{'RC00571': ['C00117', 'C05382'], 'RC00032': ['C00118', 'C00231']}, {'RC00571': ['C00117', 'C05382'], 'RC00032': ['C00118', 'C00231']}]</t>
  </si>
  <si>
    <t>[{'RC01789': ['C00041', 'C00097'], 'RC02313': ['C15811', 'C15812']}, {'RC01789': ['C00041', 'C00097'], 'RC02313': ['C15811', 'C15812']}]</t>
  </si>
  <si>
    <t>R00590</t>
  </si>
  <si>
    <t>C00065[c] &lt;=&gt; C02218[c] + C00001[c]</t>
  </si>
  <si>
    <t>['4.3.1.17']</t>
  </si>
  <si>
    <t>L-serine hydro-lyase</t>
  </si>
  <si>
    <t>[{'RC00331': ['C00065', 'C02218']}]</t>
  </si>
  <si>
    <t>[{'RC00701': ['C00463', 'C03506'], 'RC00700': ['C00118', 'C03506']}, {'RC00701': ['C00463', 'C03506'], 'RC00700': ['C00118', 'C03506']}]</t>
  </si>
  <si>
    <t>R01322</t>
  </si>
  <si>
    <t>C00002[c] + C00158[c] + C00010[c] &lt;=&gt; C00008[c] + C00009[c] + C00566[c]</t>
  </si>
  <si>
    <t>['6.2.1.18']</t>
  </si>
  <si>
    <t>Citrate:CoA ligase (ADP-forming)</t>
  </si>
  <si>
    <t>['Carbon fixation pathways in prokaryotes', 'Metabolic pathways', 'Microbial metabolism in diverse environments', 'Carbon metabolism']</t>
  </si>
  <si>
    <t>[{'RC00002': ['C00002', 'C00008'], 'RC00004': ['C00010', 'C00566'], 'RC00014': ['C00158', 'C00566']}, {'RC00002': ['C00002', 'C00008'], 'RC00004': ['C00010', 'C00566'], 'RC00014': ['C00158', 'C00566']}, {'RC00002': ['C00002', 'C00008'], 'RC00004': ['C00010', 'C00566'], 'RC00014': ['C00158', 'C00566']}]</t>
  </si>
  <si>
    <t>R03425</t>
  </si>
  <si>
    <t>C00037[c] + C02051[c] &lt;=&gt; C01242[c] + C00011[c]</t>
  </si>
  <si>
    <t>['1.4.4.2']</t>
  </si>
  <si>
    <t>glycine:lipoylprotein oxidoreductase (decarboxylating and acceptor-aminomethylating)</t>
  </si>
  <si>
    <t>[{'RC02880': ['C00037', 'C01242'], 'RC00929': ['C01242', 'C02051']}, {'RC02880': ['C00037', 'C01242'], 'RC00929': ['C01242', 'C02051']}]</t>
  </si>
  <si>
    <t>R03815</t>
  </si>
  <si>
    <t>C02972[c] + C00003[c] &lt;=&gt; C02051[c] + C00004[c] + C00080[c]</t>
  </si>
  <si>
    <t>dihydrolipoylprotein:NAD+ oxidoreductase</t>
  </si>
  <si>
    <t>[{'RC00001': ['C00003', 'C00004'], 'RC00583': ['C02051', 'C02972']}, {'RC00001': ['C00003', 'C00004'], 'RC00583': ['C02051', 'C02972']}]</t>
  </si>
  <si>
    <t>R03028</t>
  </si>
  <si>
    <t>C02411[c] &lt;=&gt; C00877[c] + C00011[c]</t>
  </si>
  <si>
    <t>['1.3.8.6', '4.1.1.70']</t>
  </si>
  <si>
    <t>glutaconyl-1-CoA carboxy-lyase</t>
  </si>
  <si>
    <t>['Benzoate degradation', 'Butanoate metabolism', 'Microbial metabolism in diverse environments']</t>
  </si>
  <si>
    <t>[{'RC00832': ['C00877', 'C02411']}]</t>
  </si>
  <si>
    <t>[{'RC00001': ['C00003', 'C00004'], 'RC00050': ['C00071', 'C00226']}, {'RC00001': ['C00003', 'C00004'], 'RC00050': ['C00071', 'C00226']}]</t>
  </si>
  <si>
    <t>[{'RC00408': ['C00275', 'C00636']}]</t>
  </si>
  <si>
    <t>[{'RC00002': ['C00002', 'C00020'], 'RC00015': ['C00022', 'C00074']}, {'RC00002': ['C00002', 'C00020'], 'RC00015': ['C00022', 'C00074']}]</t>
  </si>
  <si>
    <t>[{'RC00804': ['C00785', 'C03680']}]</t>
  </si>
  <si>
    <t>[{'RC00209': ['C00078', 'C00463'], 'RC00210': ['C00065', 'C00078']}, {'RC00209': ['C00078', 'C00463'], 'RC00210': ['C00065', 'C00078']}]</t>
  </si>
  <si>
    <t>[{'RC02868': ['C00078', 'C03506'], 'RC00210': ['C00065', 'C00078'], 'RC00700': ['C00118', 'C03506']}, {'RC02868': ['C00078', 'C03506'], 'RC00210': ['C00065', 'C00078'], 'RC00700': ['C00118', 'C03506']}, {'RC02868': ['C00078', 'C03506'], 'RC00210': ['C00065', 'C00078'], 'RC00700': ['C00118', 'C03506']}]</t>
  </si>
  <si>
    <t>[{'RC00022': ['C00101', 'C00143'], 'RC00001': ['C00003', 'C00004'], 'RC02834': ['C00014', 'C00037']}, {'RC00022': ['C00101', 'C00143'], 'RC00001': ['C00003', 'C00004'], 'RC02834': ['C00014', 'C00037']}, {'RC00022': ['C00101', 'C00143'], 'RC00001': ['C00003', 'C00004'], 'RC02834': ['C00014', 'C00037']}]</t>
  </si>
  <si>
    <t>R08555</t>
  </si>
  <si>
    <t>C00256[c] + C00357[c] &lt;=&gt; C16698[c] + C00001[c]</t>
  </si>
  <si>
    <t>['4.2.1.126']</t>
  </si>
  <si>
    <t>(R)-lactate hydro-lyase (adding N-acetyl-D-glucosamine 6-phosphate</t>
  </si>
  <si>
    <t>[{'RC00746': ['C00357', 'C16698'], 'RC00397': ['C00256', 'C16698']}, {'RC00746': ['C00357', 'C16698'], 'RC00397': ['C00256', 'C16698']}]</t>
  </si>
  <si>
    <t>[{'RC00290': ['C00043', 'C01170']}]</t>
  </si>
  <si>
    <t>[{'RC00526': ['C00188', 'C01102']}]</t>
  </si>
  <si>
    <t>[{'RC03043': ['C00018', 'C00199'], 'RC00010': ['C00025', 'C00064'], 'RC01783': ['C00018', 'C00118']}, {'RC03043': ['C00018', 'C00199'], 'RC00010': ['C00025', 'C00064'], 'RC01783': ['C00018', 'C00118']}, {'RC03043': ['C00018', 'C00199'], 'RC00010': ['C00025', 'C00064'], 'RC01783': ['C00018', 'C00118']}]</t>
  </si>
  <si>
    <t>[{'RC00303': ['C00047', 'C01142']}]</t>
  </si>
  <si>
    <t>C00668[c] &lt;=&gt; C00085[c]</t>
  </si>
  <si>
    <t>[{'RC00376': ['C00668', 'C05345']}]</t>
  </si>
  <si>
    <t>R05680</t>
  </si>
  <si>
    <t>C00623[c] + C00006[c] &lt;=&gt; C00111[c] + C00005[c] + C00080[c]</t>
  </si>
  <si>
    <t>['1.1.1.261']</t>
  </si>
  <si>
    <t>sn-glycerol-1-phosphate:NADP 2-oxidoreductase</t>
  </si>
  <si>
    <t>[{'RC00001': ['C00005', 'C00006'], 'RC00029': ['C00111', 'C00623']}, {'RC00001': ['C00005', 'C00006'], 'RC00029': ['C00111', 'C00623']}]</t>
  </si>
  <si>
    <t>R05679</t>
  </si>
  <si>
    <t>C00623[c] + C00003[c] &lt;=&gt; C00111[c] + C00004[c] + C00080[c]</t>
  </si>
  <si>
    <t>sn-glycerol-1-phosphate:NAD 2-oxidoreductase</t>
  </si>
  <si>
    <t>[{'RC00001': ['C00003', 'C00004'], 'RC00029': ['C00111', 'C00623']}, {'RC00001': ['C00003', 'C00004'], 'RC00029': ['C00111', 'C00623']}]</t>
  </si>
  <si>
    <t>[{'RC00294': ['C00044', 'C05922']}]</t>
  </si>
  <si>
    <t>R01899</t>
  </si>
  <si>
    <t>C00311[c] + C00006[c] &lt;=&gt; C05379[c] + C00005[c] + C00080[c]</t>
  </si>
  <si>
    <t>['1.1.1.42']</t>
  </si>
  <si>
    <t>Isocitrate:NADP+ oxidoreductase</t>
  </si>
  <si>
    <t>['Citrate cycle (TCA cycle)', 'Metabolic pathways', 'Biosynthesis of secondary metabolites', 'Microbial metabolism in diverse environments', 'Biosynthesis of antibiotics', '2-Oxocarboxylic acid metabolism']</t>
  </si>
  <si>
    <t>[{'RC00001': ['C00005', 'C00006'], 'RC00084': ['C00311', 'C05379']}, {'RC00001': ['C00005', 'C00006'], 'RC00084': ['C00311', 'C05379']}]</t>
  </si>
  <si>
    <t>[{'RC01188': ['C04895', 'C06148']}]</t>
  </si>
  <si>
    <t>[{'RC00323': ['C00058', 'C05922'], 'RC00263': ['C05922', 'C05923']}, {'RC00323': ['C00058', 'C05922'], 'RC00263': ['C05922', 'C05923']}]</t>
  </si>
  <si>
    <t>[{'RC00002': ['C00002', 'C00008'], 'RC00043': ['C00169', 'C01563']}, {'RC00002': ['C00002', 'C00008'], 'RC00043': ['C00169', 'C01563']}]</t>
  </si>
  <si>
    <t>R00268</t>
  </si>
  <si>
    <t>C05379[c] &lt;=&gt; C00026[c] + C00011[c]</t>
  </si>
  <si>
    <t>oxalosuccinate carboxy-lyase (2-oxoglutarate-forming)</t>
  </si>
  <si>
    <t>[{'RC00626': ['C00026', 'C05379']}]</t>
  </si>
  <si>
    <t>[{'RC00945': ['C05923', 'C06148']}]</t>
  </si>
  <si>
    <t>[{'RC01560': ['C12214', 'C12215'], 'RC00571': ['C00117', 'C05382']}, {'RC01560': ['C12214', 'C12215'], 'RC00571': ['C00117', 'C05382']}]</t>
  </si>
  <si>
    <t>R00578</t>
  </si>
  <si>
    <t>C00002[c] + C00049[c] + C00064[c] + C00001[c] &lt;=&gt; C00020[c] + C00013[c] + C00152[c] + C00025[c] + C00080[c]</t>
  </si>
  <si>
    <t>['6.3.5.4']</t>
  </si>
  <si>
    <t>L-aspartate:L-glutamine amido-ligase (AMP-forming)</t>
  </si>
  <si>
    <t>['Alanine, aspartate and glutamate metabolism', 'Metabolic pathways', 'Biosynthesis of secondary metabolites']</t>
  </si>
  <si>
    <t>[{'RC00010': ['C00049', 'C00152']}, {'RC00010': ['C00049', 'C00152']}]</t>
  </si>
  <si>
    <t>R00267</t>
  </si>
  <si>
    <t>C00311[c] + C00006[c] + C00080[c] &lt;=&gt; C00026[c] + C00011[c] + C00005[c] + C00080[c]</t>
  </si>
  <si>
    <t>Isocitrate:NADP+ oxidoreductase (decarboxylating)</t>
  </si>
  <si>
    <t>['Glutathione metabolism', 'Carbon fixation pathways in prokaryotes', 'Metabolic pathways', 'Microbial metabolism in diverse environments', 'Carbon metabolism', '2-Oxocarboxylic acid metabolism', 'Biosynthesis of amino acids']</t>
  </si>
  <si>
    <t>[{'RC00001': ['C00005', 'C00006'], 'RC00114': ['C00026', 'C00311'], 'RC02801': ['C00011', 'C00311']}, {'RC00001': ['C00005', 'C00006'], 'RC00114': ['C00026', 'C00311'], 'RC02801': ['C00011', 'C00311']}, {'RC00001': ['C00005', 'C00006'], 'RC00114': ['C00026', 'C00311'], 'RC02801': ['C00011', 'C00311']}]</t>
  </si>
  <si>
    <t>R00742</t>
  </si>
  <si>
    <t>C00002[c] + C00024[c] + C00288[c] &lt;=&gt; C00008[c] + C00009[c] + C00083[c] + C00080[c]</t>
  </si>
  <si>
    <t>['6.4.1.2']</t>
  </si>
  <si>
    <t>acetyl-CoA:carbon-dioxide ligase (ADP-forming)</t>
  </si>
  <si>
    <t>['Fatty acid biosynthesis', 'Aflatoxin biosynthesis', 'Pyruvate metabolism', 'Propanoate metabolism', 'Carbon fixation pathways in prokaryotes', 'Metabolic pathways', 'Biosynthesis of secondary metabolites', 'Microbial metabolism in diverse environments', 'Biosynthesis of antibiotics', 'Carbon metabolism', 'Fatty acid metabolism']</t>
  </si>
  <si>
    <t>[{'RC00002': ['C00002', 'C00008'], 'RC00040': ['C00024', 'C00083'], 'RC00367': ['C00083', 'C00288']}, {'RC00002': ['C00002', 'C00008'], 'RC00040': ['C00024', 'C00083'], 'RC00367': ['C00083', 'C00288']}, {'RC00002': ['C00002', 'C00008'], 'RC00040': ['C00024', 'C00083'], 'RC00367': ['C00083', 'C00288']}]</t>
  </si>
  <si>
    <t>[{'RC02803': ['C00011', 'C00169'], 'RC00002': ['C00002', 'C00008'], 'RC02804': ['C00014', 'C00169']}, {'RC02803': ['C00011', 'C00169'], 'RC00002': ['C00002', 'C00008'], 'RC02804': ['C00014', 'C00169']}, {'RC02803': ['C00011', 'C00169'], 'RC00002': ['C00002', 'C00008'], 'RC02804': ['C00014', 'C00169']}]</t>
  </si>
  <si>
    <t>[{'RC00090': ['C16237', 'C16241'], 'RC00992': ['C16237', 'C16240']}, {'RC00090': ['C16237', 'C16241'], 'RC00992': ['C16237', 'C16240']}]</t>
  </si>
  <si>
    <t>[{'RC00523': ['C00041', 'C00886'], 'RC00055': ['C00886', 'C01635']}, {'RC00523': ['C00041', 'C00886'], 'RC00055': ['C00886', 'C01635']}]</t>
  </si>
  <si>
    <t>R00582</t>
  </si>
  <si>
    <t>C01005[c] + C00001[c] &lt;=&gt; C00065[c] + C00009[c]</t>
  </si>
  <si>
    <t>['3.1.3.3']</t>
  </si>
  <si>
    <t>O-phospho-L-serine phosphohydrolase</t>
  </si>
  <si>
    <t>[{'RC00017': ['C00065', 'C01005']}]</t>
  </si>
  <si>
    <t>R00424</t>
  </si>
  <si>
    <t>C00044[c] + C00001[c] &lt;=&gt; C04895[c] + C00058[c] + C00080[c]</t>
  </si>
  <si>
    <t>GTP 7,8-8,9-dihydrolase</t>
  </si>
  <si>
    <t>[{'RC02504': ['C00044', 'C00058'], 'RC00292': ['C00044', 'C04895']}, {'RC02504': ['C00044', 'C00058'], 'RC00292': ['C00044', 'C04895']}]</t>
  </si>
  <si>
    <t>R00251</t>
  </si>
  <si>
    <t>C00002[c] + C01879[c] + (2) C00001[c] &lt;=&gt; C00008[c] + C00009[c] + C00025[c]</t>
  </si>
  <si>
    <t>['3.5.2.9']</t>
  </si>
  <si>
    <t>5-oxo-L-proline amidohydrolase (ATP-hydrolysing)</t>
  </si>
  <si>
    <t>[{'RC00002': ['C00002', 'C00008'], 'RC00553': ['C00025', 'C01879']}, {'RC00002': ['C00002', 'C00008'], 'RC00553': ['C00025', 'C01879']}]</t>
  </si>
  <si>
    <t>[{'RC02833': ['C00026', 'C00091'], 'RC00001': ['C00003', 'C00004'], 'RC00004': ['C00010', 'C00091']}, {'RC02833': ['C00026', 'C00091'], 'RC00001': ['C00003', 'C00004'], 'RC00004': ['C00010', 'C00091']}, {'RC02833': ['C00026', 'C00091'], 'RC00001': ['C00003', 'C00004'], 'RC00004': ['C00010', 'C00091']}]</t>
  </si>
  <si>
    <t>R11174</t>
  </si>
  <si>
    <t>C06510[c] + C04778[c] &lt;=&gt; C00144[c] + C21153[c]</t>
  </si>
  <si>
    <t>adenosylcobinamide-GDP:alpha-ribazole adenosylcobinamide-phosphotransferase</t>
  </si>
  <si>
    <t>[{'RC00078': ['C04778', 'C21153'], 'RC00002': ['C00144', 'C06510']}, {'RC00078': ['C04778', 'C21153'], 'RC00002': ['C00144', 'C06510']}]</t>
  </si>
  <si>
    <t>R10170</t>
  </si>
  <si>
    <t>C04411[c] &lt;=&gt; C02504[c]</t>
  </si>
  <si>
    <t>(2R,3S)-3-isopropylmalate hydro-lyase (2-isopropylmaleate-forming)</t>
  </si>
  <si>
    <t>['2-Oxocarboxylic acid metabolism', 'Biosynthesis of amino acids']</t>
  </si>
  <si>
    <t>[{'RC03072': ['C02504', 'C04411']}]</t>
  </si>
  <si>
    <t>[{'RC00064': ['C00041', 'C02999'], 'RC00141': ['C02713', 'C02999']}, {'RC00064': ['C00041', 'C02999'], 'RC00141': ['C02713', 'C02999']}]</t>
  </si>
  <si>
    <t>R11188</t>
  </si>
  <si>
    <t>C21158[c] + C00001[c] &lt;=&gt; C01117[c] + C00009[c]</t>
  </si>
  <si>
    <t>['3.1.3.97']</t>
  </si>
  <si>
    <t>nucleoside-3',5'-bisphosphate 3'-phosphohydrolase</t>
  </si>
  <si>
    <t>[{'RC00078': ['C01117', 'C21158']}]</t>
  </si>
  <si>
    <t>R01131</t>
  </si>
  <si>
    <t>C00002[c] + C00294[c] &lt;=&gt; C00008[c] + C00130[c] + C00080[c]</t>
  </si>
  <si>
    <t>['2.7.1.73']</t>
  </si>
  <si>
    <t>ATP:inosine 5'-phosphotransferase</t>
  </si>
  <si>
    <t>[{'RC00002': ['C00002', 'C00008'], 'RC00017': ['C00130', 'C00294']}, {'RC00002': ['C00002', 'C00008'], 'RC00017': ['C00130', 'C00294']}]</t>
  </si>
  <si>
    <t>R11168</t>
  </si>
  <si>
    <t>C00237[c] + C15602[c] + C00001[c] &lt;=&gt; C00011[c] + C15603[c]</t>
  </si>
  <si>
    <t>['1.2.5.3']</t>
  </si>
  <si>
    <t>carbon-monoxide:quinone oxidoreductase</t>
  </si>
  <si>
    <t>[{'RC02800': ['C00011', 'C00237']}]</t>
  </si>
  <si>
    <t>[{'RC00001': ['C00003', 'C00004'], 'RC00099': ['C05444', 'C05445']}, {'RC00001': ['C00003', 'C00004'], 'RC00099': ['C05444', 'C05445']}]</t>
  </si>
  <si>
    <t>[{'RC00043': ['C00197', 'C00236']}]</t>
  </si>
  <si>
    <t>[{'RC00441': ['C00120', 'C01909'], 'RC00021': ['C00019', 'C00073']}, {'RC00441': ['C00120', 'C01909'], 'RC00021': ['C00019', 'C00073']}]</t>
  </si>
  <si>
    <t>R03550</t>
  </si>
  <si>
    <t>C01424[c] + C00007[c] &lt;=&gt; C04324[c]</t>
  </si>
  <si>
    <t>gallate:oxygen 4,5-oxidoreductase (decyclizing)</t>
  </si>
  <si>
    <t>[{'RC00535': ['C01424', 'C04324']}]</t>
  </si>
  <si>
    <t>[{'RC00318': ['C00020', 'C00117'], 'RC00063': ['C00020', 'C00147']}, {'RC00318': ['C00020', 'C00117'], 'RC00063': ['C00020', 'C00147']}]</t>
  </si>
  <si>
    <t>[{'RC00078': ['C00020', 'C00054']}]</t>
  </si>
  <si>
    <t>[{'RC02833': ['C00026', 'C00091'], 'RC00004': ['C00010', 'C00091']}, {'RC02833': ['C00026', 'C00091'], 'RC00004': ['C00010', 'C00091']}]</t>
  </si>
  <si>
    <t>[{'RC02742': ['C00022', 'C00024'], 'RC00004': ['C00010', 'C00024']}, {'RC02742': ['C00022', 'C00024'], 'RC00004': ['C00010', 'C00024']}]</t>
  </si>
  <si>
    <t>[{'RC00523': ['C00183', 'C02554'], 'RC00055': ['C01653', 'C02554']}, {'RC00523': ['C00183', 'C02554'], 'RC00055': ['C01653', 'C02554']}]</t>
  </si>
  <si>
    <t>[{'RC00523': ['C00078', 'C03512'], 'RC00055': ['C01652', 'C03512']}]</t>
  </si>
  <si>
    <t>[{'RC00523': ['C00079', 'C03511'], 'RC00055': ['C01648', 'C03511']}, {'RC00523': ['C00079', 'C03511'], 'RC00055': ['C01648', 'C03511']}]</t>
  </si>
  <si>
    <t>[{'RC00523': ['C00188', 'C02992'], 'RC00055': ['C01651', 'C02992']}, {'RC00523': ['C00188', 'C02992'], 'RC00055': ['C01651', 'C02992']}]</t>
  </si>
  <si>
    <t>[{'RC03420': ['C00044', 'C21310']}]</t>
  </si>
  <si>
    <t>[{'RC00063': ['C16675', 'C20446']}, {'RC00063': ['C16675', 'C20446']}]</t>
  </si>
  <si>
    <t>[{'RC00770': ['C00693', 'C01271']}]</t>
  </si>
  <si>
    <t>[{'RC00242': ['C00258', 'C00577']}]</t>
  </si>
  <si>
    <t>[{'RC01487': ['C00129', 'C11811']}]</t>
  </si>
  <si>
    <t>[{'RC00006': ['C17211', 'C17213'], 'RC00025': ['C00151', 'C00161']}, {'RC00006': ['C17211', 'C17213'], 'RC00025': ['C00151', 'C00161']}]</t>
  </si>
  <si>
    <t>[{'RC00021': ['C00019', 'C00073']}]</t>
  </si>
  <si>
    <t>[{'RC00006': ['C17216', 'C17217'], 'RC00025': ['C00151', 'C00161']}, {'RC00006': ['C17216', 'C17217'], 'RC00025': ['C00151', 'C00161']}]</t>
  </si>
  <si>
    <t>[{'RC00523': ['C00148', 'C02702'], 'RC00055': ['C01649', 'C02702']}, {'RC00523': ['C00148', 'C02702'], 'RC00055': ['C01649', 'C02702']}]</t>
  </si>
  <si>
    <t>R04783</t>
  </si>
  <si>
    <t>C05403[c] + C00001[c] &lt;=&gt; C05394[c] + C00221[c]</t>
  </si>
  <si>
    <t>3-Ketolactose galactohydrolase</t>
  </si>
  <si>
    <t>[{'RC00049': ['C05394', 'C05403']}, {'RC00049': ['C05394', 'C05403']}]</t>
  </si>
  <si>
    <t>R03050</t>
  </si>
  <si>
    <t>C00900[c] + C00068[c] + C00080[c] &lt;=&gt; C05125[c] + C00022[c]</t>
  </si>
  <si>
    <t>2-Acetolactate pyruvate-lyase (carboxylating)</t>
  </si>
  <si>
    <t>[{'RC00027': ['C00068', 'C05125'], 'RC00106': ['C00022', 'C00900']}, {'RC00027': ['C00068', 'C05125'], 'RC00106': ['C00022', 'C00900']}]</t>
  </si>
  <si>
    <t>[{'RC02833': ['C00322', 'C00527'], 'RC00001': ['C00003', 'C00004'], 'RC00004': ['C00010', 'C00527']}, {'RC02833': ['C00322', 'C00527'], 'RC00001': ['C00003', 'C00004'], 'RC00004': ['C00010', 'C00527']}, {'RC02833': ['C00322', 'C00527'], 'RC00001': ['C00003', 'C00004'], 'RC00004': ['C00010', 'C00527']}]</t>
  </si>
  <si>
    <t>[{'RC00121': ['C20559', 'C20562']}]</t>
  </si>
  <si>
    <t>[{'RC00001': ['C00003', 'C00004'], 'RC00583': ['C00248', 'C00579']}, {'RC00001': ['C00003', 'C00004'], 'RC00583': ['C00248', 'C00579']}]</t>
  </si>
  <si>
    <t>[{'RC02313': ['C15811', 'C15812']}, {'RC02313': ['C15811', 'C15812']}]</t>
  </si>
  <si>
    <t>[{'RC02833': ['C00100', 'C00109'], 'RC00004': ['C00010', 'C00100']}, {'RC02833': ['C00100', 'C00109'], 'RC00004': ['C00010', 'C00100']}]</t>
  </si>
  <si>
    <t>R11743</t>
  </si>
  <si>
    <t>C21629[c] + (2) C00139[c] + C00001[c] &lt;=&gt; C21621[c] + (2) C00138[c] + C00011[c] + (2) C00080[c]</t>
  </si>
  <si>
    <t>['1.2.7.12']</t>
  </si>
  <si>
    <t>formylmethanofuran:ferredoxin oxidoreductase</t>
  </si>
  <si>
    <t>R11591</t>
  </si>
  <si>
    <t>C00256[c] + C15602[c] &lt;=&gt; C00022[c] + C15603[c]</t>
  </si>
  <si>
    <t>['1.1.5.12']</t>
  </si>
  <si>
    <t>(R)-lactate:quinone 2-oxidoreductase</t>
  </si>
  <si>
    <t>[{'RC00044': ['C00022', 'C00256']}]</t>
  </si>
  <si>
    <t>[{'RC00002': ['C00002', 'C00008'], 'RC00010': ['C03402', 'C06113']}, {'RC00002': ['C00002', 'C00008'], 'RC00010': ['C03402', 'C06113']}, {'RC00002': ['C00002', 'C00008'], 'RC00010': ['C03402', 'C06113']}]</t>
  </si>
  <si>
    <t>[{'RC00002': ['C00002', 'C00008'], 'RC00010': ['C02282', 'C06112']}, {'RC00002': ['C00002', 'C00008'], 'RC00010': ['C02282', 'C06112']}, {'RC00002': ['C00002', 'C00008'], 'RC00010': ['C02282', 'C06112']}]</t>
  </si>
  <si>
    <t>[{'RC03049': ['C00018', 'C00117'], 'RC00010': ['C00025', 'C00064'], 'RC01783': ['C00018', 'C00118']}, {'RC03049': ['C00018', 'C00117'], 'RC00010': ['C00025', 'C00064'], 'RC01783': ['C00018', 'C00118']}, {'RC03049': ['C00018', 'C00117'], 'RC00010': ['C00025', 'C00064'], 'RC01783': ['C00018', 'C00118']}]</t>
  </si>
  <si>
    <t>[{'RC00523': ['C00073', 'C02430'], 'RC00055': ['C01647', 'C02430']}, {'RC00523': ['C00073', 'C02430'], 'RC00055': ['C01647', 'C02430']}]</t>
  </si>
  <si>
    <t>[{'RC00523': ['C00097', 'C03125'], 'RC00055': ['C01639', 'C03125']}, {'RC00523': ['C00097', 'C03125'], 'RC00055': ['C01639', 'C03125']}]</t>
  </si>
  <si>
    <t>[{'RC00523': ['C00025', 'C06112'], 'RC00055': ['C01640', 'C06112']}, {'RC00523': ['C00025', 'C06112'], 'RC00055': ['C01640', 'C06112']}]</t>
  </si>
  <si>
    <t>[{'RC00523': ['C00037', 'C02412'], 'RC00055': ['C01642', 'C02412']}, {'RC00523': ['C00037', 'C02412'], 'RC00055': ['C01642', 'C02412']}]</t>
  </si>
  <si>
    <t>[{'RC00523': ['C00135', 'C02988'], 'RC00055': ['C01643', 'C02988']}, {'RC00523': ['C00135', 'C02988'], 'RC00055': ['C01643', 'C02988']}]</t>
  </si>
  <si>
    <t>[{'RC00523': ['C00407', 'C03127'], 'RC00055': ['C01644', 'C03127']}, {'RC00523': ['C00407', 'C03127'], 'RC00055': ['C01644', 'C03127']}]</t>
  </si>
  <si>
    <t>[{'RC00745': ['C00188', 'C20641']}]</t>
  </si>
  <si>
    <t>tungstate-abc</t>
  </si>
  <si>
    <t>C00002[c] + C00001[c] + C20679[e] =&gt; C00008[c] + C20679[c] + C00009[c] + C00080[c]</t>
  </si>
  <si>
    <t>tungstate transport via ABC system</t>
  </si>
  <si>
    <t>R09768</t>
  </si>
  <si>
    <t>C05382[c] &lt;=&gt; C19882[c]</t>
  </si>
  <si>
    <t>D-glycero-D-manno-heptose 7-phosphate aldose-ketose-isomerase</t>
  </si>
  <si>
    <t>[{'RC00434': ['C05382', 'C19882']}]</t>
  </si>
  <si>
    <t>R11396</t>
  </si>
  <si>
    <t>C00063[c] + C21333[c] &lt;=&gt; C00013[c] + C21334[c]</t>
  </si>
  <si>
    <t>['2.7.7.90']</t>
  </si>
  <si>
    <t>CTP:8-amino-3,8-dideoxy-D-manno-octulosonate cytidylyltransferase</t>
  </si>
  <si>
    <t>[{'RC00152': ['C21333', 'C21334']}]</t>
  </si>
  <si>
    <t>R00238</t>
  </si>
  <si>
    <t>(2) C00024[c] &lt;=&gt; C00010[c] + C00332[c]</t>
  </si>
  <si>
    <t>['2.3.1.9']</t>
  </si>
  <si>
    <t>Acetyl-CoA:acetyl-CoA C-acetyltransferase</t>
  </si>
  <si>
    <t>['Fatty acid degradation', 'Synthesis and degradation of ketone bodies', 'Valine, leucine and isoleucine degradation', 'Lysine degradation', 'Benzoate degradation', 'Tryptophan metabolism', 'Pyruvate metabolism', 'Glyoxylate and dicarboxylate metabolism', 'Propanoate metabolism', 'Butanoate metabolism', 'Carbon fixation pathways in prokaryotes', 'Terpenoid backbone biosynthesis', 'Metabolic pathways', 'Biosynthesis of secondary metabolites', 'Microbial metabolism in diverse environments', 'Biosynthesis of antibiotics', 'Carbon metabolism', 'Fatty acid metabolism']</t>
  </si>
  <si>
    <t>[{'RC00326': ['C00024', 'C00332'], 'RC00004': ['C00010', 'C00024']}, {'RC00326': ['C00024', 'C00332'], 'RC00004': ['C00010', 'C00024']}]</t>
  </si>
  <si>
    <t>R11945</t>
  </si>
  <si>
    <t>C00399[c] + C00004[c] + (6) C00080[c] &lt;=&gt; C00390[c] + C00003[c] + (5) C00080[c]</t>
  </si>
  <si>
    <t>['7.1.1.2']</t>
  </si>
  <si>
    <t>NADH:ubiquinone oxidoreductase</t>
  </si>
  <si>
    <t>[{'RC00005': ['C00454', 'C15541'], 'RC00049': ['C00031', 'C01083']}, {'RC00005': ['C00454', 'C15541'], 'RC00049': ['C00031', 'C01083']}]</t>
  </si>
  <si>
    <t>[{'RC00523': ['C05335', 'C05336'], 'RC00055': ['C01647', 'C05336']}, {'RC00523': ['C05335', 'C05336'], 'RC00055': ['C01647', 'C05336']}]</t>
  </si>
  <si>
    <t>R00790</t>
  </si>
  <si>
    <t>C00014[c] + (2) C00001[c] + (6) C00139[c] &lt;=&gt; C00088[c] + (6) C00138[c] + (7) C00080[c]</t>
  </si>
  <si>
    <t>['1.7.7.1']</t>
  </si>
  <si>
    <t>Ammonia:ferredoxin oxidoreductase</t>
  </si>
  <si>
    <t>[{'RC00176': ['C00014', 'C00088']}]</t>
  </si>
  <si>
    <t>[{'RC00523': ['C00049', 'C02984'], 'RC00055': ['C01638', 'C02984']}, {'RC00523': ['C00049', 'C02984'], 'RC00055': ['C01638', 'C02984']}]</t>
  </si>
  <si>
    <t>[{'RC00523': ['C00025', 'C02987'], 'RC00055': ['C01641', 'C02987']}, {'RC00523': ['C00025', 'C02987'], 'RC00055': ['C01641', 'C02987']}]</t>
  </si>
  <si>
    <t>[{'RC01789': ['C00041', 'C00097'], 'RC02313': ['C02743', 'C21440']}, {'RC01789': ['C00041', 'C00097'], 'RC02313': ['C02743', 'C21440']}]</t>
  </si>
  <si>
    <t>[{'RC00523': ['C00152', 'C03402'], 'RC00055': ['C01637', 'C03402']}, {'RC00523': ['C00152', 'C03402'], 'RC00055': ['C01637', 'C03402']}]</t>
  </si>
  <si>
    <t>R11325</t>
  </si>
  <si>
    <t>(2) C00390[c] + C00007[c] + (4) C00080[c] &lt;=&gt; (2) C00399[c] + (2) C00001[c] + (4) C00080[c]</t>
  </si>
  <si>
    <t>['1.10.3.14']</t>
  </si>
  <si>
    <t>ubiquinol:oxygen oxidoreductase (electrogenic, non H+-transporting)</t>
  </si>
  <si>
    <t>[{'RC00061': ['C00390', 'C00399']}]</t>
  </si>
  <si>
    <t>R03824</t>
  </si>
  <si>
    <t>C05435[c] &lt;=&gt; C02094[c]</t>
  </si>
  <si>
    <t>['5.5.1.19']</t>
  </si>
  <si>
    <t>carotenoid beta-end group lyase (decyclizing)</t>
  </si>
  <si>
    <t>['Carotenoid biosynthesis', 'Metabolic pathways', 'Biosynthesis of secondary metabolites']</t>
  </si>
  <si>
    <t>[{'RC01004': ['C02094', 'C05435']}]</t>
  </si>
  <si>
    <t>C00089[c] + C00001[c] &lt;=&gt; C02336[c] + C00267[c]</t>
  </si>
  <si>
    <t>[{'RC00028': ['C00089', 'C02336'], 'RC00077': ['C00089', 'C00267']}, {'RC00028': ['C00089', 'C02336'], 'RC00077': ['C00089', 'C00267']}]</t>
  </si>
  <si>
    <t>R11173</t>
  </si>
  <si>
    <t>C21153[c] + C00001[c] &lt;=&gt; C00194[c] + C00009[c]</t>
  </si>
  <si>
    <t>adenosylcobalamin-5'-phosphate phosphohydrolase</t>
  </si>
  <si>
    <t>[{'RC00017': ['C00194', 'C21153']}]</t>
  </si>
  <si>
    <t>[{'RC00001': ['C00003', 'C00004'], 'RC02742': ['C00022', 'C00024'], 'RC00004': ['C00010', 'C00024']}, {'RC00001': ['C00003', 'C00004'], 'RC02742': ['C00022', 'C00024'], 'RC00004': ['C00010', 'C00024']}, {'RC00001': ['C00003', 'C00004'], 'RC02742': ['C00022', 'C00024'], 'RC00004': ['C00010', 'C00024']}]</t>
  </si>
  <si>
    <t>[{'RC01137': ['C00235', 'C11811']}]</t>
  </si>
  <si>
    <t>[{'RC00523': ['C00062', 'C02163'], 'RC00055': ['C01636', 'C02163']}, {'RC00523': ['C00062', 'C02163'], 'RC00055': ['C01636', 'C02163']}]</t>
  </si>
  <si>
    <t>R01228</t>
  </si>
  <si>
    <t>C00002[c] + C00387[c] &lt;=&gt; C00008[c] + C00144[c] + C00080[c]</t>
  </si>
  <si>
    <t>ATP:guanosine 5'-phosphotransferase</t>
  </si>
  <si>
    <t>[{'RC00002': ['C00002', 'C00008'], 'RC00017': ['C00144', 'C00387']}, {'RC00002': ['C00002', 'C00008'], 'RC00017': ['C00144', 'C00387']}]</t>
  </si>
  <si>
    <t>[{'RC00318': ['C00055', 'C00117'], 'RC00063': ['C00055', 'C00380']}, {'RC00318': ['C00055', 'C00117'], 'RC00063': ['C00055', 'C00380']}]</t>
  </si>
  <si>
    <t>[{'RC00242': ['C00118', 'C00197']}]</t>
  </si>
  <si>
    <t>R09272</t>
  </si>
  <si>
    <t>C05616[c] + C00007[c] &lt;=&gt; C18345[c]</t>
  </si>
  <si>
    <t>3-O-methylgallate:oxygen 3,4-oxidoreductase (decyclizing)</t>
  </si>
  <si>
    <t>[{'RC01369': ['C05616', 'C18345']}]</t>
  </si>
  <si>
    <t>R00203</t>
  </si>
  <si>
    <t>C00546[c] + C00003[c] + C00001[c] &lt;=&gt; C00022[c] + C00004[c] + (2) C00080[c]</t>
  </si>
  <si>
    <t>['1.2.1.22', '1.2.1.23']</t>
  </si>
  <si>
    <t>pyruvaldehyde:NAD+ oxidoreductase</t>
  </si>
  <si>
    <t>R01826</t>
  </si>
  <si>
    <t>C00074[c] + C00279[c] + C00001[c] &lt;=&gt; C04691[c] + C00009[c]</t>
  </si>
  <si>
    <t>['2.5.1.54']</t>
  </si>
  <si>
    <t>Phosphoenolpyruvate:D-erythrose-4-phosphate C-(1-carboxyvinyl)transferase (phosphate hydrolysing, 2-carboxy-2-oxoethyl-forming)</t>
  </si>
  <si>
    <t>R03083</t>
  </si>
  <si>
    <t>C04691[c] &lt;=&gt; C00944[c] + C00009[c]</t>
  </si>
  <si>
    <t>['4.2.3.4']</t>
  </si>
  <si>
    <t>2-Dehydro-3-deoxy-D-arabino-heptonate 7-phosphate phosphate-lyase (cyclyzing)</t>
  </si>
  <si>
    <t>R01073</t>
  </si>
  <si>
    <t>C04302[c] + C00013[c] &lt;=&gt; C00108[c] + C00119[c]</t>
  </si>
  <si>
    <t>['2.4.2.18']</t>
  </si>
  <si>
    <t>N-(5-Phospho-D-ribosyl)anthranilate:pyrophosphate phosphoribosyl-transferase</t>
  </si>
  <si>
    <t>R03508</t>
  </si>
  <si>
    <t>C01302[c] + C00080[c] &lt;=&gt; C03506[c] + C00011[c] + C00001[c]</t>
  </si>
  <si>
    <t>['4.1.1.48']</t>
  </si>
  <si>
    <t>1-(2-Carboxyphenylamino)-1-deoxy-D-ribulose-5-phosphate carboxy-lyase(cyclizing)</t>
  </si>
  <si>
    <t>C04751[c] + (2) C00080[c] &lt;=&gt; C03373[c] + C00011[c]</t>
  </si>
  <si>
    <t>C00027</t>
  </si>
  <si>
    <t>Hydrogen peroxide</t>
  </si>
  <si>
    <t>H2O2</t>
  </si>
  <si>
    <t>C00059</t>
  </si>
  <si>
    <t>Sulfate</t>
  </si>
  <si>
    <t>O4S</t>
  </si>
  <si>
    <t>C00067</t>
  </si>
  <si>
    <t>Formaldehyde</t>
  </si>
  <si>
    <t>CH2O</t>
  </si>
  <si>
    <t>C00108</t>
  </si>
  <si>
    <t>Anthranilate</t>
  </si>
  <si>
    <t>C00158</t>
  </si>
  <si>
    <t>Citrate</t>
  </si>
  <si>
    <t>C6H5O7</t>
  </si>
  <si>
    <t>C00181</t>
  </si>
  <si>
    <t>D-Xylose</t>
  </si>
  <si>
    <t>C00243</t>
  </si>
  <si>
    <t>Lactose</t>
  </si>
  <si>
    <t>C00310</t>
  </si>
  <si>
    <t>D-Xylulose</t>
  </si>
  <si>
    <t>C00311</t>
  </si>
  <si>
    <t>Isocitrate</t>
  </si>
  <si>
    <t>C00312</t>
  </si>
  <si>
    <t>L-Xylulose</t>
  </si>
  <si>
    <t>C00492</t>
  </si>
  <si>
    <t>Raffinose</t>
  </si>
  <si>
    <t>C18H32O16</t>
  </si>
  <si>
    <t>C00507</t>
  </si>
  <si>
    <t>L-Rhamnose</t>
  </si>
  <si>
    <t>C6H12O5</t>
  </si>
  <si>
    <t>C00582</t>
  </si>
  <si>
    <t>Phenylacetyl-CoA</t>
  </si>
  <si>
    <t>C29H38N7O17P3S</t>
  </si>
  <si>
    <t>C00615</t>
  </si>
  <si>
    <t>Protein histidine</t>
  </si>
  <si>
    <t>C7H8N4O2R2</t>
  </si>
  <si>
    <t>C00623</t>
  </si>
  <si>
    <t>sn-Glycerol 1-phosphate</t>
  </si>
  <si>
    <t>C00794</t>
  </si>
  <si>
    <t>D-Sorbitol</t>
  </si>
  <si>
    <t>C6H14O6</t>
  </si>
  <si>
    <t>C00861</t>
  </si>
  <si>
    <t>L-Rhamnulose</t>
  </si>
  <si>
    <t>C00870</t>
  </si>
  <si>
    <t>4-Nitrophenol</t>
  </si>
  <si>
    <t>C6H4NO3</t>
  </si>
  <si>
    <t>C00877</t>
  </si>
  <si>
    <t>Crotonoyl-CoA</t>
  </si>
  <si>
    <t>C25H36N7O17P3S</t>
  </si>
  <si>
    <t>C00944</t>
  </si>
  <si>
    <t>3-Dehydroquinate</t>
  </si>
  <si>
    <t>C7H9O6</t>
  </si>
  <si>
    <t>C01081</t>
  </si>
  <si>
    <t>Thiamin monophosphate</t>
  </si>
  <si>
    <t>C12H16N4O4PS</t>
  </si>
  <si>
    <t>C01235</t>
  </si>
  <si>
    <t>alpha-D-Galactosyl-(1-&gt;3)-1D-myo-inositol</t>
  </si>
  <si>
    <t>C01302</t>
  </si>
  <si>
    <t>1-(2-Carboxyphenylamino)-1-deoxy-D-ribulose 5-phosphate</t>
  </si>
  <si>
    <t>C12H13NO9P</t>
  </si>
  <si>
    <t>C01613</t>
  </si>
  <si>
    <t>Stachyose</t>
  </si>
  <si>
    <t>C24H42O21</t>
  </si>
  <si>
    <t>C01674</t>
  </si>
  <si>
    <t>Chitobiose</t>
  </si>
  <si>
    <t>C16H28N2O11</t>
  </si>
  <si>
    <t>C02630</t>
  </si>
  <si>
    <t>2-Hydroxyglutarate</t>
  </si>
  <si>
    <t>C03287</t>
  </si>
  <si>
    <t>L-Glutamyl 5-phosphate</t>
  </si>
  <si>
    <t>C5H8NO7P</t>
  </si>
  <si>
    <t>C03360</t>
  </si>
  <si>
    <t>4-Nitrophenyl phosphate</t>
  </si>
  <si>
    <t>C6H4NO6P</t>
  </si>
  <si>
    <t>C04261</t>
  </si>
  <si>
    <t>Protein N(pi)-phospho-L-histidine</t>
  </si>
  <si>
    <t>C7H7N4O5PR2</t>
  </si>
  <si>
    <t>C04302</t>
  </si>
  <si>
    <t>N-(5-Phospho-D-ribosyl)anthranilate</t>
  </si>
  <si>
    <t>C04442</t>
  </si>
  <si>
    <t>2-Keto-3-deoxy-6-phosphogluconate</t>
  </si>
  <si>
    <t>C6H8O9P</t>
  </si>
  <si>
    <t>C04691</t>
  </si>
  <si>
    <t>2-Dehydro-3-deoxy-D-arabino-heptonate 7-phosphate</t>
  </si>
  <si>
    <t>C7H10O10P</t>
  </si>
  <si>
    <t>C05125</t>
  </si>
  <si>
    <t>2-(alpha-Hydroxyethyl)thiamine diphosphate</t>
  </si>
  <si>
    <t>C14H21N4O8P2S</t>
  </si>
  <si>
    <t>C05270</t>
  </si>
  <si>
    <t>Hexanoyl-CoA</t>
  </si>
  <si>
    <t>C27H42N7O17P3S</t>
  </si>
  <si>
    <t>C05394</t>
  </si>
  <si>
    <t>3-Keto-beta-D-galactose</t>
  </si>
  <si>
    <t>C6H10O6</t>
  </si>
  <si>
    <t>C05399</t>
  </si>
  <si>
    <t>Melibiitol</t>
  </si>
  <si>
    <t>C12H24O11</t>
  </si>
  <si>
    <t>C05400</t>
  </si>
  <si>
    <t>Epimelibiose</t>
  </si>
  <si>
    <t>C05401</t>
  </si>
  <si>
    <t>3-beta-D-Galactosyl-sn-glycerol</t>
  </si>
  <si>
    <t>C9H18O8</t>
  </si>
  <si>
    <t>C05402</t>
  </si>
  <si>
    <t>Melibiose</t>
  </si>
  <si>
    <t>C05403</t>
  </si>
  <si>
    <t>3-Ketolactose</t>
  </si>
  <si>
    <t>C12H20O11</t>
  </si>
  <si>
    <t>C05404</t>
  </si>
  <si>
    <t>D-Gal alpha 1-&gt;6D-Gal alpha 1-&gt;6D-Glucose</t>
  </si>
  <si>
    <t>C05686</t>
  </si>
  <si>
    <t>Adenylylselenate</t>
  </si>
  <si>
    <t>C10H13N5O10PSe</t>
  </si>
  <si>
    <t>C05761</t>
  </si>
  <si>
    <t>Tetradecanoyl-[acp]</t>
  </si>
  <si>
    <t>C25H47N2O8PRS</t>
  </si>
  <si>
    <t>C06006</t>
  </si>
  <si>
    <t>(S)-2-Aceto-2-hydroxybutanoate</t>
  </si>
  <si>
    <t>C07086</t>
  </si>
  <si>
    <t>Phenylacetic acid</t>
  </si>
  <si>
    <t>C8H7O2</t>
  </si>
  <si>
    <t>C11355</t>
  </si>
  <si>
    <t>4-Amino-4-deoxychorismate</t>
  </si>
  <si>
    <t>C10H10NO5</t>
  </si>
  <si>
    <t>C11536</t>
  </si>
  <si>
    <t>(2R)-O-Phospho-3-sulfolactate</t>
  </si>
  <si>
    <t>C3H3O9PS</t>
  </si>
  <si>
    <t>C11537</t>
  </si>
  <si>
    <t>(2R)-3-Sulfolactate</t>
  </si>
  <si>
    <t>C3H4O6S</t>
  </si>
  <si>
    <t>C20679</t>
  </si>
  <si>
    <t>Tungstate</t>
  </si>
  <si>
    <t>O4W</t>
  </si>
  <si>
    <t>C00894</t>
  </si>
  <si>
    <t>Propenoyl-CoA</t>
  </si>
  <si>
    <t>C24H34N7O17P3S</t>
  </si>
  <si>
    <t>C00399</t>
  </si>
  <si>
    <t>Ubiquinone (Q)</t>
  </si>
  <si>
    <t>C14H18O4</t>
  </si>
  <si>
    <t>C00390</t>
  </si>
  <si>
    <t>Ubiquinol (QH2)</t>
  </si>
  <si>
    <t>C14H20O4</t>
  </si>
  <si>
    <t>C00048</t>
  </si>
  <si>
    <t>Glyoxylate</t>
  </si>
  <si>
    <t>C2HO3</t>
  </si>
  <si>
    <t>C00167</t>
  </si>
  <si>
    <t>UDP-glucuronate</t>
  </si>
  <si>
    <t>C15H19N2O18P2</t>
  </si>
  <si>
    <t>C00900</t>
  </si>
  <si>
    <t>2-Acetolactate</t>
  </si>
  <si>
    <t>C01127</t>
  </si>
  <si>
    <t>4-Hydroxy-2-oxoglutarate</t>
  </si>
  <si>
    <t>C01187</t>
  </si>
  <si>
    <t>3-Deoxy-D-manno-octulosonate</t>
  </si>
  <si>
    <t>C8H13O8</t>
  </si>
  <si>
    <t>C04121</t>
  </si>
  <si>
    <t>CMP-3-deoxy-D-manno-octulosonate</t>
  </si>
  <si>
    <t>C17H24N3O15P</t>
  </si>
  <si>
    <t>C04534</t>
  </si>
  <si>
    <t>6-Phospho-beta-D-glucosyl-(1,4)-D-glucose</t>
  </si>
  <si>
    <t>C00088</t>
  </si>
  <si>
    <t>Nitrite</t>
  </si>
  <si>
    <t>NO2</t>
  </si>
  <si>
    <t>C06506</t>
  </si>
  <si>
    <t>Adenosyl cobyrinate a,c diamide</t>
  </si>
  <si>
    <t>C55H73CoN11O15</t>
  </si>
  <si>
    <t>C06508</t>
  </si>
  <si>
    <t>Adenosyl cobinamide</t>
  </si>
  <si>
    <t>C58H84CoN16O11</t>
  </si>
  <si>
    <t>C21158</t>
  </si>
  <si>
    <t>Nucleoside 3',5'-bisphosphate</t>
  </si>
  <si>
    <t>Essential amino acids</t>
  </si>
  <si>
    <t>Simulations of utilization of different sole carbon sources in the ancestor model</t>
    <phoneticPr fontId="17" type="noConversion"/>
  </si>
  <si>
    <t>Model Name: Genome-scale metabolic model of the last common ancestor of the CCTB</t>
    <phoneticPr fontId="17" type="noConversion"/>
  </si>
  <si>
    <t>Predicted KO list of the last common ancester of the CCTB</t>
    <phoneticPr fontId="17" type="noConversion"/>
  </si>
  <si>
    <t>Below is the KO list predicted in the ancestor of the CCTB</t>
    <phoneticPr fontId="1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2"/>
      <color theme="1"/>
      <name val="等线"/>
      <family val="2"/>
      <scheme val="minor"/>
    </font>
    <font>
      <sz val="12"/>
      <color theme="1"/>
      <name val="等线"/>
      <family val="2"/>
      <scheme val="minor"/>
    </font>
    <font>
      <b/>
      <sz val="12"/>
      <color theme="1"/>
      <name val="等线"/>
      <family val="2"/>
      <scheme val="minor"/>
    </font>
    <font>
      <sz val="12"/>
      <color theme="1"/>
      <name val="Times Roman"/>
    </font>
    <font>
      <sz val="12"/>
      <color rgb="FF000000"/>
      <name val="Times Roman"/>
    </font>
    <font>
      <b/>
      <sz val="12"/>
      <color rgb="FF000000"/>
      <name val="Times Roman"/>
    </font>
    <font>
      <b/>
      <sz val="11"/>
      <name val="Times New Roman"/>
      <family val="1"/>
    </font>
    <font>
      <sz val="11"/>
      <name val="Times New Roman"/>
      <family val="1"/>
    </font>
    <font>
      <b/>
      <sz val="12"/>
      <color theme="1"/>
      <name val="Times Roman"/>
    </font>
    <font>
      <b/>
      <sz val="10"/>
      <color theme="1"/>
      <name val="Arial"/>
      <family val="2"/>
    </font>
    <font>
      <sz val="12"/>
      <color theme="1"/>
      <name val="Times New Roman"/>
      <family val="1"/>
    </font>
    <font>
      <b/>
      <sz val="11"/>
      <color rgb="FF000000"/>
      <name val="Times New Roman"/>
      <family val="1"/>
    </font>
    <font>
      <sz val="11"/>
      <color rgb="FF000000"/>
      <name val="Times New Roman"/>
      <family val="1"/>
    </font>
    <font>
      <sz val="12"/>
      <color rgb="FF000000"/>
      <name val="Times New Roman"/>
      <family val="1"/>
    </font>
    <font>
      <b/>
      <sz val="12"/>
      <color theme="1"/>
      <name val="Times New Roman"/>
      <family val="1"/>
    </font>
    <font>
      <sz val="11"/>
      <color theme="1"/>
      <name val="Times New Roman"/>
      <family val="1"/>
    </font>
    <font>
      <sz val="12"/>
      <color rgb="FF000000"/>
      <name val="等线"/>
      <family val="2"/>
      <scheme val="minor"/>
    </font>
    <font>
      <sz val="9"/>
      <name val="等线"/>
      <family val="3"/>
      <charset val="134"/>
      <scheme val="minor"/>
    </font>
  </fonts>
  <fills count="4">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9" fontId="1" fillId="0" borderId="0" applyFont="0" applyFill="0" applyBorder="0" applyAlignment="0" applyProtection="0"/>
  </cellStyleXfs>
  <cellXfs count="86">
    <xf numFmtId="0" fontId="0" fillId="0" borderId="0" xfId="0"/>
    <xf numFmtId="0" fontId="0" fillId="0" borderId="0" xfId="0" applyAlignment="1">
      <alignment horizontal="left" vertical="top"/>
    </xf>
    <xf numFmtId="9" fontId="3" fillId="2" borderId="5" xfId="1" applyFont="1" applyFill="1" applyBorder="1" applyAlignment="1">
      <alignment horizontal="left" vertical="top"/>
    </xf>
    <xf numFmtId="0" fontId="3" fillId="2" borderId="7" xfId="0" applyFont="1" applyFill="1" applyBorder="1" applyAlignment="1">
      <alignment horizontal="left" vertical="top"/>
    </xf>
    <xf numFmtId="9" fontId="3" fillId="2" borderId="8" xfId="1" applyFont="1" applyFill="1" applyBorder="1" applyAlignment="1">
      <alignment horizontal="left" vertical="top"/>
    </xf>
    <xf numFmtId="0" fontId="5" fillId="2" borderId="4" xfId="0" applyFont="1" applyFill="1" applyBorder="1" applyAlignment="1">
      <alignment horizontal="left" vertical="top"/>
    </xf>
    <xf numFmtId="0" fontId="4" fillId="2" borderId="5" xfId="0" applyFont="1" applyFill="1" applyBorder="1" applyAlignment="1">
      <alignment horizontal="left" vertical="top"/>
    </xf>
    <xf numFmtId="0" fontId="5" fillId="2" borderId="6" xfId="0" applyFont="1" applyFill="1" applyBorder="1" applyAlignment="1">
      <alignment horizontal="left" vertical="top"/>
    </xf>
    <xf numFmtId="0" fontId="5" fillId="2" borderId="7" xfId="0" applyFont="1" applyFill="1" applyBorder="1" applyAlignment="1">
      <alignment horizontal="left" vertical="top"/>
    </xf>
    <xf numFmtId="0" fontId="4" fillId="2" borderId="8" xfId="0" applyFont="1" applyFill="1" applyBorder="1" applyAlignment="1">
      <alignment horizontal="left" vertical="top"/>
    </xf>
    <xf numFmtId="0" fontId="7" fillId="0" borderId="6" xfId="0" applyFont="1" applyFill="1" applyBorder="1" applyAlignment="1">
      <alignment horizontal="center"/>
    </xf>
    <xf numFmtId="0" fontId="7" fillId="0" borderId="8" xfId="0" applyFont="1" applyFill="1" applyBorder="1" applyAlignment="1">
      <alignment horizontal="center"/>
    </xf>
    <xf numFmtId="0" fontId="6" fillId="0" borderId="0" xfId="0" applyFont="1" applyFill="1" applyBorder="1"/>
    <xf numFmtId="0" fontId="7" fillId="0" borderId="0" xfId="0" applyFont="1" applyFill="1" applyBorder="1"/>
    <xf numFmtId="0" fontId="2" fillId="0" borderId="0" xfId="0" applyFont="1"/>
    <xf numFmtId="0" fontId="0" fillId="0" borderId="0" xfId="0" applyFont="1"/>
    <xf numFmtId="0" fontId="9" fillId="0" borderId="0" xfId="0" applyFont="1"/>
    <xf numFmtId="0" fontId="0" fillId="0" borderId="1"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8" xfId="0" applyBorder="1"/>
    <xf numFmtId="0" fontId="5" fillId="0" borderId="4" xfId="0" applyFont="1" applyFill="1" applyBorder="1" applyAlignment="1">
      <alignment horizontal="left" vertical="top"/>
    </xf>
    <xf numFmtId="0" fontId="4" fillId="0" borderId="5" xfId="0" applyFont="1" applyFill="1" applyBorder="1" applyAlignment="1">
      <alignment horizontal="left" vertical="top"/>
    </xf>
    <xf numFmtId="9" fontId="3" fillId="0" borderId="5" xfId="1" applyFont="1" applyFill="1" applyBorder="1" applyAlignment="1">
      <alignment horizontal="left" vertical="top"/>
    </xf>
    <xf numFmtId="0" fontId="5" fillId="2" borderId="1" xfId="0" applyFont="1" applyFill="1" applyBorder="1" applyAlignment="1">
      <alignment horizontal="left" vertical="top"/>
    </xf>
    <xf numFmtId="0" fontId="5" fillId="2" borderId="2" xfId="0" applyFont="1" applyFill="1" applyBorder="1" applyAlignment="1">
      <alignment horizontal="left" vertical="top"/>
    </xf>
    <xf numFmtId="0" fontId="4" fillId="2" borderId="3" xfId="0" applyFont="1" applyFill="1" applyBorder="1" applyAlignment="1">
      <alignment horizontal="left" vertical="top"/>
    </xf>
    <xf numFmtId="0" fontId="3" fillId="2" borderId="2" xfId="0" applyFont="1" applyFill="1" applyBorder="1" applyAlignment="1">
      <alignment horizontal="left" vertical="top"/>
    </xf>
    <xf numFmtId="9" fontId="3" fillId="2" borderId="3" xfId="1" applyFont="1" applyFill="1" applyBorder="1" applyAlignment="1">
      <alignment horizontal="left" vertical="top"/>
    </xf>
    <xf numFmtId="0" fontId="8" fillId="0" borderId="0" xfId="0" applyFont="1" applyFill="1" applyBorder="1" applyAlignment="1">
      <alignment horizontal="left" vertical="top"/>
    </xf>
    <xf numFmtId="0" fontId="8" fillId="0" borderId="0" xfId="0" applyFont="1" applyFill="1" applyBorder="1" applyAlignment="1">
      <alignment horizontal="left" vertical="top" wrapText="1"/>
    </xf>
    <xf numFmtId="0" fontId="3" fillId="0" borderId="0" xfId="0" applyFont="1" applyFill="1" applyBorder="1" applyAlignment="1">
      <alignment horizontal="left" vertical="top"/>
    </xf>
    <xf numFmtId="0" fontId="5" fillId="0" borderId="0" xfId="0" applyFont="1" applyFill="1" applyBorder="1" applyAlignment="1">
      <alignment horizontal="left" vertical="top"/>
    </xf>
    <xf numFmtId="0" fontId="4" fillId="0" borderId="0" xfId="0" applyFont="1" applyFill="1" applyBorder="1" applyAlignment="1">
      <alignment horizontal="left" vertical="top"/>
    </xf>
    <xf numFmtId="0" fontId="3" fillId="0" borderId="5" xfId="0" applyFont="1" applyFill="1" applyBorder="1" applyAlignment="1">
      <alignment horizontal="left" vertical="top"/>
    </xf>
    <xf numFmtId="0" fontId="8" fillId="0" borderId="1" xfId="0" applyFont="1" applyFill="1" applyBorder="1" applyAlignment="1">
      <alignment horizontal="left" vertical="top"/>
    </xf>
    <xf numFmtId="0" fontId="8" fillId="0" borderId="2" xfId="0" applyFont="1" applyFill="1" applyBorder="1" applyAlignment="1">
      <alignment horizontal="left" vertical="top"/>
    </xf>
    <xf numFmtId="0" fontId="8" fillId="0" borderId="3" xfId="0" applyFont="1" applyFill="1" applyBorder="1" applyAlignment="1">
      <alignment horizontal="left" vertical="top"/>
    </xf>
    <xf numFmtId="0" fontId="8" fillId="0" borderId="1" xfId="0" applyFont="1" applyFill="1" applyBorder="1" applyAlignment="1">
      <alignment horizontal="left" vertical="top" wrapText="1"/>
    </xf>
    <xf numFmtId="0" fontId="5" fillId="0" borderId="3" xfId="0" applyFont="1" applyFill="1" applyBorder="1" applyAlignment="1">
      <alignment horizontal="left" vertical="top" wrapText="1"/>
    </xf>
    <xf numFmtId="0" fontId="3" fillId="0" borderId="4" xfId="0" applyFont="1" applyFill="1" applyBorder="1" applyAlignment="1">
      <alignment horizontal="left" vertical="top"/>
    </xf>
    <xf numFmtId="0" fontId="3" fillId="2" borderId="1" xfId="0" applyFont="1" applyFill="1" applyBorder="1" applyAlignment="1">
      <alignment horizontal="left" vertical="top"/>
    </xf>
    <xf numFmtId="0" fontId="3" fillId="2" borderId="3" xfId="0" applyFont="1" applyFill="1" applyBorder="1" applyAlignment="1">
      <alignment horizontal="left" vertical="top"/>
    </xf>
    <xf numFmtId="0" fontId="5" fillId="2" borderId="0" xfId="0" applyFont="1" applyFill="1" applyBorder="1" applyAlignment="1">
      <alignment horizontal="left" vertical="top"/>
    </xf>
    <xf numFmtId="0" fontId="3" fillId="2" borderId="4" xfId="0" applyFont="1" applyFill="1" applyBorder="1" applyAlignment="1">
      <alignment horizontal="left" vertical="top"/>
    </xf>
    <xf numFmtId="0" fontId="3" fillId="2" borderId="0" xfId="0" applyFont="1" applyFill="1" applyBorder="1" applyAlignment="1">
      <alignment horizontal="left" vertical="top"/>
    </xf>
    <xf numFmtId="0" fontId="3" fillId="2" borderId="5" xfId="0" applyFont="1" applyFill="1" applyBorder="1" applyAlignment="1">
      <alignment horizontal="left" vertical="top"/>
    </xf>
    <xf numFmtId="0" fontId="3" fillId="2" borderId="6" xfId="0" applyFont="1" applyFill="1" applyBorder="1" applyAlignment="1">
      <alignment horizontal="left" vertical="top"/>
    </xf>
    <xf numFmtId="0" fontId="3" fillId="2" borderId="8" xfId="0" applyFont="1" applyFill="1" applyBorder="1" applyAlignment="1">
      <alignment horizontal="left" vertical="top"/>
    </xf>
    <xf numFmtId="0" fontId="7" fillId="0" borderId="1" xfId="0" applyFont="1" applyFill="1" applyBorder="1" applyAlignment="1">
      <alignment horizontal="center"/>
    </xf>
    <xf numFmtId="0" fontId="7" fillId="0" borderId="2" xfId="0" applyFont="1" applyFill="1" applyBorder="1" applyAlignment="1">
      <alignment horizontal="center"/>
    </xf>
    <xf numFmtId="0" fontId="7" fillId="0" borderId="3" xfId="0" applyFont="1" applyFill="1" applyBorder="1" applyAlignment="1">
      <alignment horizontal="center"/>
    </xf>
    <xf numFmtId="0" fontId="7" fillId="0" borderId="4" xfId="0" applyFont="1" applyFill="1" applyBorder="1" applyAlignment="1">
      <alignment horizontal="center"/>
    </xf>
    <xf numFmtId="0" fontId="7" fillId="0" borderId="5" xfId="0" applyFont="1" applyFill="1" applyBorder="1" applyAlignment="1">
      <alignment horizontal="center"/>
    </xf>
    <xf numFmtId="0" fontId="7" fillId="0" borderId="7" xfId="0" applyFont="1" applyFill="1" applyBorder="1" applyAlignment="1">
      <alignment horizontal="center"/>
    </xf>
    <xf numFmtId="0" fontId="6" fillId="0" borderId="0" xfId="0" applyFont="1" applyFill="1" applyBorder="1" applyAlignment="1">
      <alignment horizontal="center"/>
    </xf>
    <xf numFmtId="0" fontId="7" fillId="0" borderId="0" xfId="0" applyFont="1" applyFill="1" applyBorder="1" applyAlignment="1">
      <alignment horizontal="center"/>
    </xf>
    <xf numFmtId="0" fontId="11" fillId="0" borderId="0" xfId="0" applyFont="1" applyFill="1" applyBorder="1"/>
    <xf numFmtId="0" fontId="12" fillId="0" borderId="0" xfId="0" applyFont="1" applyFill="1" applyBorder="1"/>
    <xf numFmtId="0" fontId="15" fillId="0" borderId="0" xfId="0" applyFont="1" applyFill="1" applyBorder="1"/>
    <xf numFmtId="0" fontId="11" fillId="0" borderId="0" xfId="0" applyFont="1" applyFill="1" applyBorder="1" applyAlignment="1">
      <alignment horizontal="left" vertical="top"/>
    </xf>
    <xf numFmtId="0" fontId="15" fillId="0" borderId="0" xfId="0" applyFont="1" applyFill="1"/>
    <xf numFmtId="0" fontId="12" fillId="0" borderId="4" xfId="0" applyFont="1" applyFill="1" applyBorder="1" applyAlignment="1">
      <alignment horizontal="center" vertical="top"/>
    </xf>
    <xf numFmtId="0" fontId="16" fillId="0" borderId="0" xfId="0" applyFont="1"/>
    <xf numFmtId="0" fontId="10" fillId="0" borderId="0" xfId="0" applyFont="1" applyBorder="1" applyAlignment="1">
      <alignment horizontal="left" vertical="top"/>
    </xf>
    <xf numFmtId="0" fontId="10" fillId="0" borderId="0" xfId="0" applyFont="1" applyBorder="1" applyAlignment="1">
      <alignment horizontal="left" vertical="top" wrapText="1"/>
    </xf>
    <xf numFmtId="0" fontId="14" fillId="0" borderId="0" xfId="0" applyFont="1" applyBorder="1" applyAlignment="1">
      <alignment horizontal="left" vertical="top" wrapText="1"/>
    </xf>
    <xf numFmtId="0" fontId="14" fillId="3" borderId="0" xfId="0" applyFont="1" applyFill="1" applyBorder="1" applyAlignment="1">
      <alignment horizontal="left" vertical="top" wrapText="1"/>
    </xf>
    <xf numFmtId="0" fontId="14" fillId="0" borderId="0" xfId="0" applyFont="1" applyBorder="1" applyAlignment="1">
      <alignment horizontal="left" vertical="top"/>
    </xf>
    <xf numFmtId="0" fontId="13" fillId="0" borderId="0" xfId="0" applyFont="1" applyBorder="1" applyAlignment="1">
      <alignment horizontal="left" vertical="top" wrapText="1"/>
    </xf>
    <xf numFmtId="0" fontId="13" fillId="3" borderId="0" xfId="0" applyFont="1" applyFill="1" applyBorder="1" applyAlignment="1">
      <alignment horizontal="left" vertical="top" wrapText="1"/>
    </xf>
    <xf numFmtId="2" fontId="10" fillId="0" borderId="0" xfId="0" applyNumberFormat="1" applyFont="1" applyBorder="1" applyAlignment="1">
      <alignment horizontal="left" vertical="top"/>
    </xf>
    <xf numFmtId="0" fontId="10" fillId="0" borderId="1" xfId="0" applyFont="1" applyBorder="1" applyAlignment="1">
      <alignment horizontal="left" vertical="top" wrapText="1"/>
    </xf>
    <xf numFmtId="0" fontId="10" fillId="0" borderId="2" xfId="0" applyFont="1" applyBorder="1" applyAlignment="1">
      <alignment horizontal="left" vertical="top" wrapText="1"/>
    </xf>
    <xf numFmtId="0" fontId="13" fillId="0" borderId="2" xfId="0" applyFont="1" applyBorder="1" applyAlignment="1">
      <alignment horizontal="left" vertical="top" wrapText="1"/>
    </xf>
    <xf numFmtId="2" fontId="13" fillId="0" borderId="3" xfId="0" applyNumberFormat="1" applyFont="1" applyBorder="1" applyAlignment="1">
      <alignment horizontal="left" vertical="top" wrapText="1"/>
    </xf>
    <xf numFmtId="0" fontId="10" fillId="0" borderId="4" xfId="0" applyFont="1" applyBorder="1" applyAlignment="1">
      <alignment horizontal="left" vertical="top" wrapText="1"/>
    </xf>
    <xf numFmtId="2" fontId="13" fillId="0" borderId="5" xfId="0" applyNumberFormat="1" applyFont="1" applyBorder="1" applyAlignment="1">
      <alignment horizontal="left" vertical="top" wrapText="1"/>
    </xf>
    <xf numFmtId="0" fontId="13" fillId="0" borderId="4" xfId="0" applyFont="1" applyBorder="1" applyAlignment="1">
      <alignment horizontal="left" vertical="top" wrapText="1"/>
    </xf>
    <xf numFmtId="0" fontId="10" fillId="0" borderId="4" xfId="0" applyFont="1" applyBorder="1" applyAlignment="1">
      <alignment horizontal="left" vertical="top"/>
    </xf>
    <xf numFmtId="0" fontId="10" fillId="0" borderId="6" xfId="0" applyFont="1" applyBorder="1" applyAlignment="1">
      <alignment horizontal="left" vertical="top"/>
    </xf>
    <xf numFmtId="0" fontId="10" fillId="0" borderId="7" xfId="0" applyFont="1" applyBorder="1" applyAlignment="1">
      <alignment horizontal="left" vertical="top"/>
    </xf>
    <xf numFmtId="2" fontId="13" fillId="0" borderId="8" xfId="0" applyNumberFormat="1" applyFont="1" applyBorder="1" applyAlignment="1">
      <alignment horizontal="left" vertical="top" wrapText="1"/>
    </xf>
    <xf numFmtId="0" fontId="10" fillId="3" borderId="0" xfId="0" applyFont="1" applyFill="1" applyBorder="1" applyAlignment="1">
      <alignment horizontal="left" vertical="top"/>
    </xf>
  </cellXfs>
  <cellStyles count="2">
    <cellStyle name="百分比" xfId="1" builtinId="5"/>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096930-7FA6-D348-819B-219C2F7DCA31}">
  <dimension ref="A1:B11"/>
  <sheetViews>
    <sheetView tabSelected="1" workbookViewId="0">
      <selection activeCell="B16" sqref="B16"/>
    </sheetView>
  </sheetViews>
  <sheetFormatPr defaultColWidth="10.921875" defaultRowHeight="15.5"/>
  <cols>
    <col min="1" max="1" width="31.15234375" customWidth="1"/>
    <col min="2" max="2" width="122.84375" customWidth="1"/>
  </cols>
  <sheetData>
    <row r="1" spans="1:2">
      <c r="A1" s="14" t="s">
        <v>5439</v>
      </c>
    </row>
    <row r="2" spans="1:2">
      <c r="A2" s="15" t="s">
        <v>635</v>
      </c>
    </row>
    <row r="3" spans="1:2">
      <c r="A3" s="15" t="s">
        <v>636</v>
      </c>
    </row>
    <row r="4" spans="1:2">
      <c r="A4" s="14"/>
    </row>
    <row r="5" spans="1:2">
      <c r="A5" s="16" t="s">
        <v>3874</v>
      </c>
      <c r="B5" s="16" t="s">
        <v>3875</v>
      </c>
    </row>
    <row r="6" spans="1:2">
      <c r="A6" s="17" t="s">
        <v>3879</v>
      </c>
      <c r="B6" s="18" t="s">
        <v>5440</v>
      </c>
    </row>
    <row r="7" spans="1:2">
      <c r="A7" s="19" t="s">
        <v>3876</v>
      </c>
      <c r="B7" s="20" t="s">
        <v>3883</v>
      </c>
    </row>
    <row r="8" spans="1:2">
      <c r="A8" s="19" t="s">
        <v>3877</v>
      </c>
      <c r="B8" s="20" t="s">
        <v>3884</v>
      </c>
    </row>
    <row r="9" spans="1:2">
      <c r="A9" s="19" t="s">
        <v>3880</v>
      </c>
      <c r="B9" s="20" t="s">
        <v>3882</v>
      </c>
    </row>
    <row r="10" spans="1:2">
      <c r="A10" s="19" t="s">
        <v>3878</v>
      </c>
      <c r="B10" s="20" t="s">
        <v>3885</v>
      </c>
    </row>
    <row r="11" spans="1:2">
      <c r="A11" s="21" t="s">
        <v>3886</v>
      </c>
      <c r="B11" s="22" t="s">
        <v>5438</v>
      </c>
    </row>
  </sheetData>
  <phoneticPr fontId="17"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2B187D-25C7-1347-A749-A6DE8EFF1DB7}">
  <dimension ref="A1:A736"/>
  <sheetViews>
    <sheetView workbookViewId="0">
      <selection activeCell="E10" sqref="E10"/>
    </sheetView>
  </sheetViews>
  <sheetFormatPr defaultColWidth="10.921875" defaultRowHeight="15.5"/>
  <sheetData>
    <row r="1" spans="1:1">
      <c r="A1" t="s">
        <v>5441</v>
      </c>
    </row>
    <row r="2" spans="1:1">
      <c r="A2" t="s">
        <v>0</v>
      </c>
    </row>
    <row r="3" spans="1:1">
      <c r="A3" t="s">
        <v>3980</v>
      </c>
    </row>
    <row r="4" spans="1:1">
      <c r="A4" t="s">
        <v>4016</v>
      </c>
    </row>
    <row r="5" spans="1:1">
      <c r="A5" t="s">
        <v>1</v>
      </c>
    </row>
    <row r="6" spans="1:1">
      <c r="A6" t="s">
        <v>3916</v>
      </c>
    </row>
    <row r="7" spans="1:1">
      <c r="A7" t="s">
        <v>2</v>
      </c>
    </row>
    <row r="8" spans="1:1">
      <c r="A8" t="s">
        <v>3</v>
      </c>
    </row>
    <row r="9" spans="1:1">
      <c r="A9" t="s">
        <v>4</v>
      </c>
    </row>
    <row r="10" spans="1:1">
      <c r="A10" t="s">
        <v>5</v>
      </c>
    </row>
    <row r="11" spans="1:1">
      <c r="A11" t="s">
        <v>4063</v>
      </c>
    </row>
    <row r="12" spans="1:1">
      <c r="A12" t="s">
        <v>3986</v>
      </c>
    </row>
    <row r="13" spans="1:1">
      <c r="A13" t="s">
        <v>3988</v>
      </c>
    </row>
    <row r="14" spans="1:1">
      <c r="A14" t="s">
        <v>6</v>
      </c>
    </row>
    <row r="15" spans="1:1">
      <c r="A15" t="s">
        <v>3972</v>
      </c>
    </row>
    <row r="16" spans="1:1">
      <c r="A16" t="s">
        <v>7</v>
      </c>
    </row>
    <row r="17" spans="1:1">
      <c r="A17" t="s">
        <v>8</v>
      </c>
    </row>
    <row r="18" spans="1:1">
      <c r="A18" t="s">
        <v>9</v>
      </c>
    </row>
    <row r="19" spans="1:1">
      <c r="A19" t="s">
        <v>3991</v>
      </c>
    </row>
    <row r="20" spans="1:1">
      <c r="A20" t="s">
        <v>3944</v>
      </c>
    </row>
    <row r="21" spans="1:1">
      <c r="A21" t="s">
        <v>10</v>
      </c>
    </row>
    <row r="22" spans="1:1">
      <c r="A22" t="s">
        <v>11</v>
      </c>
    </row>
    <row r="23" spans="1:1">
      <c r="A23" t="s">
        <v>12</v>
      </c>
    </row>
    <row r="24" spans="1:1">
      <c r="A24" t="s">
        <v>13</v>
      </c>
    </row>
    <row r="25" spans="1:1">
      <c r="A25" t="s">
        <v>14</v>
      </c>
    </row>
    <row r="26" spans="1:1">
      <c r="A26" t="s">
        <v>15</v>
      </c>
    </row>
    <row r="27" spans="1:1">
      <c r="A27" t="s">
        <v>16</v>
      </c>
    </row>
    <row r="28" spans="1:1">
      <c r="A28" t="s">
        <v>17</v>
      </c>
    </row>
    <row r="29" spans="1:1">
      <c r="A29" t="s">
        <v>3938</v>
      </c>
    </row>
    <row r="30" spans="1:1">
      <c r="A30" t="s">
        <v>18</v>
      </c>
    </row>
    <row r="31" spans="1:1">
      <c r="A31" t="s">
        <v>19</v>
      </c>
    </row>
    <row r="32" spans="1:1">
      <c r="A32" t="s">
        <v>20</v>
      </c>
    </row>
    <row r="33" spans="1:1">
      <c r="A33" t="s">
        <v>3920</v>
      </c>
    </row>
    <row r="34" spans="1:1">
      <c r="A34" t="s">
        <v>21</v>
      </c>
    </row>
    <row r="35" spans="1:1">
      <c r="A35" t="s">
        <v>3932</v>
      </c>
    </row>
    <row r="36" spans="1:1">
      <c r="A36" t="s">
        <v>22</v>
      </c>
    </row>
    <row r="37" spans="1:1">
      <c r="A37" t="s">
        <v>23</v>
      </c>
    </row>
    <row r="38" spans="1:1">
      <c r="A38" t="s">
        <v>24</v>
      </c>
    </row>
    <row r="39" spans="1:1">
      <c r="A39" t="s">
        <v>3971</v>
      </c>
    </row>
    <row r="40" spans="1:1">
      <c r="A40" t="s">
        <v>3898</v>
      </c>
    </row>
    <row r="41" spans="1:1">
      <c r="A41" t="s">
        <v>4103</v>
      </c>
    </row>
    <row r="42" spans="1:1">
      <c r="A42" t="s">
        <v>25</v>
      </c>
    </row>
    <row r="43" spans="1:1">
      <c r="A43" t="s">
        <v>3895</v>
      </c>
    </row>
    <row r="44" spans="1:1">
      <c r="A44" t="s">
        <v>4035</v>
      </c>
    </row>
    <row r="45" spans="1:1">
      <c r="A45" t="s">
        <v>3973</v>
      </c>
    </row>
    <row r="46" spans="1:1">
      <c r="A46" t="s">
        <v>26</v>
      </c>
    </row>
    <row r="47" spans="1:1">
      <c r="A47" t="s">
        <v>27</v>
      </c>
    </row>
    <row r="48" spans="1:1">
      <c r="A48" t="s">
        <v>28</v>
      </c>
    </row>
    <row r="49" spans="1:1">
      <c r="A49" t="s">
        <v>3996</v>
      </c>
    </row>
    <row r="50" spans="1:1">
      <c r="A50" t="s">
        <v>29</v>
      </c>
    </row>
    <row r="51" spans="1:1">
      <c r="A51" t="s">
        <v>30</v>
      </c>
    </row>
    <row r="52" spans="1:1">
      <c r="A52" t="s">
        <v>3931</v>
      </c>
    </row>
    <row r="53" spans="1:1">
      <c r="A53" t="s">
        <v>31</v>
      </c>
    </row>
    <row r="54" spans="1:1">
      <c r="A54" t="s">
        <v>32</v>
      </c>
    </row>
    <row r="55" spans="1:1">
      <c r="A55" t="s">
        <v>33</v>
      </c>
    </row>
    <row r="56" spans="1:1">
      <c r="A56" t="s">
        <v>34</v>
      </c>
    </row>
    <row r="57" spans="1:1">
      <c r="A57" t="s">
        <v>35</v>
      </c>
    </row>
    <row r="58" spans="1:1">
      <c r="A58" t="s">
        <v>36</v>
      </c>
    </row>
    <row r="59" spans="1:1">
      <c r="A59" t="s">
        <v>37</v>
      </c>
    </row>
    <row r="60" spans="1:1">
      <c r="A60" t="s">
        <v>3929</v>
      </c>
    </row>
    <row r="61" spans="1:1">
      <c r="A61" t="s">
        <v>3949</v>
      </c>
    </row>
    <row r="62" spans="1:1">
      <c r="A62" t="s">
        <v>38</v>
      </c>
    </row>
    <row r="63" spans="1:1">
      <c r="A63" t="s">
        <v>39</v>
      </c>
    </row>
    <row r="64" spans="1:1">
      <c r="A64" t="s">
        <v>40</v>
      </c>
    </row>
    <row r="65" spans="1:1">
      <c r="A65" t="s">
        <v>41</v>
      </c>
    </row>
    <row r="66" spans="1:1">
      <c r="A66" t="s">
        <v>42</v>
      </c>
    </row>
    <row r="67" spans="1:1">
      <c r="A67" t="s">
        <v>43</v>
      </c>
    </row>
    <row r="68" spans="1:1">
      <c r="A68" t="s">
        <v>44</v>
      </c>
    </row>
    <row r="69" spans="1:1">
      <c r="A69" t="s">
        <v>3950</v>
      </c>
    </row>
    <row r="70" spans="1:1">
      <c r="A70" t="s">
        <v>4072</v>
      </c>
    </row>
    <row r="71" spans="1:1">
      <c r="A71" t="s">
        <v>45</v>
      </c>
    </row>
    <row r="72" spans="1:1">
      <c r="A72" t="s">
        <v>3892</v>
      </c>
    </row>
    <row r="73" spans="1:1">
      <c r="A73" t="s">
        <v>46</v>
      </c>
    </row>
    <row r="74" spans="1:1">
      <c r="A74" t="s">
        <v>47</v>
      </c>
    </row>
    <row r="75" spans="1:1">
      <c r="A75" t="s">
        <v>48</v>
      </c>
    </row>
    <row r="76" spans="1:1">
      <c r="A76" t="s">
        <v>49</v>
      </c>
    </row>
    <row r="77" spans="1:1">
      <c r="A77" t="s">
        <v>50</v>
      </c>
    </row>
    <row r="78" spans="1:1">
      <c r="A78" t="s">
        <v>3937</v>
      </c>
    </row>
    <row r="79" spans="1:1">
      <c r="A79" t="s">
        <v>51</v>
      </c>
    </row>
    <row r="80" spans="1:1">
      <c r="A80" t="s">
        <v>52</v>
      </c>
    </row>
    <row r="81" spans="1:1">
      <c r="A81" t="s">
        <v>53</v>
      </c>
    </row>
    <row r="82" spans="1:1">
      <c r="A82" t="s">
        <v>54</v>
      </c>
    </row>
    <row r="83" spans="1:1">
      <c r="A83" t="s">
        <v>55</v>
      </c>
    </row>
    <row r="84" spans="1:1">
      <c r="A84" t="s">
        <v>56</v>
      </c>
    </row>
    <row r="85" spans="1:1">
      <c r="A85" t="s">
        <v>57</v>
      </c>
    </row>
    <row r="86" spans="1:1">
      <c r="A86" t="s">
        <v>58</v>
      </c>
    </row>
    <row r="87" spans="1:1">
      <c r="A87" t="s">
        <v>59</v>
      </c>
    </row>
    <row r="88" spans="1:1">
      <c r="A88" t="s">
        <v>60</v>
      </c>
    </row>
    <row r="89" spans="1:1">
      <c r="A89" t="s">
        <v>61</v>
      </c>
    </row>
    <row r="90" spans="1:1">
      <c r="A90" t="s">
        <v>62</v>
      </c>
    </row>
    <row r="91" spans="1:1">
      <c r="A91" t="s">
        <v>63</v>
      </c>
    </row>
    <row r="92" spans="1:1">
      <c r="A92" t="s">
        <v>64</v>
      </c>
    </row>
    <row r="93" spans="1:1">
      <c r="A93" t="s">
        <v>65</v>
      </c>
    </row>
    <row r="94" spans="1:1">
      <c r="A94" t="s">
        <v>66</v>
      </c>
    </row>
    <row r="95" spans="1:1">
      <c r="A95" t="s">
        <v>67</v>
      </c>
    </row>
    <row r="96" spans="1:1">
      <c r="A96" t="s">
        <v>3953</v>
      </c>
    </row>
    <row r="97" spans="1:1">
      <c r="A97" t="s">
        <v>68</v>
      </c>
    </row>
    <row r="98" spans="1:1">
      <c r="A98" t="s">
        <v>69</v>
      </c>
    </row>
    <row r="99" spans="1:1">
      <c r="A99" t="s">
        <v>70</v>
      </c>
    </row>
    <row r="100" spans="1:1">
      <c r="A100" t="s">
        <v>4000</v>
      </c>
    </row>
    <row r="101" spans="1:1">
      <c r="A101" t="s">
        <v>3946</v>
      </c>
    </row>
    <row r="102" spans="1:1">
      <c r="A102" t="s">
        <v>71</v>
      </c>
    </row>
    <row r="103" spans="1:1">
      <c r="A103" t="s">
        <v>72</v>
      </c>
    </row>
    <row r="104" spans="1:1">
      <c r="A104" t="s">
        <v>73</v>
      </c>
    </row>
    <row r="105" spans="1:1">
      <c r="A105" t="s">
        <v>74</v>
      </c>
    </row>
    <row r="106" spans="1:1">
      <c r="A106" t="s">
        <v>75</v>
      </c>
    </row>
    <row r="107" spans="1:1">
      <c r="A107" t="s">
        <v>3925</v>
      </c>
    </row>
    <row r="108" spans="1:1">
      <c r="A108" t="s">
        <v>76</v>
      </c>
    </row>
    <row r="109" spans="1:1">
      <c r="A109" t="s">
        <v>77</v>
      </c>
    </row>
    <row r="110" spans="1:1">
      <c r="A110" t="s">
        <v>78</v>
      </c>
    </row>
    <row r="111" spans="1:1">
      <c r="A111" t="s">
        <v>79</v>
      </c>
    </row>
    <row r="112" spans="1:1">
      <c r="A112" t="s">
        <v>80</v>
      </c>
    </row>
    <row r="113" spans="1:1">
      <c r="A113" t="s">
        <v>4002</v>
      </c>
    </row>
    <row r="114" spans="1:1">
      <c r="A114" t="s">
        <v>81</v>
      </c>
    </row>
    <row r="115" spans="1:1">
      <c r="A115" t="s">
        <v>82</v>
      </c>
    </row>
    <row r="116" spans="1:1">
      <c r="A116" t="s">
        <v>83</v>
      </c>
    </row>
    <row r="117" spans="1:1">
      <c r="A117" t="s">
        <v>4031</v>
      </c>
    </row>
    <row r="118" spans="1:1">
      <c r="A118" t="s">
        <v>4049</v>
      </c>
    </row>
    <row r="119" spans="1:1">
      <c r="A119" t="s">
        <v>84</v>
      </c>
    </row>
    <row r="120" spans="1:1">
      <c r="A120" t="s">
        <v>85</v>
      </c>
    </row>
    <row r="121" spans="1:1">
      <c r="A121" t="s">
        <v>86</v>
      </c>
    </row>
    <row r="122" spans="1:1">
      <c r="A122" t="s">
        <v>4061</v>
      </c>
    </row>
    <row r="123" spans="1:1">
      <c r="A123" t="s">
        <v>3928</v>
      </c>
    </row>
    <row r="124" spans="1:1">
      <c r="A124" t="s">
        <v>87</v>
      </c>
    </row>
    <row r="125" spans="1:1">
      <c r="A125" t="s">
        <v>3984</v>
      </c>
    </row>
    <row r="126" spans="1:1">
      <c r="A126" t="s">
        <v>88</v>
      </c>
    </row>
    <row r="127" spans="1:1">
      <c r="A127" t="s">
        <v>89</v>
      </c>
    </row>
    <row r="128" spans="1:1">
      <c r="A128" t="s">
        <v>90</v>
      </c>
    </row>
    <row r="129" spans="1:1">
      <c r="A129" t="s">
        <v>91</v>
      </c>
    </row>
    <row r="130" spans="1:1">
      <c r="A130" t="s">
        <v>92</v>
      </c>
    </row>
    <row r="131" spans="1:1">
      <c r="A131" t="s">
        <v>3983</v>
      </c>
    </row>
    <row r="132" spans="1:1">
      <c r="A132" t="s">
        <v>93</v>
      </c>
    </row>
    <row r="133" spans="1:1">
      <c r="A133" t="s">
        <v>3987</v>
      </c>
    </row>
    <row r="134" spans="1:1">
      <c r="A134" t="s">
        <v>4046</v>
      </c>
    </row>
    <row r="135" spans="1:1">
      <c r="A135" t="s">
        <v>4097</v>
      </c>
    </row>
    <row r="136" spans="1:1">
      <c r="A136" t="s">
        <v>4060</v>
      </c>
    </row>
    <row r="137" spans="1:1">
      <c r="A137" t="s">
        <v>4062</v>
      </c>
    </row>
    <row r="138" spans="1:1">
      <c r="A138" t="s">
        <v>4068</v>
      </c>
    </row>
    <row r="139" spans="1:1">
      <c r="A139" t="s">
        <v>4073</v>
      </c>
    </row>
    <row r="140" spans="1:1">
      <c r="A140" t="s">
        <v>94</v>
      </c>
    </row>
    <row r="141" spans="1:1">
      <c r="A141" t="s">
        <v>4100</v>
      </c>
    </row>
    <row r="142" spans="1:1">
      <c r="A142" t="s">
        <v>95</v>
      </c>
    </row>
    <row r="143" spans="1:1">
      <c r="A143" t="s">
        <v>96</v>
      </c>
    </row>
    <row r="144" spans="1:1">
      <c r="A144" t="s">
        <v>3962</v>
      </c>
    </row>
    <row r="145" spans="1:1">
      <c r="A145" t="s">
        <v>3901</v>
      </c>
    </row>
    <row r="146" spans="1:1">
      <c r="A146" t="s">
        <v>97</v>
      </c>
    </row>
    <row r="147" spans="1:1">
      <c r="A147" t="s">
        <v>98</v>
      </c>
    </row>
    <row r="148" spans="1:1">
      <c r="A148" t="s">
        <v>99</v>
      </c>
    </row>
    <row r="149" spans="1:1">
      <c r="A149" t="s">
        <v>100</v>
      </c>
    </row>
    <row r="150" spans="1:1">
      <c r="A150" t="s">
        <v>101</v>
      </c>
    </row>
    <row r="151" spans="1:1">
      <c r="A151" t="s">
        <v>102</v>
      </c>
    </row>
    <row r="152" spans="1:1">
      <c r="A152" t="s">
        <v>103</v>
      </c>
    </row>
    <row r="153" spans="1:1">
      <c r="A153" t="s">
        <v>104</v>
      </c>
    </row>
    <row r="154" spans="1:1">
      <c r="A154" t="s">
        <v>105</v>
      </c>
    </row>
    <row r="155" spans="1:1">
      <c r="A155" t="s">
        <v>3904</v>
      </c>
    </row>
    <row r="156" spans="1:1">
      <c r="A156" t="s">
        <v>3943</v>
      </c>
    </row>
    <row r="157" spans="1:1">
      <c r="A157" t="s">
        <v>4089</v>
      </c>
    </row>
    <row r="158" spans="1:1">
      <c r="A158" t="s">
        <v>4036</v>
      </c>
    </row>
    <row r="159" spans="1:1">
      <c r="A159" t="s">
        <v>106</v>
      </c>
    </row>
    <row r="160" spans="1:1">
      <c r="A160" t="s">
        <v>107</v>
      </c>
    </row>
    <row r="161" spans="1:1">
      <c r="A161" t="s">
        <v>3923</v>
      </c>
    </row>
    <row r="162" spans="1:1">
      <c r="A162" t="s">
        <v>108</v>
      </c>
    </row>
    <row r="163" spans="1:1">
      <c r="A163" t="s">
        <v>109</v>
      </c>
    </row>
    <row r="164" spans="1:1">
      <c r="A164" t="s">
        <v>4133</v>
      </c>
    </row>
    <row r="165" spans="1:1">
      <c r="A165" t="s">
        <v>110</v>
      </c>
    </row>
    <row r="166" spans="1:1">
      <c r="A166" t="s">
        <v>4023</v>
      </c>
    </row>
    <row r="167" spans="1:1">
      <c r="A167" t="s">
        <v>111</v>
      </c>
    </row>
    <row r="168" spans="1:1">
      <c r="A168" t="s">
        <v>4003</v>
      </c>
    </row>
    <row r="169" spans="1:1">
      <c r="A169" t="s">
        <v>4091</v>
      </c>
    </row>
    <row r="170" spans="1:1">
      <c r="A170" t="s">
        <v>112</v>
      </c>
    </row>
    <row r="171" spans="1:1">
      <c r="A171" t="s">
        <v>3968</v>
      </c>
    </row>
    <row r="172" spans="1:1">
      <c r="A172" t="s">
        <v>4078</v>
      </c>
    </row>
    <row r="173" spans="1:1">
      <c r="A173" t="s">
        <v>4026</v>
      </c>
    </row>
    <row r="174" spans="1:1">
      <c r="A174" t="s">
        <v>113</v>
      </c>
    </row>
    <row r="175" spans="1:1">
      <c r="A175" t="s">
        <v>114</v>
      </c>
    </row>
    <row r="176" spans="1:1">
      <c r="A176" t="s">
        <v>115</v>
      </c>
    </row>
    <row r="177" spans="1:1">
      <c r="A177" t="s">
        <v>116</v>
      </c>
    </row>
    <row r="178" spans="1:1">
      <c r="A178" t="s">
        <v>117</v>
      </c>
    </row>
    <row r="179" spans="1:1">
      <c r="A179" t="s">
        <v>118</v>
      </c>
    </row>
    <row r="180" spans="1:1">
      <c r="A180" t="s">
        <v>119</v>
      </c>
    </row>
    <row r="181" spans="1:1">
      <c r="A181" t="s">
        <v>120</v>
      </c>
    </row>
    <row r="182" spans="1:1">
      <c r="A182" t="s">
        <v>121</v>
      </c>
    </row>
    <row r="183" spans="1:1">
      <c r="A183" t="s">
        <v>122</v>
      </c>
    </row>
    <row r="184" spans="1:1">
      <c r="A184" t="s">
        <v>123</v>
      </c>
    </row>
    <row r="185" spans="1:1">
      <c r="A185" t="s">
        <v>4008</v>
      </c>
    </row>
    <row r="186" spans="1:1">
      <c r="A186" t="s">
        <v>124</v>
      </c>
    </row>
    <row r="187" spans="1:1">
      <c r="A187" t="s">
        <v>4106</v>
      </c>
    </row>
    <row r="188" spans="1:1">
      <c r="A188" t="s">
        <v>125</v>
      </c>
    </row>
    <row r="189" spans="1:1">
      <c r="A189" t="s">
        <v>126</v>
      </c>
    </row>
    <row r="190" spans="1:1">
      <c r="A190" t="s">
        <v>3955</v>
      </c>
    </row>
    <row r="191" spans="1:1">
      <c r="A191" t="s">
        <v>127</v>
      </c>
    </row>
    <row r="192" spans="1:1">
      <c r="A192" t="s">
        <v>128</v>
      </c>
    </row>
    <row r="193" spans="1:1">
      <c r="A193" t="s">
        <v>129</v>
      </c>
    </row>
    <row r="194" spans="1:1">
      <c r="A194" t="s">
        <v>130</v>
      </c>
    </row>
    <row r="195" spans="1:1">
      <c r="A195" t="s">
        <v>131</v>
      </c>
    </row>
    <row r="196" spans="1:1">
      <c r="A196" t="s">
        <v>4050</v>
      </c>
    </row>
    <row r="197" spans="1:1">
      <c r="A197" t="s">
        <v>132</v>
      </c>
    </row>
    <row r="198" spans="1:1">
      <c r="A198" t="s">
        <v>3977</v>
      </c>
    </row>
    <row r="199" spans="1:1">
      <c r="A199" t="s">
        <v>3963</v>
      </c>
    </row>
    <row r="200" spans="1:1">
      <c r="A200" t="s">
        <v>4013</v>
      </c>
    </row>
    <row r="201" spans="1:1">
      <c r="A201" t="s">
        <v>133</v>
      </c>
    </row>
    <row r="202" spans="1:1">
      <c r="A202" t="s">
        <v>134</v>
      </c>
    </row>
    <row r="203" spans="1:1">
      <c r="A203" t="s">
        <v>135</v>
      </c>
    </row>
    <row r="204" spans="1:1">
      <c r="A204" t="s">
        <v>136</v>
      </c>
    </row>
    <row r="205" spans="1:1">
      <c r="A205" t="s">
        <v>137</v>
      </c>
    </row>
    <row r="206" spans="1:1">
      <c r="A206" t="s">
        <v>138</v>
      </c>
    </row>
    <row r="207" spans="1:1">
      <c r="A207" t="s">
        <v>139</v>
      </c>
    </row>
    <row r="208" spans="1:1">
      <c r="A208" t="s">
        <v>140</v>
      </c>
    </row>
    <row r="209" spans="1:1">
      <c r="A209" t="s">
        <v>141</v>
      </c>
    </row>
    <row r="210" spans="1:1">
      <c r="A210" t="s">
        <v>142</v>
      </c>
    </row>
    <row r="211" spans="1:1">
      <c r="A211" t="s">
        <v>143</v>
      </c>
    </row>
    <row r="212" spans="1:1">
      <c r="A212" t="s">
        <v>144</v>
      </c>
    </row>
    <row r="213" spans="1:1">
      <c r="A213" t="s">
        <v>145</v>
      </c>
    </row>
    <row r="214" spans="1:1">
      <c r="A214" t="s">
        <v>146</v>
      </c>
    </row>
    <row r="215" spans="1:1">
      <c r="A215" t="s">
        <v>147</v>
      </c>
    </row>
    <row r="216" spans="1:1">
      <c r="A216" t="s">
        <v>148</v>
      </c>
    </row>
    <row r="217" spans="1:1">
      <c r="A217" t="s">
        <v>149</v>
      </c>
    </row>
    <row r="218" spans="1:1">
      <c r="A218" t="s">
        <v>4066</v>
      </c>
    </row>
    <row r="219" spans="1:1">
      <c r="A219" t="s">
        <v>150</v>
      </c>
    </row>
    <row r="220" spans="1:1">
      <c r="A220" t="s">
        <v>151</v>
      </c>
    </row>
    <row r="221" spans="1:1">
      <c r="A221" t="s">
        <v>152</v>
      </c>
    </row>
    <row r="222" spans="1:1">
      <c r="A222" t="s">
        <v>153</v>
      </c>
    </row>
    <row r="223" spans="1:1">
      <c r="A223" t="s">
        <v>154</v>
      </c>
    </row>
    <row r="224" spans="1:1">
      <c r="A224" t="s">
        <v>155</v>
      </c>
    </row>
    <row r="225" spans="1:1">
      <c r="A225" t="s">
        <v>156</v>
      </c>
    </row>
    <row r="226" spans="1:1">
      <c r="A226" t="s">
        <v>157</v>
      </c>
    </row>
    <row r="227" spans="1:1">
      <c r="A227" t="s">
        <v>4079</v>
      </c>
    </row>
    <row r="228" spans="1:1">
      <c r="A228" t="s">
        <v>158</v>
      </c>
    </row>
    <row r="229" spans="1:1">
      <c r="A229" t="s">
        <v>159</v>
      </c>
    </row>
    <row r="230" spans="1:1">
      <c r="A230" t="s">
        <v>160</v>
      </c>
    </row>
    <row r="231" spans="1:1">
      <c r="A231" t="s">
        <v>161</v>
      </c>
    </row>
    <row r="232" spans="1:1">
      <c r="A232" t="s">
        <v>4058</v>
      </c>
    </row>
    <row r="233" spans="1:1">
      <c r="A233" t="s">
        <v>3959</v>
      </c>
    </row>
    <row r="234" spans="1:1">
      <c r="A234" t="s">
        <v>162</v>
      </c>
    </row>
    <row r="235" spans="1:1">
      <c r="A235" t="s">
        <v>163</v>
      </c>
    </row>
    <row r="236" spans="1:1">
      <c r="A236" t="s">
        <v>164</v>
      </c>
    </row>
    <row r="237" spans="1:1">
      <c r="A237" t="s">
        <v>4088</v>
      </c>
    </row>
    <row r="238" spans="1:1">
      <c r="A238" t="s">
        <v>165</v>
      </c>
    </row>
    <row r="239" spans="1:1">
      <c r="A239" t="s">
        <v>166</v>
      </c>
    </row>
    <row r="240" spans="1:1">
      <c r="A240" t="s">
        <v>167</v>
      </c>
    </row>
    <row r="241" spans="1:1">
      <c r="A241" t="s">
        <v>168</v>
      </c>
    </row>
    <row r="242" spans="1:1">
      <c r="A242" t="s">
        <v>169</v>
      </c>
    </row>
    <row r="243" spans="1:1">
      <c r="A243" t="s">
        <v>170</v>
      </c>
    </row>
    <row r="244" spans="1:1">
      <c r="A244" t="s">
        <v>3922</v>
      </c>
    </row>
    <row r="245" spans="1:1">
      <c r="A245" t="s">
        <v>171</v>
      </c>
    </row>
    <row r="246" spans="1:1">
      <c r="A246" t="s">
        <v>4101</v>
      </c>
    </row>
    <row r="247" spans="1:1">
      <c r="A247" t="s">
        <v>172</v>
      </c>
    </row>
    <row r="248" spans="1:1">
      <c r="A248" t="s">
        <v>173</v>
      </c>
    </row>
    <row r="249" spans="1:1">
      <c r="A249" t="s">
        <v>174</v>
      </c>
    </row>
    <row r="250" spans="1:1">
      <c r="A250" t="s">
        <v>175</v>
      </c>
    </row>
    <row r="251" spans="1:1">
      <c r="A251" t="s">
        <v>176</v>
      </c>
    </row>
    <row r="252" spans="1:1">
      <c r="A252" t="s">
        <v>177</v>
      </c>
    </row>
    <row r="253" spans="1:1">
      <c r="A253" t="s">
        <v>178</v>
      </c>
    </row>
    <row r="254" spans="1:1">
      <c r="A254" t="s">
        <v>179</v>
      </c>
    </row>
    <row r="255" spans="1:1">
      <c r="A255" t="s">
        <v>180</v>
      </c>
    </row>
    <row r="256" spans="1:1">
      <c r="A256" t="s">
        <v>181</v>
      </c>
    </row>
    <row r="257" spans="1:1">
      <c r="A257" t="s">
        <v>182</v>
      </c>
    </row>
    <row r="258" spans="1:1">
      <c r="A258" t="s">
        <v>183</v>
      </c>
    </row>
    <row r="259" spans="1:1">
      <c r="A259" t="s">
        <v>184</v>
      </c>
    </row>
    <row r="260" spans="1:1">
      <c r="A260" t="s">
        <v>185</v>
      </c>
    </row>
    <row r="261" spans="1:1">
      <c r="A261" t="s">
        <v>186</v>
      </c>
    </row>
    <row r="262" spans="1:1">
      <c r="A262" t="s">
        <v>187</v>
      </c>
    </row>
    <row r="263" spans="1:1">
      <c r="A263" t="s">
        <v>188</v>
      </c>
    </row>
    <row r="264" spans="1:1">
      <c r="A264" t="s">
        <v>3902</v>
      </c>
    </row>
    <row r="265" spans="1:1">
      <c r="A265" t="s">
        <v>4064</v>
      </c>
    </row>
    <row r="266" spans="1:1">
      <c r="A266" t="s">
        <v>4135</v>
      </c>
    </row>
    <row r="267" spans="1:1">
      <c r="A267" t="s">
        <v>3997</v>
      </c>
    </row>
    <row r="268" spans="1:1">
      <c r="A268" t="s">
        <v>189</v>
      </c>
    </row>
    <row r="269" spans="1:1">
      <c r="A269" t="s">
        <v>190</v>
      </c>
    </row>
    <row r="270" spans="1:1">
      <c r="A270" t="s">
        <v>191</v>
      </c>
    </row>
    <row r="271" spans="1:1">
      <c r="A271" t="s">
        <v>3981</v>
      </c>
    </row>
    <row r="272" spans="1:1">
      <c r="A272" t="s">
        <v>3958</v>
      </c>
    </row>
    <row r="273" spans="1:1">
      <c r="A273" t="s">
        <v>4012</v>
      </c>
    </row>
    <row r="274" spans="1:1">
      <c r="A274" t="s">
        <v>4025</v>
      </c>
    </row>
    <row r="275" spans="1:1">
      <c r="A275" t="s">
        <v>4022</v>
      </c>
    </row>
    <row r="276" spans="1:1">
      <c r="A276" t="s">
        <v>4051</v>
      </c>
    </row>
    <row r="277" spans="1:1">
      <c r="A277" t="s">
        <v>4011</v>
      </c>
    </row>
    <row r="278" spans="1:1">
      <c r="A278" t="s">
        <v>4014</v>
      </c>
    </row>
    <row r="279" spans="1:1">
      <c r="A279" t="s">
        <v>4054</v>
      </c>
    </row>
    <row r="280" spans="1:1">
      <c r="A280" t="s">
        <v>4094</v>
      </c>
    </row>
    <row r="281" spans="1:1">
      <c r="A281" t="s">
        <v>3905</v>
      </c>
    </row>
    <row r="282" spans="1:1">
      <c r="A282" t="s">
        <v>3993</v>
      </c>
    </row>
    <row r="283" spans="1:1">
      <c r="A283" t="s">
        <v>192</v>
      </c>
    </row>
    <row r="284" spans="1:1">
      <c r="A284" t="s">
        <v>193</v>
      </c>
    </row>
    <row r="285" spans="1:1">
      <c r="A285" t="s">
        <v>194</v>
      </c>
    </row>
    <row r="286" spans="1:1">
      <c r="A286" t="s">
        <v>195</v>
      </c>
    </row>
    <row r="287" spans="1:1">
      <c r="A287" t="s">
        <v>196</v>
      </c>
    </row>
    <row r="288" spans="1:1">
      <c r="A288" t="s">
        <v>197</v>
      </c>
    </row>
    <row r="289" spans="1:1">
      <c r="A289" t="s">
        <v>198</v>
      </c>
    </row>
    <row r="290" spans="1:1">
      <c r="A290" t="s">
        <v>199</v>
      </c>
    </row>
    <row r="291" spans="1:1">
      <c r="A291" t="s">
        <v>200</v>
      </c>
    </row>
    <row r="292" spans="1:1">
      <c r="A292" t="s">
        <v>201</v>
      </c>
    </row>
    <row r="293" spans="1:1">
      <c r="A293" t="s">
        <v>202</v>
      </c>
    </row>
    <row r="294" spans="1:1">
      <c r="A294" t="s">
        <v>203</v>
      </c>
    </row>
    <row r="295" spans="1:1">
      <c r="A295" t="s">
        <v>204</v>
      </c>
    </row>
    <row r="296" spans="1:1">
      <c r="A296" t="s">
        <v>205</v>
      </c>
    </row>
    <row r="297" spans="1:1">
      <c r="A297" t="s">
        <v>206</v>
      </c>
    </row>
    <row r="298" spans="1:1">
      <c r="A298" t="s">
        <v>207</v>
      </c>
    </row>
    <row r="299" spans="1:1">
      <c r="A299" t="s">
        <v>208</v>
      </c>
    </row>
    <row r="300" spans="1:1">
      <c r="A300" t="s">
        <v>209</v>
      </c>
    </row>
    <row r="301" spans="1:1">
      <c r="A301" t="s">
        <v>210</v>
      </c>
    </row>
    <row r="302" spans="1:1">
      <c r="A302" t="s">
        <v>211</v>
      </c>
    </row>
    <row r="303" spans="1:1">
      <c r="A303" t="s">
        <v>212</v>
      </c>
    </row>
    <row r="304" spans="1:1">
      <c r="A304" t="s">
        <v>213</v>
      </c>
    </row>
    <row r="305" spans="1:1">
      <c r="A305" t="s">
        <v>214</v>
      </c>
    </row>
    <row r="306" spans="1:1">
      <c r="A306" t="s">
        <v>215</v>
      </c>
    </row>
    <row r="307" spans="1:1">
      <c r="A307" t="s">
        <v>216</v>
      </c>
    </row>
    <row r="308" spans="1:1">
      <c r="A308" t="s">
        <v>217</v>
      </c>
    </row>
    <row r="309" spans="1:1">
      <c r="A309" t="s">
        <v>218</v>
      </c>
    </row>
    <row r="310" spans="1:1">
      <c r="A310" t="s">
        <v>219</v>
      </c>
    </row>
    <row r="311" spans="1:1">
      <c r="A311" t="s">
        <v>220</v>
      </c>
    </row>
    <row r="312" spans="1:1">
      <c r="A312" t="s">
        <v>3903</v>
      </c>
    </row>
    <row r="313" spans="1:1">
      <c r="A313" t="s">
        <v>221</v>
      </c>
    </row>
    <row r="314" spans="1:1">
      <c r="A314" t="s">
        <v>222</v>
      </c>
    </row>
    <row r="315" spans="1:1">
      <c r="A315" t="s">
        <v>223</v>
      </c>
    </row>
    <row r="316" spans="1:1">
      <c r="A316" t="s">
        <v>3890</v>
      </c>
    </row>
    <row r="317" spans="1:1">
      <c r="A317" t="s">
        <v>224</v>
      </c>
    </row>
    <row r="318" spans="1:1">
      <c r="A318" t="s">
        <v>225</v>
      </c>
    </row>
    <row r="319" spans="1:1">
      <c r="A319" t="s">
        <v>226</v>
      </c>
    </row>
    <row r="320" spans="1:1">
      <c r="A320" t="s">
        <v>227</v>
      </c>
    </row>
    <row r="321" spans="1:1">
      <c r="A321" t="s">
        <v>3891</v>
      </c>
    </row>
    <row r="322" spans="1:1">
      <c r="A322" t="s">
        <v>4020</v>
      </c>
    </row>
    <row r="323" spans="1:1">
      <c r="A323" t="s">
        <v>4067</v>
      </c>
    </row>
    <row r="324" spans="1:1">
      <c r="A324" t="s">
        <v>228</v>
      </c>
    </row>
    <row r="325" spans="1:1">
      <c r="A325" t="s">
        <v>229</v>
      </c>
    </row>
    <row r="326" spans="1:1">
      <c r="A326" t="s">
        <v>3942</v>
      </c>
    </row>
    <row r="327" spans="1:1">
      <c r="A327" t="s">
        <v>230</v>
      </c>
    </row>
    <row r="328" spans="1:1">
      <c r="A328" t="s">
        <v>231</v>
      </c>
    </row>
    <row r="329" spans="1:1">
      <c r="A329" t="s">
        <v>4112</v>
      </c>
    </row>
    <row r="330" spans="1:1">
      <c r="A330" t="s">
        <v>232</v>
      </c>
    </row>
    <row r="331" spans="1:1">
      <c r="A331" t="s">
        <v>233</v>
      </c>
    </row>
    <row r="332" spans="1:1">
      <c r="A332" t="s">
        <v>234</v>
      </c>
    </row>
    <row r="333" spans="1:1">
      <c r="A333" t="s">
        <v>235</v>
      </c>
    </row>
    <row r="334" spans="1:1">
      <c r="A334" t="s">
        <v>236</v>
      </c>
    </row>
    <row r="335" spans="1:1">
      <c r="A335" t="s">
        <v>237</v>
      </c>
    </row>
    <row r="336" spans="1:1">
      <c r="A336" t="s">
        <v>4090</v>
      </c>
    </row>
    <row r="337" spans="1:1">
      <c r="A337" t="s">
        <v>238</v>
      </c>
    </row>
    <row r="338" spans="1:1">
      <c r="A338" t="s">
        <v>239</v>
      </c>
    </row>
    <row r="339" spans="1:1">
      <c r="A339" t="s">
        <v>240</v>
      </c>
    </row>
    <row r="340" spans="1:1">
      <c r="A340" t="s">
        <v>3919</v>
      </c>
    </row>
    <row r="341" spans="1:1">
      <c r="A341" t="s">
        <v>241</v>
      </c>
    </row>
    <row r="342" spans="1:1">
      <c r="A342" t="s">
        <v>242</v>
      </c>
    </row>
    <row r="343" spans="1:1">
      <c r="A343" t="s">
        <v>243</v>
      </c>
    </row>
    <row r="344" spans="1:1">
      <c r="A344" t="s">
        <v>244</v>
      </c>
    </row>
    <row r="345" spans="1:1">
      <c r="A345" t="s">
        <v>245</v>
      </c>
    </row>
    <row r="346" spans="1:1">
      <c r="A346" t="s">
        <v>246</v>
      </c>
    </row>
    <row r="347" spans="1:1">
      <c r="A347" t="s">
        <v>247</v>
      </c>
    </row>
    <row r="348" spans="1:1">
      <c r="A348" t="s">
        <v>248</v>
      </c>
    </row>
    <row r="349" spans="1:1">
      <c r="A349" t="s">
        <v>249</v>
      </c>
    </row>
    <row r="350" spans="1:1">
      <c r="A350" t="s">
        <v>250</v>
      </c>
    </row>
    <row r="351" spans="1:1">
      <c r="A351" t="s">
        <v>251</v>
      </c>
    </row>
    <row r="352" spans="1:1">
      <c r="A352" t="s">
        <v>252</v>
      </c>
    </row>
    <row r="353" spans="1:1">
      <c r="A353" t="s">
        <v>253</v>
      </c>
    </row>
    <row r="354" spans="1:1">
      <c r="A354" t="s">
        <v>254</v>
      </c>
    </row>
    <row r="355" spans="1:1">
      <c r="A355" t="s">
        <v>255</v>
      </c>
    </row>
    <row r="356" spans="1:1">
      <c r="A356" t="s">
        <v>256</v>
      </c>
    </row>
    <row r="357" spans="1:1">
      <c r="A357" t="s">
        <v>257</v>
      </c>
    </row>
    <row r="358" spans="1:1">
      <c r="A358" t="s">
        <v>258</v>
      </c>
    </row>
    <row r="359" spans="1:1">
      <c r="A359" t="s">
        <v>259</v>
      </c>
    </row>
    <row r="360" spans="1:1">
      <c r="A360" t="s">
        <v>260</v>
      </c>
    </row>
    <row r="361" spans="1:1">
      <c r="A361" t="s">
        <v>261</v>
      </c>
    </row>
    <row r="362" spans="1:1">
      <c r="A362" t="s">
        <v>262</v>
      </c>
    </row>
    <row r="363" spans="1:1">
      <c r="A363" t="s">
        <v>263</v>
      </c>
    </row>
    <row r="364" spans="1:1">
      <c r="A364" t="s">
        <v>264</v>
      </c>
    </row>
    <row r="365" spans="1:1">
      <c r="A365" t="s">
        <v>265</v>
      </c>
    </row>
    <row r="366" spans="1:1">
      <c r="A366" t="s">
        <v>266</v>
      </c>
    </row>
    <row r="367" spans="1:1">
      <c r="A367" t="s">
        <v>267</v>
      </c>
    </row>
    <row r="368" spans="1:1">
      <c r="A368" t="s">
        <v>268</v>
      </c>
    </row>
    <row r="369" spans="1:1">
      <c r="A369" t="s">
        <v>269</v>
      </c>
    </row>
    <row r="370" spans="1:1">
      <c r="A370" t="s">
        <v>270</v>
      </c>
    </row>
    <row r="371" spans="1:1">
      <c r="A371" t="s">
        <v>271</v>
      </c>
    </row>
    <row r="372" spans="1:1">
      <c r="A372" t="s">
        <v>272</v>
      </c>
    </row>
    <row r="373" spans="1:1">
      <c r="A373" t="s">
        <v>273</v>
      </c>
    </row>
    <row r="374" spans="1:1">
      <c r="A374" t="s">
        <v>274</v>
      </c>
    </row>
    <row r="375" spans="1:1">
      <c r="A375" t="s">
        <v>275</v>
      </c>
    </row>
    <row r="376" spans="1:1">
      <c r="A376" t="s">
        <v>276</v>
      </c>
    </row>
    <row r="377" spans="1:1">
      <c r="A377" t="s">
        <v>277</v>
      </c>
    </row>
    <row r="378" spans="1:1">
      <c r="A378" t="s">
        <v>278</v>
      </c>
    </row>
    <row r="379" spans="1:1">
      <c r="A379" t="s">
        <v>279</v>
      </c>
    </row>
    <row r="380" spans="1:1">
      <c r="A380" t="s">
        <v>4085</v>
      </c>
    </row>
    <row r="381" spans="1:1">
      <c r="A381" t="s">
        <v>3947</v>
      </c>
    </row>
    <row r="382" spans="1:1">
      <c r="A382" t="s">
        <v>3961</v>
      </c>
    </row>
    <row r="383" spans="1:1">
      <c r="A383" t="s">
        <v>280</v>
      </c>
    </row>
    <row r="384" spans="1:1">
      <c r="A384" t="s">
        <v>281</v>
      </c>
    </row>
    <row r="385" spans="1:1">
      <c r="A385" t="s">
        <v>4105</v>
      </c>
    </row>
    <row r="386" spans="1:1">
      <c r="A386" t="s">
        <v>3965</v>
      </c>
    </row>
    <row r="387" spans="1:1">
      <c r="A387" t="s">
        <v>3899</v>
      </c>
    </row>
    <row r="388" spans="1:1">
      <c r="A388" t="s">
        <v>3900</v>
      </c>
    </row>
    <row r="389" spans="1:1">
      <c r="A389" t="s">
        <v>3908</v>
      </c>
    </row>
    <row r="390" spans="1:1">
      <c r="A390" t="s">
        <v>4048</v>
      </c>
    </row>
    <row r="391" spans="1:1">
      <c r="A391" t="s">
        <v>3979</v>
      </c>
    </row>
    <row r="392" spans="1:1">
      <c r="A392" t="s">
        <v>4045</v>
      </c>
    </row>
    <row r="393" spans="1:1">
      <c r="A393" t="s">
        <v>282</v>
      </c>
    </row>
    <row r="394" spans="1:1">
      <c r="A394" t="s">
        <v>283</v>
      </c>
    </row>
    <row r="395" spans="1:1">
      <c r="A395" t="s">
        <v>284</v>
      </c>
    </row>
    <row r="396" spans="1:1">
      <c r="A396" t="s">
        <v>285</v>
      </c>
    </row>
    <row r="397" spans="1:1">
      <c r="A397" t="s">
        <v>3936</v>
      </c>
    </row>
    <row r="398" spans="1:1">
      <c r="A398" t="s">
        <v>286</v>
      </c>
    </row>
    <row r="399" spans="1:1">
      <c r="A399" t="s">
        <v>287</v>
      </c>
    </row>
    <row r="400" spans="1:1">
      <c r="A400" t="s">
        <v>3893</v>
      </c>
    </row>
    <row r="401" spans="1:1">
      <c r="A401" t="s">
        <v>3935</v>
      </c>
    </row>
    <row r="402" spans="1:1">
      <c r="A402" t="s">
        <v>288</v>
      </c>
    </row>
    <row r="403" spans="1:1">
      <c r="A403" t="s">
        <v>289</v>
      </c>
    </row>
    <row r="404" spans="1:1">
      <c r="A404" t="s">
        <v>4134</v>
      </c>
    </row>
    <row r="405" spans="1:1">
      <c r="A405" t="s">
        <v>290</v>
      </c>
    </row>
    <row r="406" spans="1:1">
      <c r="A406" t="s">
        <v>291</v>
      </c>
    </row>
    <row r="407" spans="1:1">
      <c r="A407" t="s">
        <v>292</v>
      </c>
    </row>
    <row r="408" spans="1:1">
      <c r="A408" t="s">
        <v>293</v>
      </c>
    </row>
    <row r="409" spans="1:1">
      <c r="A409" t="s">
        <v>294</v>
      </c>
    </row>
    <row r="410" spans="1:1">
      <c r="A410" t="s">
        <v>295</v>
      </c>
    </row>
    <row r="411" spans="1:1">
      <c r="A411" t="s">
        <v>4131</v>
      </c>
    </row>
    <row r="412" spans="1:1">
      <c r="A412" t="s">
        <v>3948</v>
      </c>
    </row>
    <row r="413" spans="1:1">
      <c r="A413" t="s">
        <v>296</v>
      </c>
    </row>
    <row r="414" spans="1:1">
      <c r="A414" t="s">
        <v>297</v>
      </c>
    </row>
    <row r="415" spans="1:1">
      <c r="A415" t="s">
        <v>298</v>
      </c>
    </row>
    <row r="416" spans="1:1">
      <c r="A416" t="s">
        <v>299</v>
      </c>
    </row>
    <row r="417" spans="1:1">
      <c r="A417" t="s">
        <v>300</v>
      </c>
    </row>
    <row r="418" spans="1:1">
      <c r="A418" t="s">
        <v>301</v>
      </c>
    </row>
    <row r="419" spans="1:1">
      <c r="A419" t="s">
        <v>302</v>
      </c>
    </row>
    <row r="420" spans="1:1">
      <c r="A420" t="s">
        <v>303</v>
      </c>
    </row>
    <row r="421" spans="1:1">
      <c r="A421" t="s">
        <v>304</v>
      </c>
    </row>
    <row r="422" spans="1:1">
      <c r="A422" t="s">
        <v>305</v>
      </c>
    </row>
    <row r="423" spans="1:1">
      <c r="A423" t="s">
        <v>306</v>
      </c>
    </row>
    <row r="424" spans="1:1">
      <c r="A424" t="s">
        <v>307</v>
      </c>
    </row>
    <row r="425" spans="1:1">
      <c r="A425" t="s">
        <v>308</v>
      </c>
    </row>
    <row r="426" spans="1:1">
      <c r="A426" t="s">
        <v>4029</v>
      </c>
    </row>
    <row r="427" spans="1:1">
      <c r="A427" t="s">
        <v>309</v>
      </c>
    </row>
    <row r="428" spans="1:1">
      <c r="A428" t="s">
        <v>310</v>
      </c>
    </row>
    <row r="429" spans="1:1">
      <c r="A429" t="s">
        <v>311</v>
      </c>
    </row>
    <row r="430" spans="1:1">
      <c r="A430" t="s">
        <v>312</v>
      </c>
    </row>
    <row r="431" spans="1:1">
      <c r="A431" t="s">
        <v>313</v>
      </c>
    </row>
    <row r="432" spans="1:1">
      <c r="A432" t="s">
        <v>314</v>
      </c>
    </row>
    <row r="433" spans="1:1">
      <c r="A433" t="s">
        <v>315</v>
      </c>
    </row>
    <row r="434" spans="1:1">
      <c r="A434" t="s">
        <v>316</v>
      </c>
    </row>
    <row r="435" spans="1:1">
      <c r="A435" t="s">
        <v>317</v>
      </c>
    </row>
    <row r="436" spans="1:1">
      <c r="A436" t="s">
        <v>318</v>
      </c>
    </row>
    <row r="437" spans="1:1">
      <c r="A437" t="s">
        <v>4109</v>
      </c>
    </row>
    <row r="438" spans="1:1">
      <c r="A438" t="s">
        <v>4113</v>
      </c>
    </row>
    <row r="439" spans="1:1">
      <c r="A439" t="s">
        <v>319</v>
      </c>
    </row>
    <row r="440" spans="1:1">
      <c r="A440" t="s">
        <v>4130</v>
      </c>
    </row>
    <row r="441" spans="1:1">
      <c r="A441" t="s">
        <v>3921</v>
      </c>
    </row>
    <row r="442" spans="1:1">
      <c r="A442" t="s">
        <v>320</v>
      </c>
    </row>
    <row r="443" spans="1:1">
      <c r="A443" t="s">
        <v>321</v>
      </c>
    </row>
    <row r="444" spans="1:1">
      <c r="A444" t="s">
        <v>322</v>
      </c>
    </row>
    <row r="445" spans="1:1">
      <c r="A445" t="s">
        <v>4007</v>
      </c>
    </row>
    <row r="446" spans="1:1">
      <c r="A446" t="s">
        <v>323</v>
      </c>
    </row>
    <row r="447" spans="1:1">
      <c r="A447" t="s">
        <v>324</v>
      </c>
    </row>
    <row r="448" spans="1:1">
      <c r="A448" t="s">
        <v>325</v>
      </c>
    </row>
    <row r="449" spans="1:1">
      <c r="A449" t="s">
        <v>326</v>
      </c>
    </row>
    <row r="450" spans="1:1">
      <c r="A450" t="s">
        <v>327</v>
      </c>
    </row>
    <row r="451" spans="1:1">
      <c r="A451" t="s">
        <v>328</v>
      </c>
    </row>
    <row r="452" spans="1:1">
      <c r="A452" t="s">
        <v>329</v>
      </c>
    </row>
    <row r="453" spans="1:1">
      <c r="A453" t="s">
        <v>330</v>
      </c>
    </row>
    <row r="454" spans="1:1">
      <c r="A454" t="s">
        <v>331</v>
      </c>
    </row>
    <row r="455" spans="1:1">
      <c r="A455" t="s">
        <v>332</v>
      </c>
    </row>
    <row r="456" spans="1:1">
      <c r="A456" t="s">
        <v>333</v>
      </c>
    </row>
    <row r="457" spans="1:1">
      <c r="A457" t="s">
        <v>4040</v>
      </c>
    </row>
    <row r="458" spans="1:1">
      <c r="A458" t="s">
        <v>334</v>
      </c>
    </row>
    <row r="459" spans="1:1">
      <c r="A459" t="s">
        <v>335</v>
      </c>
    </row>
    <row r="460" spans="1:1">
      <c r="A460" t="s">
        <v>336</v>
      </c>
    </row>
    <row r="461" spans="1:1">
      <c r="A461" t="s">
        <v>337</v>
      </c>
    </row>
    <row r="462" spans="1:1">
      <c r="A462" t="s">
        <v>3976</v>
      </c>
    </row>
    <row r="463" spans="1:1">
      <c r="A463" t="s">
        <v>338</v>
      </c>
    </row>
    <row r="464" spans="1:1">
      <c r="A464" t="s">
        <v>339</v>
      </c>
    </row>
    <row r="465" spans="1:1">
      <c r="A465" t="s">
        <v>4044</v>
      </c>
    </row>
    <row r="466" spans="1:1">
      <c r="A466" t="s">
        <v>3926</v>
      </c>
    </row>
    <row r="467" spans="1:1">
      <c r="A467" t="s">
        <v>340</v>
      </c>
    </row>
    <row r="468" spans="1:1">
      <c r="A468" t="s">
        <v>3970</v>
      </c>
    </row>
    <row r="469" spans="1:1">
      <c r="A469" t="s">
        <v>341</v>
      </c>
    </row>
    <row r="470" spans="1:1">
      <c r="A470" t="s">
        <v>342</v>
      </c>
    </row>
    <row r="471" spans="1:1">
      <c r="A471" t="s">
        <v>343</v>
      </c>
    </row>
    <row r="472" spans="1:1">
      <c r="A472" t="s">
        <v>3957</v>
      </c>
    </row>
    <row r="473" spans="1:1">
      <c r="A473" t="s">
        <v>4114</v>
      </c>
    </row>
    <row r="474" spans="1:1">
      <c r="A474" t="s">
        <v>4010</v>
      </c>
    </row>
    <row r="475" spans="1:1">
      <c r="A475" t="s">
        <v>3985</v>
      </c>
    </row>
    <row r="476" spans="1:1">
      <c r="A476" t="s">
        <v>344</v>
      </c>
    </row>
    <row r="477" spans="1:1">
      <c r="A477" t="s">
        <v>345</v>
      </c>
    </row>
    <row r="478" spans="1:1">
      <c r="A478" t="s">
        <v>346</v>
      </c>
    </row>
    <row r="479" spans="1:1">
      <c r="A479" t="s">
        <v>347</v>
      </c>
    </row>
    <row r="480" spans="1:1">
      <c r="A480" t="s">
        <v>348</v>
      </c>
    </row>
    <row r="481" spans="1:1">
      <c r="A481" t="s">
        <v>349</v>
      </c>
    </row>
    <row r="482" spans="1:1">
      <c r="A482" t="s">
        <v>3990</v>
      </c>
    </row>
    <row r="483" spans="1:1">
      <c r="A483" t="s">
        <v>350</v>
      </c>
    </row>
    <row r="484" spans="1:1">
      <c r="A484" t="s">
        <v>351</v>
      </c>
    </row>
    <row r="485" spans="1:1">
      <c r="A485" t="s">
        <v>3964</v>
      </c>
    </row>
    <row r="486" spans="1:1">
      <c r="A486" t="s">
        <v>352</v>
      </c>
    </row>
    <row r="487" spans="1:1">
      <c r="A487" t="s">
        <v>353</v>
      </c>
    </row>
    <row r="488" spans="1:1">
      <c r="A488" t="s">
        <v>354</v>
      </c>
    </row>
    <row r="489" spans="1:1">
      <c r="A489" t="s">
        <v>355</v>
      </c>
    </row>
    <row r="490" spans="1:1">
      <c r="A490" t="s">
        <v>356</v>
      </c>
    </row>
    <row r="491" spans="1:1">
      <c r="A491" t="s">
        <v>357</v>
      </c>
    </row>
    <row r="492" spans="1:1">
      <c r="A492" t="s">
        <v>358</v>
      </c>
    </row>
    <row r="493" spans="1:1">
      <c r="A493" t="s">
        <v>359</v>
      </c>
    </row>
    <row r="494" spans="1:1">
      <c r="A494" t="s">
        <v>360</v>
      </c>
    </row>
    <row r="495" spans="1:1">
      <c r="A495" t="s">
        <v>361</v>
      </c>
    </row>
    <row r="496" spans="1:1">
      <c r="A496" t="s">
        <v>362</v>
      </c>
    </row>
    <row r="497" spans="1:1">
      <c r="A497" t="s">
        <v>363</v>
      </c>
    </row>
    <row r="498" spans="1:1">
      <c r="A498" t="s">
        <v>364</v>
      </c>
    </row>
    <row r="499" spans="1:1">
      <c r="A499" t="s">
        <v>365</v>
      </c>
    </row>
    <row r="500" spans="1:1">
      <c r="A500" t="s">
        <v>3954</v>
      </c>
    </row>
    <row r="501" spans="1:1">
      <c r="A501" t="s">
        <v>366</v>
      </c>
    </row>
    <row r="502" spans="1:1">
      <c r="A502" t="s">
        <v>367</v>
      </c>
    </row>
    <row r="503" spans="1:1">
      <c r="A503" t="s">
        <v>368</v>
      </c>
    </row>
    <row r="504" spans="1:1">
      <c r="A504" t="s">
        <v>369</v>
      </c>
    </row>
    <row r="505" spans="1:1">
      <c r="A505" t="s">
        <v>4108</v>
      </c>
    </row>
    <row r="506" spans="1:1">
      <c r="A506" t="s">
        <v>3952</v>
      </c>
    </row>
    <row r="507" spans="1:1">
      <c r="A507" t="s">
        <v>370</v>
      </c>
    </row>
    <row r="508" spans="1:1">
      <c r="A508" t="s">
        <v>371</v>
      </c>
    </row>
    <row r="509" spans="1:1">
      <c r="A509" t="s">
        <v>3999</v>
      </c>
    </row>
    <row r="510" spans="1:1">
      <c r="A510" t="s">
        <v>372</v>
      </c>
    </row>
    <row r="511" spans="1:1">
      <c r="A511" t="s">
        <v>373</v>
      </c>
    </row>
    <row r="512" spans="1:1">
      <c r="A512" t="s">
        <v>374</v>
      </c>
    </row>
    <row r="513" spans="1:1">
      <c r="A513" t="s">
        <v>4132</v>
      </c>
    </row>
    <row r="514" spans="1:1">
      <c r="A514" t="s">
        <v>375</v>
      </c>
    </row>
    <row r="515" spans="1:1">
      <c r="A515" t="s">
        <v>3911</v>
      </c>
    </row>
    <row r="516" spans="1:1">
      <c r="A516" t="s">
        <v>3939</v>
      </c>
    </row>
    <row r="517" spans="1:1">
      <c r="A517" t="s">
        <v>4006</v>
      </c>
    </row>
    <row r="518" spans="1:1">
      <c r="A518" t="s">
        <v>4104</v>
      </c>
    </row>
    <row r="519" spans="1:1">
      <c r="A519" t="s">
        <v>376</v>
      </c>
    </row>
    <row r="520" spans="1:1">
      <c r="A520" t="s">
        <v>377</v>
      </c>
    </row>
    <row r="521" spans="1:1">
      <c r="A521" t="s">
        <v>4111</v>
      </c>
    </row>
    <row r="522" spans="1:1">
      <c r="A522" t="s">
        <v>4077</v>
      </c>
    </row>
    <row r="523" spans="1:1">
      <c r="A523" t="s">
        <v>378</v>
      </c>
    </row>
    <row r="524" spans="1:1">
      <c r="A524" t="s">
        <v>3927</v>
      </c>
    </row>
    <row r="525" spans="1:1">
      <c r="A525" t="s">
        <v>4125</v>
      </c>
    </row>
    <row r="526" spans="1:1">
      <c r="A526" t="s">
        <v>379</v>
      </c>
    </row>
    <row r="527" spans="1:1">
      <c r="A527" t="s">
        <v>380</v>
      </c>
    </row>
    <row r="528" spans="1:1">
      <c r="A528" t="s">
        <v>381</v>
      </c>
    </row>
    <row r="529" spans="1:1">
      <c r="A529" t="s">
        <v>4099</v>
      </c>
    </row>
    <row r="530" spans="1:1">
      <c r="A530" t="s">
        <v>382</v>
      </c>
    </row>
    <row r="531" spans="1:1">
      <c r="A531" t="s">
        <v>383</v>
      </c>
    </row>
    <row r="532" spans="1:1">
      <c r="A532" t="s">
        <v>384</v>
      </c>
    </row>
    <row r="533" spans="1:1">
      <c r="A533" t="s">
        <v>385</v>
      </c>
    </row>
    <row r="534" spans="1:1">
      <c r="A534" t="s">
        <v>386</v>
      </c>
    </row>
    <row r="535" spans="1:1">
      <c r="A535" t="s">
        <v>387</v>
      </c>
    </row>
    <row r="536" spans="1:1">
      <c r="A536" t="s">
        <v>388</v>
      </c>
    </row>
    <row r="537" spans="1:1">
      <c r="A537" t="s">
        <v>389</v>
      </c>
    </row>
    <row r="538" spans="1:1">
      <c r="A538" t="s">
        <v>4082</v>
      </c>
    </row>
    <row r="539" spans="1:1">
      <c r="A539" t="s">
        <v>3912</v>
      </c>
    </row>
    <row r="540" spans="1:1">
      <c r="A540" t="s">
        <v>390</v>
      </c>
    </row>
    <row r="541" spans="1:1">
      <c r="A541" t="s">
        <v>391</v>
      </c>
    </row>
    <row r="542" spans="1:1">
      <c r="A542" t="s">
        <v>4047</v>
      </c>
    </row>
    <row r="543" spans="1:1">
      <c r="A543" t="s">
        <v>392</v>
      </c>
    </row>
    <row r="544" spans="1:1">
      <c r="A544" t="s">
        <v>4083</v>
      </c>
    </row>
    <row r="545" spans="1:1">
      <c r="A545" t="s">
        <v>4136</v>
      </c>
    </row>
    <row r="546" spans="1:1">
      <c r="A546" t="s">
        <v>393</v>
      </c>
    </row>
    <row r="547" spans="1:1">
      <c r="A547" t="s">
        <v>4019</v>
      </c>
    </row>
    <row r="548" spans="1:1">
      <c r="A548" t="s">
        <v>3994</v>
      </c>
    </row>
    <row r="549" spans="1:1">
      <c r="A549" t="s">
        <v>4117</v>
      </c>
    </row>
    <row r="550" spans="1:1">
      <c r="A550" t="s">
        <v>394</v>
      </c>
    </row>
    <row r="551" spans="1:1">
      <c r="A551" t="s">
        <v>395</v>
      </c>
    </row>
    <row r="552" spans="1:1">
      <c r="A552" t="s">
        <v>4069</v>
      </c>
    </row>
    <row r="553" spans="1:1">
      <c r="A553" t="s">
        <v>4053</v>
      </c>
    </row>
    <row r="554" spans="1:1">
      <c r="A554" t="s">
        <v>3951</v>
      </c>
    </row>
    <row r="555" spans="1:1">
      <c r="A555" t="s">
        <v>3933</v>
      </c>
    </row>
    <row r="556" spans="1:1">
      <c r="A556" t="s">
        <v>396</v>
      </c>
    </row>
    <row r="557" spans="1:1">
      <c r="A557" t="s">
        <v>4075</v>
      </c>
    </row>
    <row r="558" spans="1:1">
      <c r="A558" t="s">
        <v>397</v>
      </c>
    </row>
    <row r="559" spans="1:1">
      <c r="A559" t="s">
        <v>398</v>
      </c>
    </row>
    <row r="560" spans="1:1">
      <c r="A560" t="s">
        <v>399</v>
      </c>
    </row>
    <row r="561" spans="1:1">
      <c r="A561" t="s">
        <v>400</v>
      </c>
    </row>
    <row r="562" spans="1:1">
      <c r="A562" t="s">
        <v>3907</v>
      </c>
    </row>
    <row r="563" spans="1:1">
      <c r="A563" t="s">
        <v>4052</v>
      </c>
    </row>
    <row r="564" spans="1:1">
      <c r="A564" t="s">
        <v>401</v>
      </c>
    </row>
    <row r="565" spans="1:1">
      <c r="A565" t="s">
        <v>402</v>
      </c>
    </row>
    <row r="566" spans="1:1">
      <c r="A566" t="s">
        <v>403</v>
      </c>
    </row>
    <row r="567" spans="1:1">
      <c r="A567" t="s">
        <v>404</v>
      </c>
    </row>
    <row r="568" spans="1:1">
      <c r="A568" t="s">
        <v>405</v>
      </c>
    </row>
    <row r="569" spans="1:1">
      <c r="A569" t="s">
        <v>406</v>
      </c>
    </row>
    <row r="570" spans="1:1">
      <c r="A570" t="s">
        <v>407</v>
      </c>
    </row>
    <row r="571" spans="1:1">
      <c r="A571" t="s">
        <v>408</v>
      </c>
    </row>
    <row r="572" spans="1:1">
      <c r="A572" t="s">
        <v>3956</v>
      </c>
    </row>
    <row r="573" spans="1:1">
      <c r="A573" t="s">
        <v>409</v>
      </c>
    </row>
    <row r="574" spans="1:1">
      <c r="A574" t="s">
        <v>410</v>
      </c>
    </row>
    <row r="575" spans="1:1">
      <c r="A575" t="s">
        <v>411</v>
      </c>
    </row>
    <row r="576" spans="1:1">
      <c r="A576" t="s">
        <v>412</v>
      </c>
    </row>
    <row r="577" spans="1:1">
      <c r="A577" t="s">
        <v>4030</v>
      </c>
    </row>
    <row r="578" spans="1:1">
      <c r="A578" t="s">
        <v>3982</v>
      </c>
    </row>
    <row r="579" spans="1:1">
      <c r="A579" t="s">
        <v>4018</v>
      </c>
    </row>
    <row r="580" spans="1:1">
      <c r="A580" t="s">
        <v>413</v>
      </c>
    </row>
    <row r="581" spans="1:1">
      <c r="A581" t="s">
        <v>3930</v>
      </c>
    </row>
    <row r="582" spans="1:1">
      <c r="A582" t="s">
        <v>414</v>
      </c>
    </row>
    <row r="583" spans="1:1">
      <c r="A583" t="s">
        <v>4042</v>
      </c>
    </row>
    <row r="584" spans="1:1">
      <c r="A584" t="s">
        <v>3975</v>
      </c>
    </row>
    <row r="585" spans="1:1">
      <c r="A585" t="s">
        <v>4076</v>
      </c>
    </row>
    <row r="586" spans="1:1">
      <c r="A586" t="s">
        <v>4081</v>
      </c>
    </row>
    <row r="587" spans="1:1">
      <c r="A587" t="s">
        <v>3960</v>
      </c>
    </row>
    <row r="588" spans="1:1">
      <c r="A588" t="s">
        <v>4034</v>
      </c>
    </row>
    <row r="589" spans="1:1">
      <c r="A589" t="s">
        <v>3969</v>
      </c>
    </row>
    <row r="590" spans="1:1">
      <c r="A590" t="s">
        <v>415</v>
      </c>
    </row>
    <row r="591" spans="1:1">
      <c r="A591" t="s">
        <v>4140</v>
      </c>
    </row>
    <row r="592" spans="1:1">
      <c r="A592" t="s">
        <v>416</v>
      </c>
    </row>
    <row r="593" spans="1:1">
      <c r="A593" t="s">
        <v>4041</v>
      </c>
    </row>
    <row r="594" spans="1:1">
      <c r="A594" t="s">
        <v>417</v>
      </c>
    </row>
    <row r="595" spans="1:1">
      <c r="A595" t="s">
        <v>418</v>
      </c>
    </row>
    <row r="596" spans="1:1">
      <c r="A596" t="s">
        <v>3917</v>
      </c>
    </row>
    <row r="597" spans="1:1">
      <c r="A597" t="s">
        <v>419</v>
      </c>
    </row>
    <row r="598" spans="1:1">
      <c r="A598" t="s">
        <v>4009</v>
      </c>
    </row>
    <row r="599" spans="1:1">
      <c r="A599" t="s">
        <v>420</v>
      </c>
    </row>
    <row r="600" spans="1:1">
      <c r="A600" t="s">
        <v>4124</v>
      </c>
    </row>
    <row r="601" spans="1:1">
      <c r="A601" t="s">
        <v>421</v>
      </c>
    </row>
    <row r="602" spans="1:1">
      <c r="A602" t="s">
        <v>4120</v>
      </c>
    </row>
    <row r="603" spans="1:1">
      <c r="A603" t="s">
        <v>422</v>
      </c>
    </row>
    <row r="604" spans="1:1">
      <c r="A604" t="s">
        <v>423</v>
      </c>
    </row>
    <row r="605" spans="1:1">
      <c r="A605" t="s">
        <v>424</v>
      </c>
    </row>
    <row r="606" spans="1:1">
      <c r="A606" t="s">
        <v>425</v>
      </c>
    </row>
    <row r="607" spans="1:1">
      <c r="A607" t="s">
        <v>426</v>
      </c>
    </row>
    <row r="608" spans="1:1">
      <c r="A608" t="s">
        <v>427</v>
      </c>
    </row>
    <row r="609" spans="1:1">
      <c r="A609" t="s">
        <v>428</v>
      </c>
    </row>
    <row r="610" spans="1:1">
      <c r="A610" t="s">
        <v>3940</v>
      </c>
    </row>
    <row r="611" spans="1:1">
      <c r="A611" t="s">
        <v>429</v>
      </c>
    </row>
    <row r="612" spans="1:1">
      <c r="A612" t="s">
        <v>430</v>
      </c>
    </row>
    <row r="613" spans="1:1">
      <c r="A613" t="s">
        <v>4071</v>
      </c>
    </row>
    <row r="614" spans="1:1">
      <c r="A614" t="s">
        <v>431</v>
      </c>
    </row>
    <row r="615" spans="1:1">
      <c r="A615" t="s">
        <v>4128</v>
      </c>
    </row>
    <row r="616" spans="1:1">
      <c r="A616" t="s">
        <v>4039</v>
      </c>
    </row>
    <row r="617" spans="1:1">
      <c r="A617" t="s">
        <v>432</v>
      </c>
    </row>
    <row r="618" spans="1:1">
      <c r="A618" t="s">
        <v>4118</v>
      </c>
    </row>
    <row r="619" spans="1:1">
      <c r="A619" t="s">
        <v>433</v>
      </c>
    </row>
    <row r="620" spans="1:1">
      <c r="A620" t="s">
        <v>4095</v>
      </c>
    </row>
    <row r="621" spans="1:1">
      <c r="A621" t="s">
        <v>4032</v>
      </c>
    </row>
    <row r="622" spans="1:1">
      <c r="A622" t="s">
        <v>4115</v>
      </c>
    </row>
    <row r="623" spans="1:1">
      <c r="A623" t="s">
        <v>3992</v>
      </c>
    </row>
    <row r="624" spans="1:1">
      <c r="A624" t="s">
        <v>434</v>
      </c>
    </row>
    <row r="625" spans="1:1">
      <c r="A625" t="s">
        <v>435</v>
      </c>
    </row>
    <row r="626" spans="1:1">
      <c r="A626" t="s">
        <v>436</v>
      </c>
    </row>
    <row r="627" spans="1:1">
      <c r="A627" t="s">
        <v>437</v>
      </c>
    </row>
    <row r="628" spans="1:1">
      <c r="A628" t="s">
        <v>4092</v>
      </c>
    </row>
    <row r="629" spans="1:1">
      <c r="A629" t="s">
        <v>4015</v>
      </c>
    </row>
    <row r="630" spans="1:1">
      <c r="A630" t="s">
        <v>438</v>
      </c>
    </row>
    <row r="631" spans="1:1">
      <c r="A631" t="s">
        <v>3974</v>
      </c>
    </row>
    <row r="632" spans="1:1">
      <c r="A632" t="s">
        <v>3978</v>
      </c>
    </row>
    <row r="633" spans="1:1">
      <c r="A633" t="s">
        <v>4142</v>
      </c>
    </row>
    <row r="634" spans="1:1">
      <c r="A634" t="s">
        <v>439</v>
      </c>
    </row>
    <row r="635" spans="1:1">
      <c r="A635" t="s">
        <v>440</v>
      </c>
    </row>
    <row r="636" spans="1:1">
      <c r="A636" t="s">
        <v>441</v>
      </c>
    </row>
    <row r="637" spans="1:1">
      <c r="A637" t="s">
        <v>442</v>
      </c>
    </row>
    <row r="638" spans="1:1">
      <c r="A638" t="s">
        <v>443</v>
      </c>
    </row>
    <row r="639" spans="1:1">
      <c r="A639" t="s">
        <v>444</v>
      </c>
    </row>
    <row r="640" spans="1:1">
      <c r="A640" t="s">
        <v>4093</v>
      </c>
    </row>
    <row r="641" spans="1:1">
      <c r="A641" t="s">
        <v>445</v>
      </c>
    </row>
    <row r="642" spans="1:1">
      <c r="A642" t="s">
        <v>446</v>
      </c>
    </row>
    <row r="643" spans="1:1">
      <c r="A643" t="s">
        <v>4098</v>
      </c>
    </row>
    <row r="644" spans="1:1">
      <c r="A644" t="s">
        <v>3889</v>
      </c>
    </row>
    <row r="645" spans="1:1">
      <c r="A645" t="s">
        <v>447</v>
      </c>
    </row>
    <row r="646" spans="1:1">
      <c r="A646" t="s">
        <v>448</v>
      </c>
    </row>
    <row r="647" spans="1:1">
      <c r="A647" t="s">
        <v>449</v>
      </c>
    </row>
    <row r="648" spans="1:1">
      <c r="A648" t="s">
        <v>450</v>
      </c>
    </row>
    <row r="649" spans="1:1">
      <c r="A649" t="s">
        <v>451</v>
      </c>
    </row>
    <row r="650" spans="1:1">
      <c r="A650" t="s">
        <v>3896</v>
      </c>
    </row>
    <row r="651" spans="1:1">
      <c r="A651" t="s">
        <v>4028</v>
      </c>
    </row>
    <row r="652" spans="1:1">
      <c r="A652" t="s">
        <v>4126</v>
      </c>
    </row>
    <row r="653" spans="1:1">
      <c r="A653" t="s">
        <v>4017</v>
      </c>
    </row>
    <row r="654" spans="1:1">
      <c r="A654" t="s">
        <v>4059</v>
      </c>
    </row>
    <row r="655" spans="1:1">
      <c r="A655" t="s">
        <v>3906</v>
      </c>
    </row>
    <row r="656" spans="1:1">
      <c r="A656" t="s">
        <v>452</v>
      </c>
    </row>
    <row r="657" spans="1:1">
      <c r="A657" t="s">
        <v>4137</v>
      </c>
    </row>
    <row r="658" spans="1:1">
      <c r="A658" t="s">
        <v>4086</v>
      </c>
    </row>
    <row r="659" spans="1:1">
      <c r="A659" t="s">
        <v>3995</v>
      </c>
    </row>
    <row r="660" spans="1:1">
      <c r="A660" t="s">
        <v>453</v>
      </c>
    </row>
    <row r="661" spans="1:1">
      <c r="A661" t="s">
        <v>4055</v>
      </c>
    </row>
    <row r="662" spans="1:1">
      <c r="A662" t="s">
        <v>4024</v>
      </c>
    </row>
    <row r="663" spans="1:1">
      <c r="A663" t="s">
        <v>4141</v>
      </c>
    </row>
    <row r="664" spans="1:1">
      <c r="A664" t="s">
        <v>454</v>
      </c>
    </row>
    <row r="665" spans="1:1">
      <c r="A665" t="s">
        <v>455</v>
      </c>
    </row>
    <row r="666" spans="1:1">
      <c r="A666" t="s">
        <v>3915</v>
      </c>
    </row>
    <row r="667" spans="1:1">
      <c r="A667" t="s">
        <v>456</v>
      </c>
    </row>
    <row r="668" spans="1:1">
      <c r="A668" t="s">
        <v>4037</v>
      </c>
    </row>
    <row r="669" spans="1:1">
      <c r="A669" t="s">
        <v>457</v>
      </c>
    </row>
    <row r="670" spans="1:1">
      <c r="A670" t="s">
        <v>458</v>
      </c>
    </row>
    <row r="671" spans="1:1">
      <c r="A671" t="s">
        <v>4122</v>
      </c>
    </row>
    <row r="672" spans="1:1">
      <c r="A672" t="s">
        <v>459</v>
      </c>
    </row>
    <row r="673" spans="1:1">
      <c r="A673" t="s">
        <v>460</v>
      </c>
    </row>
    <row r="674" spans="1:1">
      <c r="A674" t="s">
        <v>4119</v>
      </c>
    </row>
    <row r="675" spans="1:1">
      <c r="A675" t="s">
        <v>461</v>
      </c>
    </row>
    <row r="676" spans="1:1">
      <c r="A676" t="s">
        <v>4033</v>
      </c>
    </row>
    <row r="677" spans="1:1">
      <c r="A677" t="s">
        <v>462</v>
      </c>
    </row>
    <row r="678" spans="1:1">
      <c r="A678" t="s">
        <v>463</v>
      </c>
    </row>
    <row r="679" spans="1:1">
      <c r="A679" t="s">
        <v>4074</v>
      </c>
    </row>
    <row r="680" spans="1:1">
      <c r="A680" t="s">
        <v>464</v>
      </c>
    </row>
    <row r="681" spans="1:1">
      <c r="A681" t="s">
        <v>4087</v>
      </c>
    </row>
    <row r="682" spans="1:1">
      <c r="A682" t="s">
        <v>465</v>
      </c>
    </row>
    <row r="683" spans="1:1">
      <c r="A683" t="s">
        <v>4080</v>
      </c>
    </row>
    <row r="684" spans="1:1">
      <c r="A684" t="s">
        <v>466</v>
      </c>
    </row>
    <row r="685" spans="1:1">
      <c r="A685" t="s">
        <v>4004</v>
      </c>
    </row>
    <row r="686" spans="1:1">
      <c r="A686" t="s">
        <v>467</v>
      </c>
    </row>
    <row r="687" spans="1:1">
      <c r="A687" t="s">
        <v>468</v>
      </c>
    </row>
    <row r="688" spans="1:1">
      <c r="A688" t="s">
        <v>469</v>
      </c>
    </row>
    <row r="689" spans="1:1">
      <c r="A689" t="s">
        <v>4144</v>
      </c>
    </row>
    <row r="690" spans="1:1">
      <c r="A690" t="s">
        <v>3897</v>
      </c>
    </row>
    <row r="691" spans="1:1">
      <c r="A691" t="s">
        <v>3966</v>
      </c>
    </row>
    <row r="692" spans="1:1">
      <c r="A692" t="s">
        <v>470</v>
      </c>
    </row>
    <row r="693" spans="1:1">
      <c r="A693" t="s">
        <v>471</v>
      </c>
    </row>
    <row r="694" spans="1:1">
      <c r="A694" t="s">
        <v>3909</v>
      </c>
    </row>
    <row r="695" spans="1:1">
      <c r="A695" t="s">
        <v>4005</v>
      </c>
    </row>
    <row r="696" spans="1:1">
      <c r="A696" t="s">
        <v>3894</v>
      </c>
    </row>
    <row r="697" spans="1:1">
      <c r="A697" t="s">
        <v>4107</v>
      </c>
    </row>
    <row r="698" spans="1:1">
      <c r="A698" t="s">
        <v>4084</v>
      </c>
    </row>
    <row r="699" spans="1:1">
      <c r="A699" t="s">
        <v>3945</v>
      </c>
    </row>
    <row r="700" spans="1:1">
      <c r="A700" t="s">
        <v>4102</v>
      </c>
    </row>
    <row r="701" spans="1:1">
      <c r="A701" t="s">
        <v>4121</v>
      </c>
    </row>
    <row r="702" spans="1:1">
      <c r="A702" t="s">
        <v>3913</v>
      </c>
    </row>
    <row r="703" spans="1:1">
      <c r="A703" t="s">
        <v>4138</v>
      </c>
    </row>
    <row r="704" spans="1:1">
      <c r="A704" t="s">
        <v>4139</v>
      </c>
    </row>
    <row r="705" spans="1:1">
      <c r="A705" t="s">
        <v>472</v>
      </c>
    </row>
    <row r="706" spans="1:1">
      <c r="A706" t="s">
        <v>473</v>
      </c>
    </row>
    <row r="707" spans="1:1">
      <c r="A707" t="s">
        <v>474</v>
      </c>
    </row>
    <row r="708" spans="1:1">
      <c r="A708" t="s">
        <v>4065</v>
      </c>
    </row>
    <row r="709" spans="1:1">
      <c r="A709" t="s">
        <v>475</v>
      </c>
    </row>
    <row r="710" spans="1:1">
      <c r="A710" t="s">
        <v>4057</v>
      </c>
    </row>
    <row r="711" spans="1:1">
      <c r="A711" t="s">
        <v>4096</v>
      </c>
    </row>
    <row r="712" spans="1:1">
      <c r="A712" t="s">
        <v>4070</v>
      </c>
    </row>
    <row r="713" spans="1:1">
      <c r="A713" t="s">
        <v>476</v>
      </c>
    </row>
    <row r="714" spans="1:1">
      <c r="A714" t="s">
        <v>3998</v>
      </c>
    </row>
    <row r="715" spans="1:1">
      <c r="A715" t="s">
        <v>4027</v>
      </c>
    </row>
    <row r="716" spans="1:1">
      <c r="A716" t="s">
        <v>4038</v>
      </c>
    </row>
    <row r="717" spans="1:1">
      <c r="A717" t="s">
        <v>4043</v>
      </c>
    </row>
    <row r="718" spans="1:1">
      <c r="A718" t="s">
        <v>477</v>
      </c>
    </row>
    <row r="719" spans="1:1">
      <c r="A719" t="s">
        <v>4129</v>
      </c>
    </row>
    <row r="720" spans="1:1">
      <c r="A720" t="s">
        <v>4143</v>
      </c>
    </row>
    <row r="721" spans="1:1">
      <c r="A721" t="s">
        <v>4116</v>
      </c>
    </row>
    <row r="722" spans="1:1">
      <c r="A722" t="s">
        <v>4145</v>
      </c>
    </row>
    <row r="723" spans="1:1">
      <c r="A723" t="s">
        <v>3914</v>
      </c>
    </row>
    <row r="724" spans="1:1">
      <c r="A724" t="s">
        <v>4021</v>
      </c>
    </row>
    <row r="725" spans="1:1">
      <c r="A725" t="s">
        <v>4123</v>
      </c>
    </row>
    <row r="726" spans="1:1">
      <c r="A726" t="s">
        <v>3924</v>
      </c>
    </row>
    <row r="727" spans="1:1">
      <c r="A727" t="s">
        <v>3989</v>
      </c>
    </row>
    <row r="728" spans="1:1">
      <c r="A728" t="s">
        <v>3967</v>
      </c>
    </row>
    <row r="729" spans="1:1">
      <c r="A729" t="s">
        <v>4110</v>
      </c>
    </row>
    <row r="730" spans="1:1">
      <c r="A730" t="s">
        <v>3934</v>
      </c>
    </row>
    <row r="731" spans="1:1">
      <c r="A731" t="s">
        <v>3941</v>
      </c>
    </row>
    <row r="732" spans="1:1">
      <c r="A732" t="s">
        <v>3910</v>
      </c>
    </row>
    <row r="733" spans="1:1">
      <c r="A733" t="s">
        <v>4127</v>
      </c>
    </row>
    <row r="734" spans="1:1">
      <c r="A734" t="s">
        <v>4056</v>
      </c>
    </row>
    <row r="735" spans="1:1">
      <c r="A735" t="s">
        <v>4001</v>
      </c>
    </row>
    <row r="736" spans="1:1">
      <c r="A736" t="s">
        <v>3918</v>
      </c>
    </row>
  </sheetData>
  <phoneticPr fontId="17"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08B1E6-5372-F741-A4F9-3868677DEA7A}">
  <dimension ref="A1:H599"/>
  <sheetViews>
    <sheetView workbookViewId="0">
      <selection activeCell="L26" sqref="L26"/>
    </sheetView>
  </sheetViews>
  <sheetFormatPr defaultColWidth="10.921875" defaultRowHeight="15.5"/>
  <sheetData>
    <row r="1" spans="1:8" s="14" customFormat="1">
      <c r="A1" s="14" t="s">
        <v>637</v>
      </c>
      <c r="B1" s="14" t="s">
        <v>638</v>
      </c>
      <c r="C1" s="14" t="s">
        <v>639</v>
      </c>
      <c r="D1" s="14" t="s">
        <v>640</v>
      </c>
      <c r="E1" s="14" t="s">
        <v>641</v>
      </c>
      <c r="F1" s="14" t="s">
        <v>4147</v>
      </c>
      <c r="G1" s="14" t="s">
        <v>642</v>
      </c>
      <c r="H1" s="14" t="s">
        <v>643</v>
      </c>
    </row>
    <row r="2" spans="1:8">
      <c r="A2" t="s">
        <v>644</v>
      </c>
      <c r="B2" t="s">
        <v>645</v>
      </c>
      <c r="D2" t="s">
        <v>646</v>
      </c>
      <c r="G2" t="s">
        <v>2384</v>
      </c>
      <c r="H2" t="s">
        <v>647</v>
      </c>
    </row>
    <row r="3" spans="1:8">
      <c r="A3" t="s">
        <v>648</v>
      </c>
      <c r="B3" t="s">
        <v>649</v>
      </c>
      <c r="G3" t="s">
        <v>2384</v>
      </c>
      <c r="H3" t="s">
        <v>647</v>
      </c>
    </row>
    <row r="4" spans="1:8">
      <c r="A4" t="s">
        <v>650</v>
      </c>
      <c r="B4" t="s">
        <v>651</v>
      </c>
      <c r="C4" t="s">
        <v>652</v>
      </c>
      <c r="E4" t="s">
        <v>654</v>
      </c>
      <c r="F4" t="s">
        <v>4148</v>
      </c>
      <c r="G4" s="65" t="s">
        <v>2292</v>
      </c>
      <c r="H4" t="s">
        <v>647</v>
      </c>
    </row>
    <row r="5" spans="1:8">
      <c r="A5" t="s">
        <v>655</v>
      </c>
      <c r="B5" t="s">
        <v>656</v>
      </c>
      <c r="C5" t="s">
        <v>657</v>
      </c>
      <c r="E5" t="s">
        <v>658</v>
      </c>
      <c r="F5" t="s">
        <v>4149</v>
      </c>
      <c r="G5" s="65" t="s">
        <v>2292</v>
      </c>
      <c r="H5" t="s">
        <v>647</v>
      </c>
    </row>
    <row r="6" spans="1:8">
      <c r="A6" t="s">
        <v>661</v>
      </c>
      <c r="B6" t="s">
        <v>662</v>
      </c>
      <c r="C6" t="s">
        <v>663</v>
      </c>
      <c r="E6" t="s">
        <v>654</v>
      </c>
      <c r="F6" t="s">
        <v>4150</v>
      </c>
      <c r="G6" s="65" t="s">
        <v>2292</v>
      </c>
      <c r="H6" t="s">
        <v>647</v>
      </c>
    </row>
    <row r="7" spans="1:8">
      <c r="A7" t="s">
        <v>4151</v>
      </c>
      <c r="B7" t="s">
        <v>4152</v>
      </c>
      <c r="C7" t="s">
        <v>4153</v>
      </c>
      <c r="E7" t="s">
        <v>4154</v>
      </c>
      <c r="F7" t="s">
        <v>4155</v>
      </c>
      <c r="G7" s="65" t="s">
        <v>2292</v>
      </c>
      <c r="H7" t="s">
        <v>647</v>
      </c>
    </row>
    <row r="8" spans="1:8">
      <c r="A8" t="s">
        <v>4156</v>
      </c>
      <c r="B8" t="s">
        <v>4157</v>
      </c>
      <c r="C8" t="s">
        <v>4153</v>
      </c>
      <c r="E8" t="s">
        <v>4158</v>
      </c>
      <c r="F8" t="s">
        <v>4159</v>
      </c>
      <c r="G8" s="65" t="s">
        <v>2292</v>
      </c>
      <c r="H8" t="s">
        <v>647</v>
      </c>
    </row>
    <row r="9" spans="1:8">
      <c r="A9" t="s">
        <v>4160</v>
      </c>
      <c r="B9" t="s">
        <v>4161</v>
      </c>
      <c r="C9" t="s">
        <v>4153</v>
      </c>
      <c r="E9" t="s">
        <v>4158</v>
      </c>
      <c r="F9" t="s">
        <v>4162</v>
      </c>
      <c r="G9" s="65" t="s">
        <v>2292</v>
      </c>
      <c r="H9" t="s">
        <v>647</v>
      </c>
    </row>
    <row r="10" spans="1:8">
      <c r="A10" t="s">
        <v>4163</v>
      </c>
      <c r="B10" t="s">
        <v>4164</v>
      </c>
      <c r="C10" t="s">
        <v>4153</v>
      </c>
      <c r="E10" t="s">
        <v>4158</v>
      </c>
      <c r="F10" t="s">
        <v>4165</v>
      </c>
      <c r="G10" s="65" t="s">
        <v>2292</v>
      </c>
      <c r="H10" t="s">
        <v>647</v>
      </c>
    </row>
    <row r="11" spans="1:8">
      <c r="A11" t="s">
        <v>664</v>
      </c>
      <c r="B11" t="s">
        <v>665</v>
      </c>
      <c r="C11" t="s">
        <v>666</v>
      </c>
      <c r="E11" t="s">
        <v>667</v>
      </c>
      <c r="F11" t="s">
        <v>4166</v>
      </c>
      <c r="G11" s="65" t="s">
        <v>2292</v>
      </c>
      <c r="H11" t="s">
        <v>647</v>
      </c>
    </row>
    <row r="12" spans="1:8">
      <c r="A12" t="s">
        <v>4167</v>
      </c>
      <c r="B12" t="s">
        <v>4168</v>
      </c>
      <c r="C12" t="s">
        <v>4169</v>
      </c>
      <c r="E12" t="s">
        <v>4170</v>
      </c>
      <c r="F12" t="s">
        <v>4171</v>
      </c>
      <c r="G12" s="65" t="s">
        <v>2292</v>
      </c>
      <c r="H12" t="s">
        <v>647</v>
      </c>
    </row>
    <row r="13" spans="1:8">
      <c r="A13" t="s">
        <v>4172</v>
      </c>
      <c r="B13" t="s">
        <v>4173</v>
      </c>
      <c r="C13" t="s">
        <v>4174</v>
      </c>
      <c r="E13" t="s">
        <v>1070</v>
      </c>
      <c r="F13" t="s">
        <v>4175</v>
      </c>
      <c r="G13" s="65" t="s">
        <v>2292</v>
      </c>
      <c r="H13" t="s">
        <v>647</v>
      </c>
    </row>
    <row r="14" spans="1:8">
      <c r="A14" t="s">
        <v>4176</v>
      </c>
      <c r="B14" t="s">
        <v>4177</v>
      </c>
      <c r="C14" t="s">
        <v>4178</v>
      </c>
      <c r="E14" t="s">
        <v>1070</v>
      </c>
      <c r="F14" t="s">
        <v>4179</v>
      </c>
      <c r="G14" s="65" t="s">
        <v>2292</v>
      </c>
      <c r="H14" t="s">
        <v>647</v>
      </c>
    </row>
    <row r="15" spans="1:8">
      <c r="A15" t="s">
        <v>4180</v>
      </c>
      <c r="B15" t="s">
        <v>4181</v>
      </c>
      <c r="C15" t="s">
        <v>4182</v>
      </c>
      <c r="E15" t="s">
        <v>4183</v>
      </c>
      <c r="F15" t="s">
        <v>4184</v>
      </c>
      <c r="G15" s="65" t="s">
        <v>2292</v>
      </c>
      <c r="H15" t="s">
        <v>647</v>
      </c>
    </row>
    <row r="16" spans="1:8">
      <c r="A16" t="s">
        <v>4185</v>
      </c>
      <c r="B16" t="s">
        <v>4186</v>
      </c>
      <c r="C16" t="s">
        <v>4182</v>
      </c>
      <c r="E16" t="s">
        <v>4183</v>
      </c>
      <c r="F16" t="s">
        <v>4187</v>
      </c>
      <c r="G16" s="65" t="s">
        <v>2292</v>
      </c>
      <c r="H16" t="s">
        <v>647</v>
      </c>
    </row>
    <row r="17" spans="1:8">
      <c r="A17" t="s">
        <v>669</v>
      </c>
      <c r="B17" t="s">
        <v>670</v>
      </c>
      <c r="C17" t="s">
        <v>671</v>
      </c>
      <c r="E17" t="s">
        <v>672</v>
      </c>
      <c r="F17" t="s">
        <v>4188</v>
      </c>
      <c r="G17" s="65" t="s">
        <v>2292</v>
      </c>
      <c r="H17" t="s">
        <v>647</v>
      </c>
    </row>
    <row r="18" spans="1:8">
      <c r="A18" t="s">
        <v>673</v>
      </c>
      <c r="B18" t="s">
        <v>674</v>
      </c>
      <c r="C18" t="s">
        <v>671</v>
      </c>
      <c r="E18" t="s">
        <v>672</v>
      </c>
      <c r="F18" t="s">
        <v>4189</v>
      </c>
      <c r="G18" s="65" t="s">
        <v>2292</v>
      </c>
      <c r="H18" t="s">
        <v>647</v>
      </c>
    </row>
    <row r="19" spans="1:8">
      <c r="A19" t="s">
        <v>4190</v>
      </c>
      <c r="B19" t="s">
        <v>4191</v>
      </c>
      <c r="C19" t="s">
        <v>653</v>
      </c>
      <c r="E19" t="s">
        <v>1396</v>
      </c>
      <c r="F19" t="s">
        <v>4192</v>
      </c>
      <c r="G19" s="65" t="s">
        <v>2292</v>
      </c>
      <c r="H19" t="s">
        <v>647</v>
      </c>
    </row>
    <row r="20" spans="1:8">
      <c r="A20" t="s">
        <v>4193</v>
      </c>
      <c r="B20" t="s">
        <v>4194</v>
      </c>
      <c r="C20" t="s">
        <v>4195</v>
      </c>
      <c r="E20" t="s">
        <v>4196</v>
      </c>
      <c r="F20" t="s">
        <v>4197</v>
      </c>
      <c r="G20" s="65" t="s">
        <v>2292</v>
      </c>
      <c r="H20" t="s">
        <v>647</v>
      </c>
    </row>
    <row r="21" spans="1:8">
      <c r="A21" t="s">
        <v>4198</v>
      </c>
      <c r="B21" t="s">
        <v>4199</v>
      </c>
      <c r="C21" t="s">
        <v>4200</v>
      </c>
      <c r="E21" t="s">
        <v>4201</v>
      </c>
      <c r="F21" t="s">
        <v>4202</v>
      </c>
      <c r="G21" s="65" t="s">
        <v>2292</v>
      </c>
      <c r="H21" t="s">
        <v>647</v>
      </c>
    </row>
    <row r="22" spans="1:8">
      <c r="A22" t="s">
        <v>4203</v>
      </c>
      <c r="B22" t="s">
        <v>4204</v>
      </c>
      <c r="C22" t="s">
        <v>4205</v>
      </c>
      <c r="E22" t="s">
        <v>4206</v>
      </c>
      <c r="F22" t="s">
        <v>4207</v>
      </c>
      <c r="G22" s="65" t="s">
        <v>2292</v>
      </c>
      <c r="H22" t="s">
        <v>647</v>
      </c>
    </row>
    <row r="23" spans="1:8">
      <c r="A23" t="s">
        <v>4208</v>
      </c>
      <c r="B23" t="s">
        <v>4209</v>
      </c>
      <c r="C23" t="s">
        <v>4210</v>
      </c>
      <c r="E23" t="s">
        <v>1070</v>
      </c>
      <c r="F23" t="s">
        <v>4211</v>
      </c>
      <c r="G23" s="65" t="s">
        <v>2292</v>
      </c>
      <c r="H23" t="s">
        <v>647</v>
      </c>
    </row>
    <row r="24" spans="1:8">
      <c r="A24" t="s">
        <v>4212</v>
      </c>
      <c r="B24" t="s">
        <v>4213</v>
      </c>
      <c r="C24" t="s">
        <v>4214</v>
      </c>
      <c r="E24" t="s">
        <v>1925</v>
      </c>
      <c r="F24" t="s">
        <v>4215</v>
      </c>
      <c r="G24" s="65" t="s">
        <v>2292</v>
      </c>
      <c r="H24" t="s">
        <v>647</v>
      </c>
    </row>
    <row r="25" spans="1:8">
      <c r="A25" t="s">
        <v>675</v>
      </c>
      <c r="B25" t="s">
        <v>676</v>
      </c>
      <c r="C25" t="s">
        <v>677</v>
      </c>
      <c r="D25" t="s">
        <v>678</v>
      </c>
      <c r="E25" t="s">
        <v>679</v>
      </c>
      <c r="F25" t="s">
        <v>4216</v>
      </c>
      <c r="G25" s="65" t="s">
        <v>2292</v>
      </c>
      <c r="H25" t="s">
        <v>647</v>
      </c>
    </row>
    <row r="26" spans="1:8">
      <c r="A26" t="s">
        <v>680</v>
      </c>
      <c r="B26" t="s">
        <v>681</v>
      </c>
      <c r="C26" t="s">
        <v>677</v>
      </c>
      <c r="D26" t="s">
        <v>682</v>
      </c>
      <c r="E26" t="s">
        <v>683</v>
      </c>
      <c r="F26" t="s">
        <v>4217</v>
      </c>
      <c r="G26" s="65" t="s">
        <v>2292</v>
      </c>
      <c r="H26" t="s">
        <v>647</v>
      </c>
    </row>
    <row r="27" spans="1:8">
      <c r="A27" t="s">
        <v>684</v>
      </c>
      <c r="B27" t="s">
        <v>685</v>
      </c>
      <c r="C27" t="s">
        <v>677</v>
      </c>
      <c r="D27" t="s">
        <v>686</v>
      </c>
      <c r="E27" t="s">
        <v>687</v>
      </c>
      <c r="F27" t="s">
        <v>4218</v>
      </c>
      <c r="G27" s="65" t="s">
        <v>2292</v>
      </c>
      <c r="H27" t="s">
        <v>647</v>
      </c>
    </row>
    <row r="28" spans="1:8">
      <c r="A28" t="s">
        <v>688</v>
      </c>
      <c r="B28" t="s">
        <v>689</v>
      </c>
      <c r="C28" t="s">
        <v>677</v>
      </c>
      <c r="D28" t="s">
        <v>690</v>
      </c>
      <c r="E28" t="s">
        <v>687</v>
      </c>
      <c r="F28" t="s">
        <v>4219</v>
      </c>
      <c r="G28" s="65" t="s">
        <v>2292</v>
      </c>
      <c r="H28" t="s">
        <v>647</v>
      </c>
    </row>
    <row r="29" spans="1:8">
      <c r="A29" t="s">
        <v>691</v>
      </c>
      <c r="B29" t="s">
        <v>692</v>
      </c>
      <c r="C29" t="s">
        <v>677</v>
      </c>
      <c r="D29" t="s">
        <v>693</v>
      </c>
      <c r="E29" t="s">
        <v>694</v>
      </c>
      <c r="F29" t="s">
        <v>4220</v>
      </c>
      <c r="G29" s="65" t="s">
        <v>2292</v>
      </c>
      <c r="H29" t="s">
        <v>647</v>
      </c>
    </row>
    <row r="30" spans="1:8">
      <c r="A30" t="s">
        <v>695</v>
      </c>
      <c r="B30" t="s">
        <v>696</v>
      </c>
      <c r="C30" t="s">
        <v>677</v>
      </c>
      <c r="D30" t="s">
        <v>697</v>
      </c>
      <c r="E30" t="s">
        <v>698</v>
      </c>
      <c r="F30" t="s">
        <v>4221</v>
      </c>
      <c r="G30" s="65" t="s">
        <v>2292</v>
      </c>
      <c r="H30" t="s">
        <v>647</v>
      </c>
    </row>
    <row r="31" spans="1:8">
      <c r="A31" t="s">
        <v>699</v>
      </c>
      <c r="B31" t="s">
        <v>700</v>
      </c>
      <c r="C31" t="s">
        <v>677</v>
      </c>
      <c r="D31" t="s">
        <v>701</v>
      </c>
      <c r="E31" t="s">
        <v>679</v>
      </c>
      <c r="F31" t="s">
        <v>4222</v>
      </c>
      <c r="G31" s="65" t="s">
        <v>2292</v>
      </c>
      <c r="H31" t="s">
        <v>647</v>
      </c>
    </row>
    <row r="32" spans="1:8">
      <c r="A32" t="s">
        <v>702</v>
      </c>
      <c r="B32" t="s">
        <v>703</v>
      </c>
      <c r="C32" t="s">
        <v>677</v>
      </c>
      <c r="D32" t="s">
        <v>704</v>
      </c>
      <c r="E32" t="s">
        <v>698</v>
      </c>
      <c r="F32" t="s">
        <v>4223</v>
      </c>
      <c r="G32" s="65" t="s">
        <v>2292</v>
      </c>
      <c r="H32" t="s">
        <v>647</v>
      </c>
    </row>
    <row r="33" spans="1:8">
      <c r="A33" t="s">
        <v>705</v>
      </c>
      <c r="B33" t="s">
        <v>706</v>
      </c>
      <c r="C33" t="s">
        <v>677</v>
      </c>
      <c r="D33" t="s">
        <v>707</v>
      </c>
      <c r="E33" t="s">
        <v>698</v>
      </c>
      <c r="F33" t="s">
        <v>4224</v>
      </c>
      <c r="G33" s="65" t="s">
        <v>2292</v>
      </c>
      <c r="H33" t="s">
        <v>647</v>
      </c>
    </row>
    <row r="34" spans="1:8">
      <c r="A34" t="s">
        <v>708</v>
      </c>
      <c r="B34" t="s">
        <v>709</v>
      </c>
      <c r="C34" t="s">
        <v>710</v>
      </c>
      <c r="D34" t="s">
        <v>711</v>
      </c>
      <c r="E34" t="s">
        <v>712</v>
      </c>
      <c r="F34" t="s">
        <v>4225</v>
      </c>
      <c r="G34" s="65" t="s">
        <v>2292</v>
      </c>
      <c r="H34" t="s">
        <v>647</v>
      </c>
    </row>
    <row r="35" spans="1:8">
      <c r="A35" t="s">
        <v>713</v>
      </c>
      <c r="B35" t="s">
        <v>714</v>
      </c>
      <c r="C35" t="s">
        <v>715</v>
      </c>
      <c r="D35" t="s">
        <v>716</v>
      </c>
      <c r="E35" t="s">
        <v>717</v>
      </c>
      <c r="F35" t="s">
        <v>4226</v>
      </c>
      <c r="G35" s="65" t="s">
        <v>2292</v>
      </c>
      <c r="H35" t="s">
        <v>647</v>
      </c>
    </row>
    <row r="36" spans="1:8">
      <c r="A36" t="s">
        <v>718</v>
      </c>
      <c r="B36" t="s">
        <v>719</v>
      </c>
      <c r="C36" t="s">
        <v>715</v>
      </c>
      <c r="D36" t="s">
        <v>720</v>
      </c>
      <c r="E36" t="s">
        <v>717</v>
      </c>
      <c r="F36" t="s">
        <v>4227</v>
      </c>
      <c r="G36" s="65" t="s">
        <v>2292</v>
      </c>
      <c r="H36" t="s">
        <v>647</v>
      </c>
    </row>
    <row r="37" spans="1:8">
      <c r="A37" t="s">
        <v>721</v>
      </c>
      <c r="B37" t="s">
        <v>722</v>
      </c>
      <c r="C37" t="s">
        <v>723</v>
      </c>
      <c r="D37" t="s">
        <v>724</v>
      </c>
      <c r="E37" t="s">
        <v>725</v>
      </c>
      <c r="F37" t="s">
        <v>4228</v>
      </c>
      <c r="G37" s="65" t="s">
        <v>2292</v>
      </c>
      <c r="H37" t="s">
        <v>647</v>
      </c>
    </row>
    <row r="38" spans="1:8">
      <c r="A38" t="s">
        <v>726</v>
      </c>
      <c r="B38" t="s">
        <v>727</v>
      </c>
      <c r="C38" t="s">
        <v>723</v>
      </c>
      <c r="D38" t="s">
        <v>728</v>
      </c>
      <c r="E38" t="s">
        <v>725</v>
      </c>
      <c r="F38" t="s">
        <v>4229</v>
      </c>
      <c r="G38" s="65" t="s">
        <v>2292</v>
      </c>
      <c r="H38" t="s">
        <v>647</v>
      </c>
    </row>
    <row r="39" spans="1:8">
      <c r="A39" t="s">
        <v>729</v>
      </c>
      <c r="B39" t="s">
        <v>730</v>
      </c>
      <c r="C39" t="s">
        <v>723</v>
      </c>
      <c r="D39" t="s">
        <v>731</v>
      </c>
      <c r="E39" t="s">
        <v>725</v>
      </c>
      <c r="F39" t="s">
        <v>4230</v>
      </c>
      <c r="G39" s="65" t="s">
        <v>2292</v>
      </c>
      <c r="H39" t="s">
        <v>647</v>
      </c>
    </row>
    <row r="40" spans="1:8">
      <c r="A40" t="s">
        <v>732</v>
      </c>
      <c r="B40" t="s">
        <v>733</v>
      </c>
      <c r="C40" t="s">
        <v>723</v>
      </c>
      <c r="D40" t="s">
        <v>734</v>
      </c>
      <c r="E40" t="s">
        <v>725</v>
      </c>
      <c r="F40" t="s">
        <v>4231</v>
      </c>
      <c r="G40" s="65" t="s">
        <v>2292</v>
      </c>
      <c r="H40" t="s">
        <v>647</v>
      </c>
    </row>
    <row r="41" spans="1:8">
      <c r="A41" t="s">
        <v>735</v>
      </c>
      <c r="B41" t="s">
        <v>736</v>
      </c>
      <c r="C41" t="s">
        <v>723</v>
      </c>
      <c r="D41" t="s">
        <v>737</v>
      </c>
      <c r="E41" t="s">
        <v>725</v>
      </c>
      <c r="F41" t="s">
        <v>4232</v>
      </c>
      <c r="G41" s="65" t="s">
        <v>2292</v>
      </c>
      <c r="H41" t="s">
        <v>647</v>
      </c>
    </row>
    <row r="42" spans="1:8">
      <c r="A42" t="s">
        <v>738</v>
      </c>
      <c r="B42" t="s">
        <v>739</v>
      </c>
      <c r="C42" t="s">
        <v>723</v>
      </c>
      <c r="D42" t="s">
        <v>740</v>
      </c>
      <c r="E42" t="s">
        <v>725</v>
      </c>
      <c r="F42" t="s">
        <v>4233</v>
      </c>
      <c r="G42" s="65" t="s">
        <v>2292</v>
      </c>
      <c r="H42" t="s">
        <v>647</v>
      </c>
    </row>
    <row r="43" spans="1:8">
      <c r="A43" t="s">
        <v>741</v>
      </c>
      <c r="B43" t="s">
        <v>742</v>
      </c>
      <c r="C43" t="s">
        <v>723</v>
      </c>
      <c r="D43" t="s">
        <v>743</v>
      </c>
      <c r="E43" t="s">
        <v>725</v>
      </c>
      <c r="F43" t="s">
        <v>4234</v>
      </c>
      <c r="G43" s="65" t="s">
        <v>2292</v>
      </c>
      <c r="H43" t="s">
        <v>647</v>
      </c>
    </row>
    <row r="44" spans="1:8">
      <c r="A44" t="s">
        <v>744</v>
      </c>
      <c r="B44" t="s">
        <v>745</v>
      </c>
      <c r="C44" t="s">
        <v>746</v>
      </c>
      <c r="D44" t="s">
        <v>747</v>
      </c>
      <c r="E44" t="s">
        <v>748</v>
      </c>
      <c r="F44" t="s">
        <v>4235</v>
      </c>
      <c r="G44" s="65" t="s">
        <v>2292</v>
      </c>
      <c r="H44" t="s">
        <v>647</v>
      </c>
    </row>
    <row r="45" spans="1:8">
      <c r="A45" t="s">
        <v>749</v>
      </c>
      <c r="B45" t="s">
        <v>750</v>
      </c>
      <c r="C45" t="s">
        <v>746</v>
      </c>
      <c r="D45" t="s">
        <v>751</v>
      </c>
      <c r="E45" t="s">
        <v>752</v>
      </c>
      <c r="F45" t="s">
        <v>4236</v>
      </c>
      <c r="G45" s="65" t="s">
        <v>2292</v>
      </c>
      <c r="H45" t="s">
        <v>647</v>
      </c>
    </row>
    <row r="46" spans="1:8">
      <c r="A46" t="s">
        <v>4237</v>
      </c>
      <c r="B46" t="s">
        <v>4238</v>
      </c>
      <c r="C46" t="s">
        <v>4239</v>
      </c>
      <c r="D46" t="s">
        <v>4240</v>
      </c>
      <c r="E46" t="s">
        <v>4241</v>
      </c>
      <c r="F46" t="s">
        <v>4242</v>
      </c>
      <c r="G46" s="65" t="s">
        <v>2292</v>
      </c>
      <c r="H46" t="s">
        <v>647</v>
      </c>
    </row>
    <row r="47" spans="1:8">
      <c r="A47" t="s">
        <v>755</v>
      </c>
      <c r="B47" t="s">
        <v>756</v>
      </c>
      <c r="C47" t="s">
        <v>757</v>
      </c>
      <c r="D47" t="s">
        <v>758</v>
      </c>
      <c r="E47" t="s">
        <v>759</v>
      </c>
      <c r="F47" t="s">
        <v>4243</v>
      </c>
      <c r="G47" s="65" t="s">
        <v>2292</v>
      </c>
      <c r="H47" t="s">
        <v>647</v>
      </c>
    </row>
    <row r="48" spans="1:8">
      <c r="A48" t="s">
        <v>4244</v>
      </c>
      <c r="B48" t="s">
        <v>4245</v>
      </c>
      <c r="C48" t="s">
        <v>4246</v>
      </c>
      <c r="D48" t="s">
        <v>4247</v>
      </c>
      <c r="E48" t="s">
        <v>4248</v>
      </c>
      <c r="F48" t="s">
        <v>4249</v>
      </c>
      <c r="G48" s="65" t="s">
        <v>2292</v>
      </c>
      <c r="H48" t="s">
        <v>647</v>
      </c>
    </row>
    <row r="49" spans="1:8">
      <c r="A49" t="s">
        <v>765</v>
      </c>
      <c r="B49" t="s">
        <v>766</v>
      </c>
      <c r="C49" t="s">
        <v>767</v>
      </c>
      <c r="D49" t="s">
        <v>768</v>
      </c>
      <c r="E49" t="s">
        <v>769</v>
      </c>
      <c r="F49" t="s">
        <v>4250</v>
      </c>
      <c r="G49" s="65" t="s">
        <v>2292</v>
      </c>
      <c r="H49" t="s">
        <v>647</v>
      </c>
    </row>
    <row r="50" spans="1:8">
      <c r="A50" t="s">
        <v>4251</v>
      </c>
      <c r="B50" t="s">
        <v>4252</v>
      </c>
      <c r="C50" t="s">
        <v>4253</v>
      </c>
      <c r="D50" t="s">
        <v>4254</v>
      </c>
      <c r="E50" t="s">
        <v>4255</v>
      </c>
      <c r="F50" t="s">
        <v>4256</v>
      </c>
      <c r="G50" s="65" t="s">
        <v>2292</v>
      </c>
      <c r="H50" t="s">
        <v>647</v>
      </c>
    </row>
    <row r="51" spans="1:8">
      <c r="A51" t="s">
        <v>772</v>
      </c>
      <c r="B51" t="s">
        <v>773</v>
      </c>
      <c r="C51" t="s">
        <v>774</v>
      </c>
      <c r="D51" t="s">
        <v>775</v>
      </c>
      <c r="E51" t="s">
        <v>776</v>
      </c>
      <c r="F51" t="s">
        <v>4257</v>
      </c>
      <c r="G51" s="65" t="s">
        <v>2292</v>
      </c>
      <c r="H51" t="s">
        <v>647</v>
      </c>
    </row>
    <row r="52" spans="1:8">
      <c r="A52" t="s">
        <v>4258</v>
      </c>
      <c r="B52" t="s">
        <v>4259</v>
      </c>
      <c r="C52" t="s">
        <v>4260</v>
      </c>
      <c r="D52" t="s">
        <v>4261</v>
      </c>
      <c r="E52" t="s">
        <v>777</v>
      </c>
      <c r="F52" t="s">
        <v>4262</v>
      </c>
      <c r="G52" s="65" t="s">
        <v>2292</v>
      </c>
      <c r="H52" t="s">
        <v>647</v>
      </c>
    </row>
    <row r="53" spans="1:8">
      <c r="A53" t="s">
        <v>4263</v>
      </c>
      <c r="B53" t="s">
        <v>4264</v>
      </c>
      <c r="C53" t="s">
        <v>4260</v>
      </c>
      <c r="D53" t="s">
        <v>4265</v>
      </c>
      <c r="E53" t="s">
        <v>777</v>
      </c>
      <c r="F53" t="s">
        <v>4266</v>
      </c>
      <c r="G53" s="65" t="s">
        <v>2292</v>
      </c>
      <c r="H53" t="s">
        <v>647</v>
      </c>
    </row>
    <row r="54" spans="1:8">
      <c r="A54" t="s">
        <v>4267</v>
      </c>
      <c r="B54" t="s">
        <v>4268</v>
      </c>
      <c r="C54" t="s">
        <v>4260</v>
      </c>
      <c r="D54" t="s">
        <v>4269</v>
      </c>
      <c r="E54" t="s">
        <v>778</v>
      </c>
      <c r="F54" t="s">
        <v>4270</v>
      </c>
      <c r="G54" s="65" t="s">
        <v>2292</v>
      </c>
      <c r="H54" t="s">
        <v>647</v>
      </c>
    </row>
    <row r="55" spans="1:8">
      <c r="A55" t="s">
        <v>4271</v>
      </c>
      <c r="B55" t="s">
        <v>4272</v>
      </c>
      <c r="C55" t="s">
        <v>4260</v>
      </c>
      <c r="D55" t="s">
        <v>4273</v>
      </c>
      <c r="E55" t="s">
        <v>779</v>
      </c>
      <c r="F55" t="s">
        <v>4274</v>
      </c>
      <c r="G55" s="65" t="s">
        <v>2292</v>
      </c>
      <c r="H55" t="s">
        <v>647</v>
      </c>
    </row>
    <row r="56" spans="1:8">
      <c r="A56" t="s">
        <v>4275</v>
      </c>
      <c r="B56" t="s">
        <v>4276</v>
      </c>
      <c r="C56" t="s">
        <v>4277</v>
      </c>
      <c r="D56" t="s">
        <v>4278</v>
      </c>
      <c r="E56" t="s">
        <v>4279</v>
      </c>
      <c r="F56" t="s">
        <v>4280</v>
      </c>
      <c r="G56" s="65" t="s">
        <v>2292</v>
      </c>
      <c r="H56" t="s">
        <v>647</v>
      </c>
    </row>
    <row r="57" spans="1:8">
      <c r="A57" t="s">
        <v>4281</v>
      </c>
      <c r="B57" t="s">
        <v>4282</v>
      </c>
      <c r="C57" t="s">
        <v>4277</v>
      </c>
      <c r="D57" t="s">
        <v>4283</v>
      </c>
      <c r="E57" t="s">
        <v>4279</v>
      </c>
      <c r="F57" t="s">
        <v>4284</v>
      </c>
      <c r="G57" s="65" t="s">
        <v>2292</v>
      </c>
      <c r="H57" t="s">
        <v>647</v>
      </c>
    </row>
    <row r="58" spans="1:8">
      <c r="A58" t="s">
        <v>4285</v>
      </c>
      <c r="B58" t="s">
        <v>4286</v>
      </c>
      <c r="C58" t="s">
        <v>4287</v>
      </c>
      <c r="D58" t="s">
        <v>4288</v>
      </c>
      <c r="E58" t="s">
        <v>4289</v>
      </c>
      <c r="F58" t="s">
        <v>4290</v>
      </c>
      <c r="G58" s="65" t="s">
        <v>2292</v>
      </c>
      <c r="H58" t="s">
        <v>647</v>
      </c>
    </row>
    <row r="59" spans="1:8">
      <c r="A59" t="s">
        <v>4291</v>
      </c>
      <c r="B59" t="s">
        <v>4292</v>
      </c>
      <c r="C59" t="s">
        <v>4293</v>
      </c>
      <c r="D59" t="s">
        <v>4294</v>
      </c>
      <c r="E59" t="s">
        <v>1516</v>
      </c>
      <c r="F59" t="s">
        <v>4295</v>
      </c>
      <c r="G59" s="65" t="s">
        <v>2292</v>
      </c>
      <c r="H59" t="s">
        <v>647</v>
      </c>
    </row>
    <row r="60" spans="1:8">
      <c r="A60" t="s">
        <v>4296</v>
      </c>
      <c r="B60" t="s">
        <v>4297</v>
      </c>
      <c r="C60" t="s">
        <v>4298</v>
      </c>
      <c r="D60" t="s">
        <v>4299</v>
      </c>
      <c r="E60" t="s">
        <v>1516</v>
      </c>
      <c r="F60" t="s">
        <v>4300</v>
      </c>
      <c r="G60" s="65" t="s">
        <v>2292</v>
      </c>
      <c r="H60" t="s">
        <v>647</v>
      </c>
    </row>
    <row r="61" spans="1:8">
      <c r="A61" t="s">
        <v>4301</v>
      </c>
      <c r="B61" t="s">
        <v>4302</v>
      </c>
      <c r="C61" t="s">
        <v>4303</v>
      </c>
      <c r="D61" t="s">
        <v>4304</v>
      </c>
      <c r="E61" t="s">
        <v>777</v>
      </c>
      <c r="F61" t="s">
        <v>4305</v>
      </c>
      <c r="G61" s="65" t="s">
        <v>2292</v>
      </c>
      <c r="H61" t="s">
        <v>647</v>
      </c>
    </row>
    <row r="62" spans="1:8">
      <c r="A62" t="s">
        <v>4306</v>
      </c>
      <c r="B62" t="s">
        <v>4307</v>
      </c>
      <c r="C62" t="s">
        <v>4303</v>
      </c>
      <c r="D62" t="s">
        <v>4308</v>
      </c>
      <c r="E62" t="s">
        <v>4309</v>
      </c>
      <c r="F62" t="s">
        <v>4310</v>
      </c>
      <c r="G62" s="65" t="s">
        <v>2292</v>
      </c>
      <c r="H62" t="s">
        <v>647</v>
      </c>
    </row>
    <row r="63" spans="1:8">
      <c r="A63" t="s">
        <v>780</v>
      </c>
      <c r="B63" t="s">
        <v>781</v>
      </c>
      <c r="C63" t="s">
        <v>782</v>
      </c>
      <c r="D63" t="s">
        <v>783</v>
      </c>
      <c r="E63" t="s">
        <v>784</v>
      </c>
      <c r="F63" t="s">
        <v>4311</v>
      </c>
      <c r="G63" s="65" t="s">
        <v>2292</v>
      </c>
      <c r="H63" t="s">
        <v>647</v>
      </c>
    </row>
    <row r="64" spans="1:8">
      <c r="A64" t="s">
        <v>2361</v>
      </c>
      <c r="B64" t="s">
        <v>2362</v>
      </c>
      <c r="C64" t="s">
        <v>2363</v>
      </c>
      <c r="D64" t="s">
        <v>2364</v>
      </c>
      <c r="E64" t="s">
        <v>1097</v>
      </c>
      <c r="F64" t="s">
        <v>4312</v>
      </c>
      <c r="G64" s="65" t="s">
        <v>2292</v>
      </c>
      <c r="H64" t="s">
        <v>647</v>
      </c>
    </row>
    <row r="65" spans="1:8">
      <c r="A65" t="s">
        <v>4313</v>
      </c>
      <c r="B65" t="s">
        <v>4314</v>
      </c>
      <c r="C65" t="s">
        <v>4315</v>
      </c>
      <c r="D65" t="s">
        <v>4316</v>
      </c>
      <c r="E65" t="s">
        <v>4317</v>
      </c>
      <c r="F65" t="s">
        <v>4318</v>
      </c>
      <c r="G65" s="65" t="s">
        <v>2292</v>
      </c>
      <c r="H65" t="s">
        <v>647</v>
      </c>
    </row>
    <row r="66" spans="1:8">
      <c r="A66" t="s">
        <v>785</v>
      </c>
      <c r="B66" t="s">
        <v>786</v>
      </c>
      <c r="C66" t="s">
        <v>787</v>
      </c>
      <c r="D66" t="s">
        <v>788</v>
      </c>
      <c r="E66" t="s">
        <v>789</v>
      </c>
      <c r="F66" t="s">
        <v>4319</v>
      </c>
      <c r="G66" s="65" t="s">
        <v>2292</v>
      </c>
      <c r="H66" t="s">
        <v>647</v>
      </c>
    </row>
    <row r="67" spans="1:8">
      <c r="A67" t="s">
        <v>790</v>
      </c>
      <c r="B67" t="s">
        <v>791</v>
      </c>
      <c r="C67" t="s">
        <v>792</v>
      </c>
      <c r="D67" t="s">
        <v>793</v>
      </c>
      <c r="E67" t="s">
        <v>778</v>
      </c>
      <c r="F67" t="s">
        <v>4320</v>
      </c>
      <c r="G67" s="65" t="s">
        <v>2292</v>
      </c>
      <c r="H67" t="s">
        <v>647</v>
      </c>
    </row>
    <row r="68" spans="1:8">
      <c r="A68" t="s">
        <v>798</v>
      </c>
      <c r="B68" t="s">
        <v>799</v>
      </c>
      <c r="C68" t="s">
        <v>800</v>
      </c>
      <c r="D68" t="s">
        <v>801</v>
      </c>
      <c r="E68" t="s">
        <v>802</v>
      </c>
      <c r="F68" t="s">
        <v>4321</v>
      </c>
      <c r="G68" s="65" t="s">
        <v>2292</v>
      </c>
      <c r="H68" t="s">
        <v>647</v>
      </c>
    </row>
    <row r="69" spans="1:8">
      <c r="A69" t="s">
        <v>803</v>
      </c>
      <c r="B69" t="s">
        <v>804</v>
      </c>
      <c r="C69" t="s">
        <v>800</v>
      </c>
      <c r="D69" t="s">
        <v>805</v>
      </c>
      <c r="E69" t="s">
        <v>802</v>
      </c>
      <c r="F69" t="s">
        <v>4322</v>
      </c>
      <c r="G69" s="65" t="s">
        <v>2292</v>
      </c>
      <c r="H69" t="s">
        <v>647</v>
      </c>
    </row>
    <row r="70" spans="1:8">
      <c r="A70" t="s">
        <v>806</v>
      </c>
      <c r="B70" t="s">
        <v>807</v>
      </c>
      <c r="C70" t="s">
        <v>808</v>
      </c>
      <c r="D70" t="s">
        <v>809</v>
      </c>
      <c r="E70" t="s">
        <v>810</v>
      </c>
      <c r="F70" t="s">
        <v>4323</v>
      </c>
      <c r="G70" s="65" t="s">
        <v>2292</v>
      </c>
      <c r="H70" t="s">
        <v>647</v>
      </c>
    </row>
    <row r="71" spans="1:8">
      <c r="A71" t="s">
        <v>811</v>
      </c>
      <c r="B71" t="s">
        <v>812</v>
      </c>
      <c r="C71" t="s">
        <v>808</v>
      </c>
      <c r="D71" t="s">
        <v>813</v>
      </c>
      <c r="E71" t="s">
        <v>814</v>
      </c>
      <c r="F71" t="s">
        <v>4324</v>
      </c>
      <c r="G71" s="65" t="s">
        <v>2292</v>
      </c>
      <c r="H71" t="s">
        <v>647</v>
      </c>
    </row>
    <row r="72" spans="1:8">
      <c r="A72" t="s">
        <v>815</v>
      </c>
      <c r="B72" t="s">
        <v>816</v>
      </c>
      <c r="C72" t="s">
        <v>817</v>
      </c>
      <c r="D72" t="s">
        <v>818</v>
      </c>
      <c r="E72" t="s">
        <v>810</v>
      </c>
      <c r="F72" t="s">
        <v>4325</v>
      </c>
      <c r="G72" s="65" t="s">
        <v>2292</v>
      </c>
      <c r="H72" t="s">
        <v>647</v>
      </c>
    </row>
    <row r="73" spans="1:8">
      <c r="A73" t="s">
        <v>4326</v>
      </c>
      <c r="B73" t="s">
        <v>4327</v>
      </c>
      <c r="C73" t="s">
        <v>4328</v>
      </c>
      <c r="D73" t="s">
        <v>4329</v>
      </c>
      <c r="E73" t="s">
        <v>4330</v>
      </c>
      <c r="F73" t="s">
        <v>4331</v>
      </c>
      <c r="G73" s="65" t="s">
        <v>2292</v>
      </c>
      <c r="H73" t="s">
        <v>647</v>
      </c>
    </row>
    <row r="74" spans="1:8">
      <c r="A74" t="s">
        <v>820</v>
      </c>
      <c r="B74" t="s">
        <v>821</v>
      </c>
      <c r="C74" t="s">
        <v>822</v>
      </c>
      <c r="D74" t="s">
        <v>823</v>
      </c>
      <c r="E74" t="s">
        <v>824</v>
      </c>
      <c r="F74" t="s">
        <v>4332</v>
      </c>
      <c r="G74" s="65" t="s">
        <v>2292</v>
      </c>
      <c r="H74" t="s">
        <v>647</v>
      </c>
    </row>
    <row r="75" spans="1:8">
      <c r="A75" t="s">
        <v>825</v>
      </c>
      <c r="B75" t="s">
        <v>826</v>
      </c>
      <c r="C75" t="s">
        <v>827</v>
      </c>
      <c r="D75" t="s">
        <v>828</v>
      </c>
      <c r="E75" t="s">
        <v>829</v>
      </c>
      <c r="F75" t="s">
        <v>4333</v>
      </c>
      <c r="G75" s="65" t="s">
        <v>2292</v>
      </c>
      <c r="H75" t="s">
        <v>647</v>
      </c>
    </row>
    <row r="76" spans="1:8">
      <c r="A76" t="s">
        <v>830</v>
      </c>
      <c r="B76" t="s">
        <v>831</v>
      </c>
      <c r="C76" t="s">
        <v>832</v>
      </c>
      <c r="D76" t="s">
        <v>833</v>
      </c>
      <c r="E76" t="s">
        <v>819</v>
      </c>
      <c r="F76" t="s">
        <v>4334</v>
      </c>
      <c r="G76" s="65" t="s">
        <v>2292</v>
      </c>
      <c r="H76" t="s">
        <v>647</v>
      </c>
    </row>
    <row r="77" spans="1:8">
      <c r="A77" t="s">
        <v>834</v>
      </c>
      <c r="B77" t="s">
        <v>835</v>
      </c>
      <c r="C77" t="s">
        <v>836</v>
      </c>
      <c r="D77" t="s">
        <v>837</v>
      </c>
      <c r="E77" t="s">
        <v>838</v>
      </c>
      <c r="F77" t="s">
        <v>4335</v>
      </c>
      <c r="G77" s="65" t="s">
        <v>2292</v>
      </c>
      <c r="H77" t="s">
        <v>647</v>
      </c>
    </row>
    <row r="78" spans="1:8">
      <c r="A78" t="s">
        <v>839</v>
      </c>
      <c r="B78" t="s">
        <v>840</v>
      </c>
      <c r="C78" t="s">
        <v>841</v>
      </c>
      <c r="D78" t="s">
        <v>842</v>
      </c>
      <c r="E78" t="s">
        <v>843</v>
      </c>
      <c r="F78" t="s">
        <v>4336</v>
      </c>
      <c r="G78" s="65" t="s">
        <v>2292</v>
      </c>
      <c r="H78" t="s">
        <v>647</v>
      </c>
    </row>
    <row r="79" spans="1:8">
      <c r="A79" t="s">
        <v>844</v>
      </c>
      <c r="B79" t="s">
        <v>845</v>
      </c>
      <c r="C79" t="s">
        <v>841</v>
      </c>
      <c r="D79" t="s">
        <v>846</v>
      </c>
      <c r="E79" t="s">
        <v>847</v>
      </c>
      <c r="F79" t="s">
        <v>4337</v>
      </c>
      <c r="G79" s="65" t="s">
        <v>2292</v>
      </c>
      <c r="H79" t="s">
        <v>647</v>
      </c>
    </row>
    <row r="80" spans="1:8">
      <c r="A80" t="s">
        <v>852</v>
      </c>
      <c r="B80" t="s">
        <v>853</v>
      </c>
      <c r="C80" t="s">
        <v>854</v>
      </c>
      <c r="D80" t="s">
        <v>855</v>
      </c>
      <c r="E80" t="s">
        <v>851</v>
      </c>
      <c r="F80" t="s">
        <v>4338</v>
      </c>
      <c r="G80" s="65" t="s">
        <v>2292</v>
      </c>
      <c r="H80" t="s">
        <v>647</v>
      </c>
    </row>
    <row r="81" spans="1:8">
      <c r="A81" t="s">
        <v>856</v>
      </c>
      <c r="B81" t="s">
        <v>4339</v>
      </c>
      <c r="C81" t="s">
        <v>857</v>
      </c>
      <c r="D81" t="s">
        <v>858</v>
      </c>
      <c r="E81" t="s">
        <v>859</v>
      </c>
      <c r="F81" t="s">
        <v>4340</v>
      </c>
      <c r="G81" s="65" t="s">
        <v>2292</v>
      </c>
      <c r="H81" t="s">
        <v>647</v>
      </c>
    </row>
    <row r="82" spans="1:8">
      <c r="A82" t="s">
        <v>860</v>
      </c>
      <c r="B82" t="s">
        <v>861</v>
      </c>
      <c r="C82" t="s">
        <v>862</v>
      </c>
      <c r="D82" t="s">
        <v>863</v>
      </c>
      <c r="E82" t="s">
        <v>864</v>
      </c>
      <c r="F82" t="s">
        <v>4341</v>
      </c>
      <c r="G82" s="65" t="s">
        <v>2292</v>
      </c>
      <c r="H82" t="s">
        <v>647</v>
      </c>
    </row>
    <row r="83" spans="1:8">
      <c r="A83" t="s">
        <v>865</v>
      </c>
      <c r="B83" t="s">
        <v>866</v>
      </c>
      <c r="C83" t="s">
        <v>862</v>
      </c>
      <c r="D83" t="s">
        <v>867</v>
      </c>
      <c r="E83" t="s">
        <v>660</v>
      </c>
      <c r="F83" t="s">
        <v>4342</v>
      </c>
      <c r="G83" s="65" t="s">
        <v>2292</v>
      </c>
      <c r="H83" t="s">
        <v>647</v>
      </c>
    </row>
    <row r="84" spans="1:8">
      <c r="A84" t="s">
        <v>868</v>
      </c>
      <c r="B84" t="s">
        <v>869</v>
      </c>
      <c r="C84" t="s">
        <v>870</v>
      </c>
      <c r="D84" t="s">
        <v>871</v>
      </c>
      <c r="E84" t="s">
        <v>872</v>
      </c>
      <c r="F84" t="s">
        <v>4343</v>
      </c>
      <c r="G84" s="65" t="s">
        <v>2292</v>
      </c>
      <c r="H84" t="s">
        <v>647</v>
      </c>
    </row>
    <row r="85" spans="1:8">
      <c r="A85" t="s">
        <v>878</v>
      </c>
      <c r="B85" t="s">
        <v>879</v>
      </c>
      <c r="C85" t="s">
        <v>880</v>
      </c>
      <c r="D85" t="s">
        <v>881</v>
      </c>
      <c r="E85" t="s">
        <v>882</v>
      </c>
      <c r="F85" t="s">
        <v>4344</v>
      </c>
      <c r="G85" s="65" t="s">
        <v>2292</v>
      </c>
      <c r="H85" t="s">
        <v>647</v>
      </c>
    </row>
    <row r="86" spans="1:8">
      <c r="A86" t="s">
        <v>883</v>
      </c>
      <c r="B86" t="s">
        <v>884</v>
      </c>
      <c r="C86" t="s">
        <v>885</v>
      </c>
      <c r="D86" t="s">
        <v>886</v>
      </c>
      <c r="E86" t="s">
        <v>887</v>
      </c>
      <c r="F86" t="s">
        <v>4345</v>
      </c>
      <c r="G86" s="65" t="s">
        <v>2292</v>
      </c>
      <c r="H86" t="s">
        <v>647</v>
      </c>
    </row>
    <row r="87" spans="1:8">
      <c r="A87" t="s">
        <v>888</v>
      </c>
      <c r="B87" t="s">
        <v>889</v>
      </c>
      <c r="C87" t="s">
        <v>890</v>
      </c>
      <c r="D87" t="s">
        <v>891</v>
      </c>
      <c r="E87" t="s">
        <v>887</v>
      </c>
      <c r="F87" t="s">
        <v>4346</v>
      </c>
      <c r="G87" s="65" t="s">
        <v>2292</v>
      </c>
      <c r="H87" t="s">
        <v>647</v>
      </c>
    </row>
    <row r="88" spans="1:8">
      <c r="A88" t="s">
        <v>892</v>
      </c>
      <c r="B88" t="s">
        <v>893</v>
      </c>
      <c r="C88" t="s">
        <v>894</v>
      </c>
      <c r="D88" t="s">
        <v>895</v>
      </c>
      <c r="E88" t="s">
        <v>896</v>
      </c>
      <c r="F88" t="s">
        <v>4347</v>
      </c>
      <c r="G88" s="65" t="s">
        <v>2292</v>
      </c>
      <c r="H88" t="s">
        <v>647</v>
      </c>
    </row>
    <row r="89" spans="1:8">
      <c r="A89" t="s">
        <v>2353</v>
      </c>
      <c r="B89" t="s">
        <v>2354</v>
      </c>
      <c r="C89" t="s">
        <v>2355</v>
      </c>
      <c r="D89" t="s">
        <v>2356</v>
      </c>
      <c r="E89" t="s">
        <v>1097</v>
      </c>
      <c r="F89" t="s">
        <v>4348</v>
      </c>
      <c r="G89" s="65" t="s">
        <v>2292</v>
      </c>
      <c r="H89" t="s">
        <v>647</v>
      </c>
    </row>
    <row r="90" spans="1:8">
      <c r="A90" t="s">
        <v>898</v>
      </c>
      <c r="B90" t="s">
        <v>899</v>
      </c>
      <c r="C90" t="s">
        <v>900</v>
      </c>
      <c r="D90" t="s">
        <v>901</v>
      </c>
      <c r="E90" t="s">
        <v>902</v>
      </c>
      <c r="F90" t="s">
        <v>4349</v>
      </c>
      <c r="G90" s="65" t="s">
        <v>2292</v>
      </c>
      <c r="H90" t="s">
        <v>647</v>
      </c>
    </row>
    <row r="91" spans="1:8">
      <c r="A91" t="s">
        <v>903</v>
      </c>
      <c r="B91" t="s">
        <v>904</v>
      </c>
      <c r="C91" t="s">
        <v>905</v>
      </c>
      <c r="D91" t="s">
        <v>906</v>
      </c>
      <c r="E91" t="s">
        <v>907</v>
      </c>
      <c r="F91" t="s">
        <v>4350</v>
      </c>
      <c r="G91" s="65" t="s">
        <v>2292</v>
      </c>
      <c r="H91" t="s">
        <v>647</v>
      </c>
    </row>
    <row r="92" spans="1:8">
      <c r="A92" t="s">
        <v>4351</v>
      </c>
      <c r="B92" t="s">
        <v>4352</v>
      </c>
      <c r="C92" t="s">
        <v>4153</v>
      </c>
      <c r="D92" t="s">
        <v>4353</v>
      </c>
      <c r="E92" t="s">
        <v>4354</v>
      </c>
      <c r="F92" t="s">
        <v>4355</v>
      </c>
      <c r="G92" s="65" t="s">
        <v>2292</v>
      </c>
      <c r="H92" t="s">
        <v>647</v>
      </c>
    </row>
    <row r="93" spans="1:8">
      <c r="A93" t="s">
        <v>4356</v>
      </c>
      <c r="B93" t="s">
        <v>4357</v>
      </c>
      <c r="C93" t="s">
        <v>4153</v>
      </c>
      <c r="D93" t="s">
        <v>4358</v>
      </c>
      <c r="E93" t="s">
        <v>4354</v>
      </c>
      <c r="F93" t="s">
        <v>4359</v>
      </c>
      <c r="G93" s="65" t="s">
        <v>2292</v>
      </c>
      <c r="H93" t="s">
        <v>647</v>
      </c>
    </row>
    <row r="94" spans="1:8">
      <c r="A94" t="s">
        <v>4360</v>
      </c>
      <c r="B94" t="s">
        <v>4361</v>
      </c>
      <c r="C94" t="s">
        <v>4153</v>
      </c>
      <c r="D94" t="s">
        <v>4362</v>
      </c>
      <c r="E94" t="s">
        <v>4354</v>
      </c>
      <c r="F94" t="s">
        <v>4363</v>
      </c>
      <c r="G94" s="65" t="s">
        <v>2292</v>
      </c>
      <c r="H94" t="s">
        <v>647</v>
      </c>
    </row>
    <row r="95" spans="1:8">
      <c r="A95" t="s">
        <v>4364</v>
      </c>
      <c r="B95" t="s">
        <v>4365</v>
      </c>
      <c r="C95" t="s">
        <v>4153</v>
      </c>
      <c r="D95" t="s">
        <v>4366</v>
      </c>
      <c r="E95" t="s">
        <v>4354</v>
      </c>
      <c r="F95" t="s">
        <v>4367</v>
      </c>
      <c r="G95" s="65" t="s">
        <v>2292</v>
      </c>
      <c r="H95" t="s">
        <v>647</v>
      </c>
    </row>
    <row r="96" spans="1:8">
      <c r="A96" t="s">
        <v>4368</v>
      </c>
      <c r="B96" t="s">
        <v>4369</v>
      </c>
      <c r="C96" t="s">
        <v>4153</v>
      </c>
      <c r="D96" t="s">
        <v>4370</v>
      </c>
      <c r="E96" t="s">
        <v>4371</v>
      </c>
      <c r="F96" t="s">
        <v>4372</v>
      </c>
      <c r="G96" s="65" t="s">
        <v>2292</v>
      </c>
      <c r="H96" t="s">
        <v>647</v>
      </c>
    </row>
    <row r="97" spans="1:8">
      <c r="A97" t="s">
        <v>4373</v>
      </c>
      <c r="B97" t="s">
        <v>4374</v>
      </c>
      <c r="C97" t="s">
        <v>4153</v>
      </c>
      <c r="D97" t="s">
        <v>4375</v>
      </c>
      <c r="E97" t="s">
        <v>4371</v>
      </c>
      <c r="F97" t="s">
        <v>4376</v>
      </c>
      <c r="G97" s="65" t="s">
        <v>2292</v>
      </c>
      <c r="H97" t="s">
        <v>647</v>
      </c>
    </row>
    <row r="98" spans="1:8">
      <c r="A98" t="s">
        <v>4377</v>
      </c>
      <c r="B98" t="s">
        <v>4378</v>
      </c>
      <c r="C98" t="s">
        <v>4379</v>
      </c>
      <c r="D98" t="s">
        <v>4380</v>
      </c>
      <c r="E98" t="s">
        <v>4354</v>
      </c>
      <c r="F98" t="s">
        <v>4381</v>
      </c>
      <c r="G98" s="65" t="s">
        <v>2292</v>
      </c>
      <c r="H98" t="s">
        <v>647</v>
      </c>
    </row>
    <row r="99" spans="1:8">
      <c r="A99" t="s">
        <v>4382</v>
      </c>
      <c r="B99" t="s">
        <v>4383</v>
      </c>
      <c r="C99" t="s">
        <v>4384</v>
      </c>
      <c r="D99" t="s">
        <v>4385</v>
      </c>
      <c r="E99" t="s">
        <v>4386</v>
      </c>
      <c r="F99" t="s">
        <v>4387</v>
      </c>
      <c r="G99" s="65" t="s">
        <v>2292</v>
      </c>
      <c r="H99" t="s">
        <v>647</v>
      </c>
    </row>
    <row r="100" spans="1:8">
      <c r="A100" t="s">
        <v>908</v>
      </c>
      <c r="B100" t="s">
        <v>909</v>
      </c>
      <c r="C100" t="s">
        <v>910</v>
      </c>
      <c r="D100" t="s">
        <v>911</v>
      </c>
      <c r="E100" t="s">
        <v>912</v>
      </c>
      <c r="F100" t="s">
        <v>4388</v>
      </c>
      <c r="G100" s="65" t="s">
        <v>2292</v>
      </c>
      <c r="H100" t="s">
        <v>647</v>
      </c>
    </row>
    <row r="101" spans="1:8">
      <c r="A101" t="s">
        <v>4389</v>
      </c>
      <c r="B101" t="s">
        <v>4390</v>
      </c>
      <c r="C101" t="s">
        <v>4391</v>
      </c>
      <c r="D101" t="s">
        <v>4392</v>
      </c>
      <c r="E101" t="s">
        <v>4393</v>
      </c>
      <c r="F101" t="s">
        <v>4394</v>
      </c>
      <c r="G101" s="65" t="s">
        <v>2292</v>
      </c>
      <c r="H101" t="s">
        <v>647</v>
      </c>
    </row>
    <row r="102" spans="1:8">
      <c r="A102" t="s">
        <v>4395</v>
      </c>
      <c r="B102" t="s">
        <v>4396</v>
      </c>
      <c r="C102" t="s">
        <v>4397</v>
      </c>
      <c r="D102" t="s">
        <v>4398</v>
      </c>
      <c r="E102" t="s">
        <v>4393</v>
      </c>
      <c r="F102" t="s">
        <v>4399</v>
      </c>
      <c r="G102" s="65" t="s">
        <v>2292</v>
      </c>
      <c r="H102" t="s">
        <v>647</v>
      </c>
    </row>
    <row r="103" spans="1:8">
      <c r="A103" t="s">
        <v>913</v>
      </c>
      <c r="B103" t="s">
        <v>914</v>
      </c>
      <c r="C103" t="s">
        <v>915</v>
      </c>
      <c r="D103" t="s">
        <v>916</v>
      </c>
      <c r="E103" t="s">
        <v>917</v>
      </c>
      <c r="F103" t="s">
        <v>4400</v>
      </c>
      <c r="G103" s="65" t="s">
        <v>2292</v>
      </c>
      <c r="H103" t="s">
        <v>647</v>
      </c>
    </row>
    <row r="104" spans="1:8">
      <c r="A104" t="s">
        <v>918</v>
      </c>
      <c r="B104" t="s">
        <v>919</v>
      </c>
      <c r="C104" t="s">
        <v>920</v>
      </c>
      <c r="D104" t="s">
        <v>921</v>
      </c>
      <c r="E104" t="s">
        <v>922</v>
      </c>
      <c r="F104" t="s">
        <v>4401</v>
      </c>
      <c r="G104" s="65" t="s">
        <v>2292</v>
      </c>
      <c r="H104" t="s">
        <v>647</v>
      </c>
    </row>
    <row r="105" spans="1:8">
      <c r="A105" t="s">
        <v>4402</v>
      </c>
      <c r="B105" t="s">
        <v>4403</v>
      </c>
      <c r="C105" t="s">
        <v>4404</v>
      </c>
      <c r="D105" t="s">
        <v>4405</v>
      </c>
      <c r="E105" t="s">
        <v>4406</v>
      </c>
      <c r="F105" t="s">
        <v>4407</v>
      </c>
      <c r="G105" s="65" t="s">
        <v>2292</v>
      </c>
      <c r="H105" t="s">
        <v>647</v>
      </c>
    </row>
    <row r="106" spans="1:8">
      <c r="A106" t="s">
        <v>923</v>
      </c>
      <c r="B106" t="s">
        <v>924</v>
      </c>
      <c r="C106" t="s">
        <v>925</v>
      </c>
      <c r="D106" t="s">
        <v>926</v>
      </c>
      <c r="E106" t="s">
        <v>725</v>
      </c>
      <c r="F106" t="s">
        <v>4408</v>
      </c>
      <c r="G106" s="65" t="s">
        <v>2292</v>
      </c>
      <c r="H106" t="s">
        <v>647</v>
      </c>
    </row>
    <row r="107" spans="1:8">
      <c r="A107" t="s">
        <v>927</v>
      </c>
      <c r="B107" t="s">
        <v>928</v>
      </c>
      <c r="C107" t="s">
        <v>929</v>
      </c>
      <c r="D107" t="s">
        <v>930</v>
      </c>
      <c r="E107" t="s">
        <v>717</v>
      </c>
      <c r="F107" t="s">
        <v>4409</v>
      </c>
      <c r="G107" s="65" t="s">
        <v>2292</v>
      </c>
      <c r="H107" t="s">
        <v>647</v>
      </c>
    </row>
    <row r="108" spans="1:8">
      <c r="A108" t="s">
        <v>931</v>
      </c>
      <c r="B108" t="s">
        <v>932</v>
      </c>
      <c r="C108" t="s">
        <v>929</v>
      </c>
      <c r="D108" t="s">
        <v>933</v>
      </c>
      <c r="E108" t="s">
        <v>717</v>
      </c>
      <c r="F108" t="s">
        <v>4410</v>
      </c>
      <c r="G108" s="65" t="s">
        <v>2292</v>
      </c>
      <c r="H108" t="s">
        <v>647</v>
      </c>
    </row>
    <row r="109" spans="1:8">
      <c r="A109" t="s">
        <v>934</v>
      </c>
      <c r="B109" t="s">
        <v>935</v>
      </c>
      <c r="C109" t="s">
        <v>936</v>
      </c>
      <c r="D109" t="s">
        <v>937</v>
      </c>
      <c r="E109" t="s">
        <v>725</v>
      </c>
      <c r="F109" t="s">
        <v>4411</v>
      </c>
      <c r="G109" s="65" t="s">
        <v>2292</v>
      </c>
      <c r="H109" t="s">
        <v>647</v>
      </c>
    </row>
    <row r="110" spans="1:8">
      <c r="A110" t="s">
        <v>938</v>
      </c>
      <c r="B110" t="s">
        <v>939</v>
      </c>
      <c r="C110" t="s">
        <v>936</v>
      </c>
      <c r="D110" t="s">
        <v>940</v>
      </c>
      <c r="E110" t="s">
        <v>725</v>
      </c>
      <c r="F110" t="s">
        <v>4412</v>
      </c>
      <c r="G110" s="65" t="s">
        <v>2292</v>
      </c>
      <c r="H110" t="s">
        <v>647</v>
      </c>
    </row>
    <row r="111" spans="1:8">
      <c r="A111" t="s">
        <v>941</v>
      </c>
      <c r="B111" t="s">
        <v>942</v>
      </c>
      <c r="C111" t="s">
        <v>936</v>
      </c>
      <c r="D111" t="s">
        <v>943</v>
      </c>
      <c r="E111" t="s">
        <v>725</v>
      </c>
      <c r="F111" t="s">
        <v>4413</v>
      </c>
      <c r="G111" s="65" t="s">
        <v>2292</v>
      </c>
      <c r="H111" t="s">
        <v>647</v>
      </c>
    </row>
    <row r="112" spans="1:8">
      <c r="A112" t="s">
        <v>944</v>
      </c>
      <c r="B112" t="s">
        <v>945</v>
      </c>
      <c r="C112" t="s">
        <v>936</v>
      </c>
      <c r="D112" t="s">
        <v>946</v>
      </c>
      <c r="E112" t="s">
        <v>725</v>
      </c>
      <c r="F112" t="s">
        <v>4414</v>
      </c>
      <c r="G112" s="65" t="s">
        <v>2292</v>
      </c>
      <c r="H112" t="s">
        <v>647</v>
      </c>
    </row>
    <row r="113" spans="1:8">
      <c r="A113" t="s">
        <v>947</v>
      </c>
      <c r="B113" t="s">
        <v>948</v>
      </c>
      <c r="C113" t="s">
        <v>936</v>
      </c>
      <c r="D113" t="s">
        <v>949</v>
      </c>
      <c r="E113" t="s">
        <v>725</v>
      </c>
      <c r="F113" t="s">
        <v>4415</v>
      </c>
      <c r="G113" s="65" t="s">
        <v>2292</v>
      </c>
      <c r="H113" t="s">
        <v>647</v>
      </c>
    </row>
    <row r="114" spans="1:8">
      <c r="A114" t="s">
        <v>950</v>
      </c>
      <c r="B114" t="s">
        <v>951</v>
      </c>
      <c r="C114" t="s">
        <v>936</v>
      </c>
      <c r="D114" t="s">
        <v>952</v>
      </c>
      <c r="E114" t="s">
        <v>725</v>
      </c>
      <c r="F114" t="s">
        <v>4416</v>
      </c>
      <c r="G114" s="65" t="s">
        <v>2292</v>
      </c>
      <c r="H114" t="s">
        <v>647</v>
      </c>
    </row>
    <row r="115" spans="1:8">
      <c r="A115" t="s">
        <v>4417</v>
      </c>
      <c r="B115" t="s">
        <v>4418</v>
      </c>
      <c r="C115" t="s">
        <v>4419</v>
      </c>
      <c r="D115" t="s">
        <v>4420</v>
      </c>
      <c r="E115" t="s">
        <v>1259</v>
      </c>
      <c r="F115" t="s">
        <v>4421</v>
      </c>
      <c r="G115" s="65" t="s">
        <v>2292</v>
      </c>
      <c r="H115" t="s">
        <v>647</v>
      </c>
    </row>
    <row r="116" spans="1:8">
      <c r="A116" t="s">
        <v>4422</v>
      </c>
      <c r="B116" t="s">
        <v>4423</v>
      </c>
      <c r="C116" t="s">
        <v>4424</v>
      </c>
      <c r="D116" t="s">
        <v>4425</v>
      </c>
      <c r="E116" t="s">
        <v>1263</v>
      </c>
      <c r="F116" t="s">
        <v>4426</v>
      </c>
      <c r="G116" s="65" t="s">
        <v>2292</v>
      </c>
      <c r="H116" t="s">
        <v>647</v>
      </c>
    </row>
    <row r="117" spans="1:8">
      <c r="A117" t="s">
        <v>953</v>
      </c>
      <c r="B117" t="s">
        <v>954</v>
      </c>
      <c r="C117" t="s">
        <v>955</v>
      </c>
      <c r="D117" t="s">
        <v>956</v>
      </c>
      <c r="E117" t="s">
        <v>725</v>
      </c>
      <c r="F117" t="s">
        <v>4427</v>
      </c>
      <c r="G117" s="65" t="s">
        <v>2292</v>
      </c>
      <c r="H117" t="s">
        <v>647</v>
      </c>
    </row>
    <row r="118" spans="1:8">
      <c r="A118" t="s">
        <v>957</v>
      </c>
      <c r="B118" t="s">
        <v>958</v>
      </c>
      <c r="C118" t="s">
        <v>955</v>
      </c>
      <c r="D118" t="s">
        <v>956</v>
      </c>
      <c r="E118" t="s">
        <v>725</v>
      </c>
      <c r="F118" t="s">
        <v>4428</v>
      </c>
      <c r="G118" s="65" t="s">
        <v>2292</v>
      </c>
      <c r="H118" t="s">
        <v>647</v>
      </c>
    </row>
    <row r="119" spans="1:8">
      <c r="A119" t="s">
        <v>959</v>
      </c>
      <c r="B119" t="s">
        <v>960</v>
      </c>
      <c r="C119" t="s">
        <v>955</v>
      </c>
      <c r="D119" t="s">
        <v>956</v>
      </c>
      <c r="E119" t="s">
        <v>725</v>
      </c>
      <c r="F119" t="s">
        <v>4429</v>
      </c>
      <c r="G119" s="65" t="s">
        <v>2292</v>
      </c>
      <c r="H119" t="s">
        <v>647</v>
      </c>
    </row>
    <row r="120" spans="1:8">
      <c r="A120" t="s">
        <v>961</v>
      </c>
      <c r="B120" t="s">
        <v>962</v>
      </c>
      <c r="C120" t="s">
        <v>955</v>
      </c>
      <c r="D120" t="s">
        <v>963</v>
      </c>
      <c r="E120" t="s">
        <v>725</v>
      </c>
      <c r="F120" t="s">
        <v>4430</v>
      </c>
      <c r="G120" s="65" t="s">
        <v>2292</v>
      </c>
      <c r="H120" t="s">
        <v>647</v>
      </c>
    </row>
    <row r="121" spans="1:8">
      <c r="A121" t="s">
        <v>964</v>
      </c>
      <c r="B121" t="s">
        <v>965</v>
      </c>
      <c r="C121" t="s">
        <v>955</v>
      </c>
      <c r="D121" t="s">
        <v>966</v>
      </c>
      <c r="E121" t="s">
        <v>725</v>
      </c>
      <c r="F121" t="s">
        <v>4431</v>
      </c>
      <c r="G121" s="65" t="s">
        <v>2292</v>
      </c>
      <c r="H121" t="s">
        <v>647</v>
      </c>
    </row>
    <row r="122" spans="1:8">
      <c r="A122" t="s">
        <v>967</v>
      </c>
      <c r="B122" t="s">
        <v>968</v>
      </c>
      <c r="C122" t="s">
        <v>955</v>
      </c>
      <c r="D122" t="s">
        <v>956</v>
      </c>
      <c r="E122" t="s">
        <v>725</v>
      </c>
      <c r="F122" t="s">
        <v>4432</v>
      </c>
      <c r="G122" s="65" t="s">
        <v>2292</v>
      </c>
      <c r="H122" t="s">
        <v>647</v>
      </c>
    </row>
    <row r="123" spans="1:8">
      <c r="A123" t="s">
        <v>969</v>
      </c>
      <c r="B123" t="s">
        <v>970</v>
      </c>
      <c r="C123" t="s">
        <v>955</v>
      </c>
      <c r="D123" t="s">
        <v>956</v>
      </c>
      <c r="E123" t="s">
        <v>725</v>
      </c>
      <c r="F123" t="s">
        <v>4433</v>
      </c>
      <c r="G123" s="65" t="s">
        <v>2292</v>
      </c>
      <c r="H123" t="s">
        <v>647</v>
      </c>
    </row>
    <row r="124" spans="1:8">
      <c r="A124" t="s">
        <v>4434</v>
      </c>
      <c r="B124" t="s">
        <v>4435</v>
      </c>
      <c r="C124" t="s">
        <v>4436</v>
      </c>
      <c r="D124" t="s">
        <v>4437</v>
      </c>
      <c r="E124" t="s">
        <v>4354</v>
      </c>
      <c r="F124" t="s">
        <v>4438</v>
      </c>
      <c r="G124" s="65" t="s">
        <v>2292</v>
      </c>
      <c r="H124" t="s">
        <v>647</v>
      </c>
    </row>
    <row r="125" spans="1:8">
      <c r="A125" t="s">
        <v>4439</v>
      </c>
      <c r="B125" t="s">
        <v>4440</v>
      </c>
      <c r="C125" t="s">
        <v>4436</v>
      </c>
      <c r="D125" t="s">
        <v>4441</v>
      </c>
      <c r="E125" t="s">
        <v>4442</v>
      </c>
      <c r="F125" t="s">
        <v>4443</v>
      </c>
      <c r="G125" s="65" t="s">
        <v>2292</v>
      </c>
      <c r="H125" t="s">
        <v>647</v>
      </c>
    </row>
    <row r="126" spans="1:8">
      <c r="A126" t="s">
        <v>4444</v>
      </c>
      <c r="B126" t="s">
        <v>4445</v>
      </c>
      <c r="C126" t="s">
        <v>4446</v>
      </c>
      <c r="D126" t="s">
        <v>4447</v>
      </c>
      <c r="E126" t="s">
        <v>988</v>
      </c>
      <c r="F126" t="s">
        <v>4448</v>
      </c>
      <c r="G126" s="65" t="s">
        <v>2292</v>
      </c>
      <c r="H126" t="s">
        <v>647</v>
      </c>
    </row>
    <row r="127" spans="1:8">
      <c r="A127" t="s">
        <v>971</v>
      </c>
      <c r="B127" t="s">
        <v>972</v>
      </c>
      <c r="C127" t="s">
        <v>973</v>
      </c>
      <c r="D127" t="s">
        <v>974</v>
      </c>
      <c r="E127" t="s">
        <v>975</v>
      </c>
      <c r="F127" t="s">
        <v>4449</v>
      </c>
      <c r="G127" s="65" t="s">
        <v>2292</v>
      </c>
      <c r="H127" t="s">
        <v>647</v>
      </c>
    </row>
    <row r="128" spans="1:8">
      <c r="A128" t="s">
        <v>976</v>
      </c>
      <c r="B128" t="s">
        <v>977</v>
      </c>
      <c r="C128" t="s">
        <v>973</v>
      </c>
      <c r="D128" t="s">
        <v>978</v>
      </c>
      <c r="E128" t="s">
        <v>979</v>
      </c>
      <c r="F128" t="s">
        <v>4450</v>
      </c>
      <c r="G128" s="65" t="s">
        <v>2292</v>
      </c>
      <c r="H128" t="s">
        <v>647</v>
      </c>
    </row>
    <row r="129" spans="1:8">
      <c r="A129" t="s">
        <v>980</v>
      </c>
      <c r="B129" t="s">
        <v>981</v>
      </c>
      <c r="C129" t="s">
        <v>982</v>
      </c>
      <c r="D129" t="s">
        <v>983</v>
      </c>
      <c r="E129" t="s">
        <v>984</v>
      </c>
      <c r="F129" t="s">
        <v>4451</v>
      </c>
      <c r="G129" s="65" t="s">
        <v>2292</v>
      </c>
      <c r="H129" t="s">
        <v>647</v>
      </c>
    </row>
    <row r="130" spans="1:8">
      <c r="A130" t="s">
        <v>985</v>
      </c>
      <c r="B130" t="s">
        <v>986</v>
      </c>
      <c r="C130" t="s">
        <v>982</v>
      </c>
      <c r="D130" t="s">
        <v>987</v>
      </c>
      <c r="E130" t="s">
        <v>988</v>
      </c>
      <c r="F130" t="s">
        <v>4452</v>
      </c>
      <c r="G130" s="65" t="s">
        <v>2292</v>
      </c>
      <c r="H130" t="s">
        <v>647</v>
      </c>
    </row>
    <row r="131" spans="1:8">
      <c r="A131" t="s">
        <v>990</v>
      </c>
      <c r="B131" t="s">
        <v>991</v>
      </c>
      <c r="C131" t="s">
        <v>992</v>
      </c>
      <c r="D131" t="s">
        <v>993</v>
      </c>
      <c r="E131" t="s">
        <v>779</v>
      </c>
      <c r="F131" t="s">
        <v>4453</v>
      </c>
      <c r="G131" s="65" t="s">
        <v>2292</v>
      </c>
      <c r="H131" t="s">
        <v>647</v>
      </c>
    </row>
    <row r="132" spans="1:8">
      <c r="A132" t="s">
        <v>998</v>
      </c>
      <c r="B132" t="s">
        <v>999</v>
      </c>
      <c r="C132" t="s">
        <v>1000</v>
      </c>
      <c r="D132" t="s">
        <v>1001</v>
      </c>
      <c r="E132" t="s">
        <v>1002</v>
      </c>
      <c r="F132" t="s">
        <v>4454</v>
      </c>
      <c r="G132" s="65" t="s">
        <v>2292</v>
      </c>
      <c r="H132" t="s">
        <v>647</v>
      </c>
    </row>
    <row r="133" spans="1:8">
      <c r="A133" t="s">
        <v>1003</v>
      </c>
      <c r="B133" t="s">
        <v>1004</v>
      </c>
      <c r="C133" t="s">
        <v>1005</v>
      </c>
      <c r="D133" t="s">
        <v>1006</v>
      </c>
      <c r="E133" t="s">
        <v>778</v>
      </c>
      <c r="F133" t="s">
        <v>4455</v>
      </c>
      <c r="G133" s="65" t="s">
        <v>2292</v>
      </c>
      <c r="H133" t="s">
        <v>647</v>
      </c>
    </row>
    <row r="134" spans="1:8">
      <c r="A134" t="s">
        <v>1007</v>
      </c>
      <c r="B134" t="s">
        <v>1008</v>
      </c>
      <c r="C134" t="s">
        <v>1009</v>
      </c>
      <c r="D134" t="s">
        <v>1010</v>
      </c>
      <c r="E134" t="s">
        <v>778</v>
      </c>
      <c r="F134" t="s">
        <v>4456</v>
      </c>
      <c r="G134" s="65" t="s">
        <v>2292</v>
      </c>
      <c r="H134" t="s">
        <v>647</v>
      </c>
    </row>
    <row r="135" spans="1:8">
      <c r="A135" t="s">
        <v>1011</v>
      </c>
      <c r="B135" t="s">
        <v>1012</v>
      </c>
      <c r="C135" t="s">
        <v>1013</v>
      </c>
      <c r="D135" t="s">
        <v>1014</v>
      </c>
      <c r="E135" t="s">
        <v>778</v>
      </c>
      <c r="F135" t="s">
        <v>4457</v>
      </c>
      <c r="G135" s="65" t="s">
        <v>2292</v>
      </c>
      <c r="H135" t="s">
        <v>647</v>
      </c>
    </row>
    <row r="136" spans="1:8">
      <c r="A136" t="s">
        <v>4458</v>
      </c>
      <c r="B136" t="s">
        <v>4459</v>
      </c>
      <c r="C136" t="s">
        <v>4460</v>
      </c>
      <c r="D136" t="s">
        <v>4461</v>
      </c>
      <c r="E136" t="s">
        <v>1082</v>
      </c>
      <c r="F136" t="s">
        <v>4462</v>
      </c>
      <c r="G136" s="65" t="s">
        <v>2292</v>
      </c>
      <c r="H136" t="s">
        <v>647</v>
      </c>
    </row>
    <row r="137" spans="1:8">
      <c r="A137" t="s">
        <v>1015</v>
      </c>
      <c r="B137" t="s">
        <v>1016</v>
      </c>
      <c r="C137" t="s">
        <v>1017</v>
      </c>
      <c r="D137" t="s">
        <v>1018</v>
      </c>
      <c r="E137" t="s">
        <v>1019</v>
      </c>
      <c r="F137" t="s">
        <v>4463</v>
      </c>
      <c r="G137" s="65" t="s">
        <v>2292</v>
      </c>
      <c r="H137" t="s">
        <v>647</v>
      </c>
    </row>
    <row r="138" spans="1:8">
      <c r="A138" t="s">
        <v>1020</v>
      </c>
      <c r="B138" t="s">
        <v>1021</v>
      </c>
      <c r="C138" t="s">
        <v>1022</v>
      </c>
      <c r="D138" t="s">
        <v>1023</v>
      </c>
      <c r="E138" t="s">
        <v>777</v>
      </c>
      <c r="F138" t="s">
        <v>4464</v>
      </c>
      <c r="G138" s="65" t="s">
        <v>2292</v>
      </c>
      <c r="H138" t="s">
        <v>647</v>
      </c>
    </row>
    <row r="139" spans="1:8">
      <c r="A139" t="s">
        <v>1024</v>
      </c>
      <c r="B139" t="s">
        <v>1025</v>
      </c>
      <c r="C139" t="s">
        <v>1026</v>
      </c>
      <c r="D139" t="s">
        <v>1027</v>
      </c>
      <c r="E139" t="s">
        <v>777</v>
      </c>
      <c r="F139" t="s">
        <v>4465</v>
      </c>
      <c r="G139" s="65" t="s">
        <v>2292</v>
      </c>
      <c r="H139" t="s">
        <v>647</v>
      </c>
    </row>
    <row r="140" spans="1:8">
      <c r="A140" t="s">
        <v>1028</v>
      </c>
      <c r="B140" t="s">
        <v>1029</v>
      </c>
      <c r="C140" t="s">
        <v>1030</v>
      </c>
      <c r="D140" t="s">
        <v>1031</v>
      </c>
      <c r="E140" t="s">
        <v>777</v>
      </c>
      <c r="F140" t="s">
        <v>4466</v>
      </c>
      <c r="G140" s="65" t="s">
        <v>2292</v>
      </c>
      <c r="H140" t="s">
        <v>647</v>
      </c>
    </row>
    <row r="141" spans="1:8">
      <c r="A141" t="s">
        <v>1032</v>
      </c>
      <c r="B141" t="s">
        <v>1033</v>
      </c>
      <c r="C141" t="s">
        <v>1030</v>
      </c>
      <c r="D141" t="s">
        <v>1034</v>
      </c>
      <c r="E141" t="s">
        <v>754</v>
      </c>
      <c r="F141" t="s">
        <v>4467</v>
      </c>
      <c r="G141" s="65" t="s">
        <v>2292</v>
      </c>
      <c r="H141" t="s">
        <v>647</v>
      </c>
    </row>
    <row r="142" spans="1:8">
      <c r="A142" t="s">
        <v>1035</v>
      </c>
      <c r="B142" t="s">
        <v>1036</v>
      </c>
      <c r="C142" t="s">
        <v>1030</v>
      </c>
      <c r="D142" t="s">
        <v>1037</v>
      </c>
      <c r="E142" t="s">
        <v>754</v>
      </c>
      <c r="F142" t="s">
        <v>4468</v>
      </c>
      <c r="G142" s="65" t="s">
        <v>2292</v>
      </c>
      <c r="H142" t="s">
        <v>647</v>
      </c>
    </row>
    <row r="143" spans="1:8">
      <c r="A143" t="s">
        <v>1038</v>
      </c>
      <c r="B143" t="s">
        <v>1039</v>
      </c>
      <c r="C143" t="s">
        <v>1030</v>
      </c>
      <c r="D143" t="s">
        <v>1040</v>
      </c>
      <c r="E143" t="s">
        <v>754</v>
      </c>
      <c r="F143" t="s">
        <v>4469</v>
      </c>
      <c r="G143" s="65" t="s">
        <v>2292</v>
      </c>
      <c r="H143" t="s">
        <v>647</v>
      </c>
    </row>
    <row r="144" spans="1:8">
      <c r="A144" t="s">
        <v>1041</v>
      </c>
      <c r="B144" t="s">
        <v>1042</v>
      </c>
      <c r="C144" t="s">
        <v>1043</v>
      </c>
      <c r="D144" t="s">
        <v>1044</v>
      </c>
      <c r="E144" t="s">
        <v>753</v>
      </c>
      <c r="F144" t="s">
        <v>4470</v>
      </c>
      <c r="G144" s="65" t="s">
        <v>2292</v>
      </c>
      <c r="H144" t="s">
        <v>647</v>
      </c>
    </row>
    <row r="145" spans="1:8">
      <c r="A145" t="s">
        <v>1045</v>
      </c>
      <c r="B145" t="s">
        <v>1046</v>
      </c>
      <c r="C145" t="s">
        <v>1047</v>
      </c>
      <c r="D145" t="s">
        <v>1048</v>
      </c>
      <c r="E145" t="s">
        <v>778</v>
      </c>
      <c r="F145" t="s">
        <v>4471</v>
      </c>
      <c r="G145" s="65" t="s">
        <v>2292</v>
      </c>
      <c r="H145" t="s">
        <v>647</v>
      </c>
    </row>
    <row r="146" spans="1:8">
      <c r="A146" t="s">
        <v>1049</v>
      </c>
      <c r="B146" t="s">
        <v>1050</v>
      </c>
      <c r="C146" t="s">
        <v>1051</v>
      </c>
      <c r="D146" t="s">
        <v>1052</v>
      </c>
      <c r="E146" t="s">
        <v>759</v>
      </c>
      <c r="F146" t="s">
        <v>4472</v>
      </c>
      <c r="G146" s="65" t="s">
        <v>2292</v>
      </c>
      <c r="H146" t="s">
        <v>647</v>
      </c>
    </row>
    <row r="147" spans="1:8">
      <c r="A147" t="s">
        <v>1053</v>
      </c>
      <c r="B147" t="s">
        <v>1054</v>
      </c>
      <c r="C147" t="s">
        <v>1055</v>
      </c>
      <c r="D147" t="s">
        <v>1056</v>
      </c>
      <c r="E147" t="s">
        <v>759</v>
      </c>
      <c r="F147" t="s">
        <v>4473</v>
      </c>
      <c r="G147" s="65" t="s">
        <v>2292</v>
      </c>
      <c r="H147" t="s">
        <v>647</v>
      </c>
    </row>
    <row r="148" spans="1:8">
      <c r="A148" t="s">
        <v>1057</v>
      </c>
      <c r="B148" t="s">
        <v>1058</v>
      </c>
      <c r="C148" t="s">
        <v>1059</v>
      </c>
      <c r="D148" t="s">
        <v>1060</v>
      </c>
      <c r="E148" t="s">
        <v>1061</v>
      </c>
      <c r="F148" t="s">
        <v>4474</v>
      </c>
      <c r="G148" s="65" t="s">
        <v>2292</v>
      </c>
      <c r="H148" t="s">
        <v>647</v>
      </c>
    </row>
    <row r="149" spans="1:8">
      <c r="A149" t="s">
        <v>1062</v>
      </c>
      <c r="B149" t="s">
        <v>1063</v>
      </c>
      <c r="C149" t="s">
        <v>1059</v>
      </c>
      <c r="D149" t="s">
        <v>1064</v>
      </c>
      <c r="E149" t="s">
        <v>668</v>
      </c>
      <c r="F149" t="s">
        <v>4475</v>
      </c>
      <c r="G149" s="65" t="s">
        <v>2292</v>
      </c>
      <c r="H149" t="s">
        <v>647</v>
      </c>
    </row>
    <row r="150" spans="1:8">
      <c r="A150" t="s">
        <v>1065</v>
      </c>
      <c r="B150" t="s">
        <v>1066</v>
      </c>
      <c r="C150" t="s">
        <v>1067</v>
      </c>
      <c r="D150" t="s">
        <v>1068</v>
      </c>
      <c r="E150" t="s">
        <v>1069</v>
      </c>
      <c r="F150" t="s">
        <v>4476</v>
      </c>
      <c r="G150" s="65" t="s">
        <v>2292</v>
      </c>
      <c r="H150" t="s">
        <v>647</v>
      </c>
    </row>
    <row r="151" spans="1:8">
      <c r="A151" t="s">
        <v>1071</v>
      </c>
      <c r="B151" t="s">
        <v>1072</v>
      </c>
      <c r="C151" t="s">
        <v>1073</v>
      </c>
      <c r="D151" t="s">
        <v>1074</v>
      </c>
      <c r="E151" t="s">
        <v>1075</v>
      </c>
      <c r="F151" t="s">
        <v>4477</v>
      </c>
      <c r="G151" s="65" t="s">
        <v>2292</v>
      </c>
      <c r="H151" t="s">
        <v>647</v>
      </c>
    </row>
    <row r="152" spans="1:8">
      <c r="A152" t="s">
        <v>1076</v>
      </c>
      <c r="B152" t="s">
        <v>1077</v>
      </c>
      <c r="C152" t="s">
        <v>1078</v>
      </c>
      <c r="D152" t="s">
        <v>1079</v>
      </c>
      <c r="E152" t="s">
        <v>759</v>
      </c>
      <c r="F152" t="s">
        <v>4478</v>
      </c>
      <c r="G152" s="65" t="s">
        <v>2292</v>
      </c>
      <c r="H152" t="s">
        <v>647</v>
      </c>
    </row>
    <row r="153" spans="1:8">
      <c r="A153" t="s">
        <v>1084</v>
      </c>
      <c r="B153" t="s">
        <v>1085</v>
      </c>
      <c r="C153" t="s">
        <v>1086</v>
      </c>
      <c r="D153" t="s">
        <v>1087</v>
      </c>
      <c r="E153" t="s">
        <v>1088</v>
      </c>
      <c r="F153" t="s">
        <v>4479</v>
      </c>
      <c r="G153" s="65" t="s">
        <v>2292</v>
      </c>
      <c r="H153" t="s">
        <v>647</v>
      </c>
    </row>
    <row r="154" spans="1:8">
      <c r="A154" t="s">
        <v>1089</v>
      </c>
      <c r="B154" t="s">
        <v>1090</v>
      </c>
      <c r="C154" t="s">
        <v>1086</v>
      </c>
      <c r="D154" t="s">
        <v>1091</v>
      </c>
      <c r="E154" t="s">
        <v>1092</v>
      </c>
      <c r="F154" t="s">
        <v>4480</v>
      </c>
      <c r="G154" s="65" t="s">
        <v>2292</v>
      </c>
      <c r="H154" t="s">
        <v>647</v>
      </c>
    </row>
    <row r="155" spans="1:8">
      <c r="A155" t="s">
        <v>1093</v>
      </c>
      <c r="B155" t="s">
        <v>1094</v>
      </c>
      <c r="C155" t="s">
        <v>1095</v>
      </c>
      <c r="D155" t="s">
        <v>1096</v>
      </c>
      <c r="E155" t="s">
        <v>1097</v>
      </c>
      <c r="F155" t="s">
        <v>4481</v>
      </c>
      <c r="G155" s="65" t="s">
        <v>2292</v>
      </c>
      <c r="H155" t="s">
        <v>647</v>
      </c>
    </row>
    <row r="156" spans="1:8">
      <c r="A156" t="s">
        <v>1098</v>
      </c>
      <c r="B156" t="s">
        <v>1099</v>
      </c>
      <c r="C156" t="s">
        <v>1100</v>
      </c>
      <c r="D156" t="s">
        <v>1101</v>
      </c>
      <c r="E156" t="s">
        <v>1102</v>
      </c>
      <c r="F156" t="s">
        <v>4482</v>
      </c>
      <c r="G156" s="65" t="s">
        <v>2292</v>
      </c>
      <c r="H156" t="s">
        <v>647</v>
      </c>
    </row>
    <row r="157" spans="1:8">
      <c r="A157" t="s">
        <v>1103</v>
      </c>
      <c r="B157" t="s">
        <v>1104</v>
      </c>
      <c r="C157" t="s">
        <v>1105</v>
      </c>
      <c r="D157" t="s">
        <v>1106</v>
      </c>
      <c r="E157" t="s">
        <v>897</v>
      </c>
      <c r="F157" t="s">
        <v>4483</v>
      </c>
      <c r="G157" s="65" t="s">
        <v>2292</v>
      </c>
      <c r="H157" t="s">
        <v>647</v>
      </c>
    </row>
    <row r="158" spans="1:8">
      <c r="A158" t="s">
        <v>1107</v>
      </c>
      <c r="B158" t="s">
        <v>1108</v>
      </c>
      <c r="C158" t="s">
        <v>1109</v>
      </c>
      <c r="D158" t="s">
        <v>1110</v>
      </c>
      <c r="E158" t="s">
        <v>1111</v>
      </c>
      <c r="F158" t="s">
        <v>4484</v>
      </c>
      <c r="G158" s="65" t="s">
        <v>2292</v>
      </c>
      <c r="H158" t="s">
        <v>647</v>
      </c>
    </row>
    <row r="159" spans="1:8">
      <c r="A159" t="s">
        <v>1112</v>
      </c>
      <c r="B159" t="s">
        <v>1113</v>
      </c>
      <c r="C159" t="s">
        <v>1109</v>
      </c>
      <c r="D159" t="s">
        <v>1114</v>
      </c>
      <c r="E159" t="s">
        <v>1082</v>
      </c>
      <c r="F159" t="s">
        <v>4485</v>
      </c>
      <c r="G159" s="65" t="s">
        <v>2292</v>
      </c>
      <c r="H159" t="s">
        <v>647</v>
      </c>
    </row>
    <row r="160" spans="1:8">
      <c r="A160" t="s">
        <v>1115</v>
      </c>
      <c r="B160" t="s">
        <v>1116</v>
      </c>
      <c r="C160" t="s">
        <v>1117</v>
      </c>
      <c r="D160" t="s">
        <v>1118</v>
      </c>
      <c r="E160" t="s">
        <v>1119</v>
      </c>
      <c r="F160" t="s">
        <v>4486</v>
      </c>
      <c r="G160" s="65" t="s">
        <v>2292</v>
      </c>
      <c r="H160" t="s">
        <v>647</v>
      </c>
    </row>
    <row r="161" spans="1:8">
      <c r="A161" t="s">
        <v>1120</v>
      </c>
      <c r="B161" t="s">
        <v>1121</v>
      </c>
      <c r="C161" t="s">
        <v>1122</v>
      </c>
      <c r="D161" t="s">
        <v>1123</v>
      </c>
      <c r="E161" t="s">
        <v>1124</v>
      </c>
      <c r="F161" t="s">
        <v>4487</v>
      </c>
      <c r="G161" s="65" t="s">
        <v>2292</v>
      </c>
      <c r="H161" t="s">
        <v>647</v>
      </c>
    </row>
    <row r="162" spans="1:8">
      <c r="A162" t="s">
        <v>4488</v>
      </c>
      <c r="B162" t="s">
        <v>4489</v>
      </c>
      <c r="C162" t="s">
        <v>4490</v>
      </c>
      <c r="D162" t="s">
        <v>4491</v>
      </c>
      <c r="E162" t="s">
        <v>4492</v>
      </c>
      <c r="F162" t="s">
        <v>4493</v>
      </c>
      <c r="G162" s="65" t="s">
        <v>2292</v>
      </c>
      <c r="H162" t="s">
        <v>647</v>
      </c>
    </row>
    <row r="163" spans="1:8">
      <c r="A163" t="s">
        <v>1125</v>
      </c>
      <c r="B163" t="s">
        <v>1126</v>
      </c>
      <c r="C163" t="s">
        <v>1127</v>
      </c>
      <c r="D163" t="s">
        <v>1128</v>
      </c>
      <c r="E163" t="s">
        <v>1129</v>
      </c>
      <c r="F163" t="s">
        <v>4494</v>
      </c>
      <c r="G163" s="65" t="s">
        <v>2292</v>
      </c>
      <c r="H163" t="s">
        <v>647</v>
      </c>
    </row>
    <row r="164" spans="1:8">
      <c r="A164" t="s">
        <v>1130</v>
      </c>
      <c r="B164" t="s">
        <v>1131</v>
      </c>
      <c r="C164" t="s">
        <v>1132</v>
      </c>
      <c r="D164" t="s">
        <v>1133</v>
      </c>
      <c r="E164" t="s">
        <v>1134</v>
      </c>
      <c r="F164" t="s">
        <v>4495</v>
      </c>
      <c r="G164" s="65" t="s">
        <v>2292</v>
      </c>
      <c r="H164" t="s">
        <v>647</v>
      </c>
    </row>
    <row r="165" spans="1:8">
      <c r="A165" t="s">
        <v>1135</v>
      </c>
      <c r="B165" t="s">
        <v>1136</v>
      </c>
      <c r="C165" t="s">
        <v>1132</v>
      </c>
      <c r="D165" t="s">
        <v>1137</v>
      </c>
      <c r="E165" t="s">
        <v>1138</v>
      </c>
      <c r="F165" t="s">
        <v>4496</v>
      </c>
      <c r="G165" s="65" t="s">
        <v>2292</v>
      </c>
      <c r="H165" t="s">
        <v>647</v>
      </c>
    </row>
    <row r="166" spans="1:8">
      <c r="A166" t="s">
        <v>1139</v>
      </c>
      <c r="B166" t="s">
        <v>1140</v>
      </c>
      <c r="C166" t="s">
        <v>1132</v>
      </c>
      <c r="D166" t="s">
        <v>1141</v>
      </c>
      <c r="E166" t="s">
        <v>1138</v>
      </c>
      <c r="F166" t="s">
        <v>4497</v>
      </c>
      <c r="G166" s="65" t="s">
        <v>2292</v>
      </c>
      <c r="H166" t="s">
        <v>647</v>
      </c>
    </row>
    <row r="167" spans="1:8">
      <c r="A167" t="s">
        <v>1142</v>
      </c>
      <c r="B167" t="s">
        <v>1143</v>
      </c>
      <c r="C167" t="s">
        <v>1132</v>
      </c>
      <c r="D167" t="s">
        <v>1144</v>
      </c>
      <c r="E167" t="s">
        <v>1138</v>
      </c>
      <c r="F167" t="s">
        <v>4498</v>
      </c>
      <c r="G167" s="65" t="s">
        <v>2292</v>
      </c>
      <c r="H167" t="s">
        <v>647</v>
      </c>
    </row>
    <row r="168" spans="1:8">
      <c r="A168" t="s">
        <v>1145</v>
      </c>
      <c r="B168" t="s">
        <v>1146</v>
      </c>
      <c r="C168" t="s">
        <v>1147</v>
      </c>
      <c r="D168" t="s">
        <v>1148</v>
      </c>
      <c r="E168" t="s">
        <v>1138</v>
      </c>
      <c r="F168" t="s">
        <v>4499</v>
      </c>
      <c r="G168" s="65" t="s">
        <v>2292</v>
      </c>
      <c r="H168" t="s">
        <v>647</v>
      </c>
    </row>
    <row r="169" spans="1:8">
      <c r="A169" t="s">
        <v>1149</v>
      </c>
      <c r="B169" t="s">
        <v>1150</v>
      </c>
      <c r="C169" t="s">
        <v>666</v>
      </c>
      <c r="D169" t="s">
        <v>1151</v>
      </c>
      <c r="E169" t="s">
        <v>667</v>
      </c>
      <c r="F169" t="s">
        <v>4500</v>
      </c>
      <c r="G169" s="65" t="s">
        <v>2292</v>
      </c>
      <c r="H169" t="s">
        <v>647</v>
      </c>
    </row>
    <row r="170" spans="1:8">
      <c r="A170" t="s">
        <v>1152</v>
      </c>
      <c r="B170" t="s">
        <v>1153</v>
      </c>
      <c r="C170" t="s">
        <v>1154</v>
      </c>
      <c r="D170" t="s">
        <v>1155</v>
      </c>
      <c r="E170" t="s">
        <v>778</v>
      </c>
      <c r="F170" t="s">
        <v>4501</v>
      </c>
      <c r="G170" s="65" t="s">
        <v>2292</v>
      </c>
      <c r="H170" t="s">
        <v>647</v>
      </c>
    </row>
    <row r="171" spans="1:8">
      <c r="A171" t="s">
        <v>1156</v>
      </c>
      <c r="B171" t="s">
        <v>1157</v>
      </c>
      <c r="C171" t="s">
        <v>1154</v>
      </c>
      <c r="D171" t="s">
        <v>1158</v>
      </c>
      <c r="E171" t="s">
        <v>779</v>
      </c>
      <c r="F171" t="s">
        <v>4502</v>
      </c>
      <c r="G171" s="65" t="s">
        <v>2292</v>
      </c>
      <c r="H171" t="s">
        <v>647</v>
      </c>
    </row>
    <row r="172" spans="1:8">
      <c r="A172" t="s">
        <v>1159</v>
      </c>
      <c r="B172" t="s">
        <v>1160</v>
      </c>
      <c r="C172" t="s">
        <v>1154</v>
      </c>
      <c r="D172" t="s">
        <v>1161</v>
      </c>
      <c r="E172" t="s">
        <v>754</v>
      </c>
      <c r="F172" t="s">
        <v>4503</v>
      </c>
      <c r="G172" s="65" t="s">
        <v>2292</v>
      </c>
      <c r="H172" t="s">
        <v>647</v>
      </c>
    </row>
    <row r="173" spans="1:8">
      <c r="A173" t="s">
        <v>1162</v>
      </c>
      <c r="B173" t="s">
        <v>1163</v>
      </c>
      <c r="C173" t="s">
        <v>1164</v>
      </c>
      <c r="D173" t="s">
        <v>1165</v>
      </c>
      <c r="E173" t="s">
        <v>989</v>
      </c>
      <c r="F173" t="s">
        <v>4504</v>
      </c>
      <c r="G173" s="65" t="s">
        <v>2292</v>
      </c>
      <c r="H173" t="s">
        <v>647</v>
      </c>
    </row>
    <row r="174" spans="1:8">
      <c r="A174" t="s">
        <v>1166</v>
      </c>
      <c r="B174" t="s">
        <v>1167</v>
      </c>
      <c r="C174" t="s">
        <v>1168</v>
      </c>
      <c r="D174" t="s">
        <v>1169</v>
      </c>
      <c r="E174" t="s">
        <v>1170</v>
      </c>
      <c r="F174" t="s">
        <v>4505</v>
      </c>
      <c r="G174" s="65" t="s">
        <v>2292</v>
      </c>
      <c r="H174" t="s">
        <v>647</v>
      </c>
    </row>
    <row r="175" spans="1:8">
      <c r="A175" t="s">
        <v>1171</v>
      </c>
      <c r="B175" t="s">
        <v>1172</v>
      </c>
      <c r="C175" t="s">
        <v>1173</v>
      </c>
      <c r="D175" t="s">
        <v>1174</v>
      </c>
      <c r="E175" t="s">
        <v>1175</v>
      </c>
      <c r="F175" t="s">
        <v>4506</v>
      </c>
      <c r="G175" s="65" t="s">
        <v>2292</v>
      </c>
      <c r="H175" t="s">
        <v>647</v>
      </c>
    </row>
    <row r="176" spans="1:8">
      <c r="A176" t="s">
        <v>2374</v>
      </c>
      <c r="B176" t="s">
        <v>2375</v>
      </c>
      <c r="C176" t="s">
        <v>2376</v>
      </c>
      <c r="D176" t="s">
        <v>2377</v>
      </c>
      <c r="E176" t="s">
        <v>1892</v>
      </c>
      <c r="F176" t="s">
        <v>4507</v>
      </c>
      <c r="G176" s="65" t="s">
        <v>2292</v>
      </c>
      <c r="H176" t="s">
        <v>647</v>
      </c>
    </row>
    <row r="177" spans="1:8">
      <c r="A177" t="s">
        <v>1177</v>
      </c>
      <c r="B177" t="s">
        <v>1178</v>
      </c>
      <c r="C177" t="s">
        <v>1179</v>
      </c>
      <c r="D177" t="s">
        <v>1180</v>
      </c>
      <c r="E177" t="s">
        <v>1181</v>
      </c>
      <c r="F177" t="s">
        <v>4508</v>
      </c>
      <c r="G177" s="65" t="s">
        <v>2292</v>
      </c>
      <c r="H177" t="s">
        <v>647</v>
      </c>
    </row>
    <row r="178" spans="1:8">
      <c r="A178" t="s">
        <v>1182</v>
      </c>
      <c r="B178" t="s">
        <v>1183</v>
      </c>
      <c r="C178" t="s">
        <v>1179</v>
      </c>
      <c r="D178" t="s">
        <v>1184</v>
      </c>
      <c r="E178" t="s">
        <v>777</v>
      </c>
      <c r="F178" t="s">
        <v>4509</v>
      </c>
      <c r="G178" s="65" t="s">
        <v>2292</v>
      </c>
      <c r="H178" t="s">
        <v>647</v>
      </c>
    </row>
    <row r="179" spans="1:8">
      <c r="A179" t="s">
        <v>1185</v>
      </c>
      <c r="B179" t="s">
        <v>1186</v>
      </c>
      <c r="C179" t="s">
        <v>1179</v>
      </c>
      <c r="D179" t="s">
        <v>1187</v>
      </c>
      <c r="E179" t="s">
        <v>777</v>
      </c>
      <c r="F179" t="s">
        <v>4510</v>
      </c>
      <c r="G179" s="65" t="s">
        <v>2292</v>
      </c>
      <c r="H179" t="s">
        <v>647</v>
      </c>
    </row>
    <row r="180" spans="1:8">
      <c r="A180" t="s">
        <v>4511</v>
      </c>
      <c r="B180" t="s">
        <v>4512</v>
      </c>
      <c r="C180" t="s">
        <v>1179</v>
      </c>
      <c r="D180" t="s">
        <v>4513</v>
      </c>
      <c r="E180" t="s">
        <v>4514</v>
      </c>
      <c r="F180" t="s">
        <v>4515</v>
      </c>
      <c r="G180" s="65" t="s">
        <v>2292</v>
      </c>
      <c r="H180" t="s">
        <v>647</v>
      </c>
    </row>
    <row r="181" spans="1:8">
      <c r="A181" t="s">
        <v>1188</v>
      </c>
      <c r="B181" t="s">
        <v>1189</v>
      </c>
      <c r="C181" t="s">
        <v>1179</v>
      </c>
      <c r="D181" t="s">
        <v>1190</v>
      </c>
      <c r="E181" t="s">
        <v>777</v>
      </c>
      <c r="F181" t="s">
        <v>4516</v>
      </c>
      <c r="G181" s="65" t="s">
        <v>2292</v>
      </c>
      <c r="H181" t="s">
        <v>647</v>
      </c>
    </row>
    <row r="182" spans="1:8">
      <c r="A182" t="s">
        <v>1191</v>
      </c>
      <c r="B182" t="s">
        <v>1192</v>
      </c>
      <c r="C182" t="s">
        <v>1193</v>
      </c>
      <c r="D182" t="s">
        <v>1194</v>
      </c>
      <c r="E182" t="s">
        <v>778</v>
      </c>
      <c r="F182" t="s">
        <v>4517</v>
      </c>
      <c r="G182" s="65" t="s">
        <v>2292</v>
      </c>
      <c r="H182" t="s">
        <v>647</v>
      </c>
    </row>
    <row r="183" spans="1:8">
      <c r="A183" t="s">
        <v>1195</v>
      </c>
      <c r="B183" t="s">
        <v>1196</v>
      </c>
      <c r="C183" t="s">
        <v>1193</v>
      </c>
      <c r="D183" t="s">
        <v>1197</v>
      </c>
      <c r="E183" t="s">
        <v>778</v>
      </c>
      <c r="F183" t="s">
        <v>4518</v>
      </c>
      <c r="G183" s="65" t="s">
        <v>2292</v>
      </c>
      <c r="H183" t="s">
        <v>647</v>
      </c>
    </row>
    <row r="184" spans="1:8">
      <c r="A184" t="s">
        <v>1198</v>
      </c>
      <c r="B184" t="s">
        <v>1199</v>
      </c>
      <c r="C184" t="s">
        <v>1193</v>
      </c>
      <c r="D184" t="s">
        <v>1200</v>
      </c>
      <c r="E184" t="s">
        <v>778</v>
      </c>
      <c r="F184" t="s">
        <v>4519</v>
      </c>
      <c r="G184" s="65" t="s">
        <v>2292</v>
      </c>
      <c r="H184" t="s">
        <v>647</v>
      </c>
    </row>
    <row r="185" spans="1:8">
      <c r="A185" t="s">
        <v>1201</v>
      </c>
      <c r="B185" t="s">
        <v>1202</v>
      </c>
      <c r="C185" t="s">
        <v>1193</v>
      </c>
      <c r="D185" t="s">
        <v>1203</v>
      </c>
      <c r="E185" t="s">
        <v>778</v>
      </c>
      <c r="F185" t="s">
        <v>4520</v>
      </c>
      <c r="G185" s="65" t="s">
        <v>2292</v>
      </c>
      <c r="H185" t="s">
        <v>647</v>
      </c>
    </row>
    <row r="186" spans="1:8">
      <c r="A186" t="s">
        <v>1204</v>
      </c>
      <c r="B186" t="s">
        <v>1205</v>
      </c>
      <c r="C186" t="s">
        <v>1193</v>
      </c>
      <c r="D186" t="s">
        <v>1206</v>
      </c>
      <c r="E186" t="s">
        <v>778</v>
      </c>
      <c r="F186" t="s">
        <v>4521</v>
      </c>
      <c r="G186" s="65" t="s">
        <v>2292</v>
      </c>
      <c r="H186" t="s">
        <v>647</v>
      </c>
    </row>
    <row r="187" spans="1:8">
      <c r="A187" t="s">
        <v>1207</v>
      </c>
      <c r="B187" t="s">
        <v>1208</v>
      </c>
      <c r="C187" t="s">
        <v>1193</v>
      </c>
      <c r="D187" t="s">
        <v>1209</v>
      </c>
      <c r="E187" t="s">
        <v>778</v>
      </c>
      <c r="F187" t="s">
        <v>4522</v>
      </c>
      <c r="G187" s="65" t="s">
        <v>2292</v>
      </c>
      <c r="H187" t="s">
        <v>647</v>
      </c>
    </row>
    <row r="188" spans="1:8">
      <c r="A188" t="s">
        <v>1210</v>
      </c>
      <c r="B188" t="s">
        <v>1211</v>
      </c>
      <c r="C188" t="s">
        <v>1193</v>
      </c>
      <c r="D188" t="s">
        <v>1212</v>
      </c>
      <c r="E188" t="s">
        <v>778</v>
      </c>
      <c r="F188" t="s">
        <v>4523</v>
      </c>
      <c r="G188" s="65" t="s">
        <v>2292</v>
      </c>
      <c r="H188" t="s">
        <v>647</v>
      </c>
    </row>
    <row r="189" spans="1:8">
      <c r="A189" t="s">
        <v>1213</v>
      </c>
      <c r="B189" t="s">
        <v>1214</v>
      </c>
      <c r="C189" t="s">
        <v>1193</v>
      </c>
      <c r="D189" t="s">
        <v>1215</v>
      </c>
      <c r="E189" t="s">
        <v>778</v>
      </c>
      <c r="F189" t="s">
        <v>4524</v>
      </c>
      <c r="G189" s="65" t="s">
        <v>2292</v>
      </c>
      <c r="H189" t="s">
        <v>647</v>
      </c>
    </row>
    <row r="190" spans="1:8">
      <c r="A190" t="s">
        <v>1216</v>
      </c>
      <c r="B190" t="s">
        <v>1217</v>
      </c>
      <c r="C190" t="s">
        <v>1193</v>
      </c>
      <c r="D190" t="s">
        <v>1218</v>
      </c>
      <c r="E190" t="s">
        <v>778</v>
      </c>
      <c r="F190" t="s">
        <v>4525</v>
      </c>
      <c r="G190" s="65" t="s">
        <v>2292</v>
      </c>
      <c r="H190" t="s">
        <v>647</v>
      </c>
    </row>
    <row r="191" spans="1:8">
      <c r="A191" t="s">
        <v>1219</v>
      </c>
      <c r="B191" t="s">
        <v>1220</v>
      </c>
      <c r="C191" t="s">
        <v>1193</v>
      </c>
      <c r="D191" t="s">
        <v>1221</v>
      </c>
      <c r="E191" t="s">
        <v>778</v>
      </c>
      <c r="F191" t="s">
        <v>4526</v>
      </c>
      <c r="G191" s="65" t="s">
        <v>2292</v>
      </c>
      <c r="H191" t="s">
        <v>647</v>
      </c>
    </row>
    <row r="192" spans="1:8">
      <c r="A192" t="s">
        <v>1222</v>
      </c>
      <c r="B192" t="s">
        <v>1223</v>
      </c>
      <c r="C192" t="s">
        <v>1193</v>
      </c>
      <c r="D192" t="s">
        <v>1224</v>
      </c>
      <c r="E192" t="s">
        <v>778</v>
      </c>
      <c r="F192" t="s">
        <v>4527</v>
      </c>
      <c r="G192" s="65" t="s">
        <v>2292</v>
      </c>
      <c r="H192" t="s">
        <v>647</v>
      </c>
    </row>
    <row r="193" spans="1:8">
      <c r="A193" t="s">
        <v>1225</v>
      </c>
      <c r="B193" t="s">
        <v>1226</v>
      </c>
      <c r="C193" t="s">
        <v>1193</v>
      </c>
      <c r="D193" t="s">
        <v>1227</v>
      </c>
      <c r="E193" t="s">
        <v>778</v>
      </c>
      <c r="F193" t="s">
        <v>4528</v>
      </c>
      <c r="G193" s="65" t="s">
        <v>2292</v>
      </c>
      <c r="H193" t="s">
        <v>647</v>
      </c>
    </row>
    <row r="194" spans="1:8">
      <c r="A194" t="s">
        <v>1228</v>
      </c>
      <c r="B194" t="s">
        <v>1229</v>
      </c>
      <c r="C194" t="s">
        <v>1193</v>
      </c>
      <c r="D194" t="s">
        <v>1230</v>
      </c>
      <c r="E194" t="s">
        <v>778</v>
      </c>
      <c r="F194" t="s">
        <v>4529</v>
      </c>
      <c r="G194" s="65" t="s">
        <v>2292</v>
      </c>
      <c r="H194" t="s">
        <v>647</v>
      </c>
    </row>
    <row r="195" spans="1:8">
      <c r="A195" t="s">
        <v>1231</v>
      </c>
      <c r="B195" t="s">
        <v>1232</v>
      </c>
      <c r="C195" t="s">
        <v>1193</v>
      </c>
      <c r="D195" t="s">
        <v>1233</v>
      </c>
      <c r="E195" t="s">
        <v>778</v>
      </c>
      <c r="F195" t="s">
        <v>4530</v>
      </c>
      <c r="G195" s="65" t="s">
        <v>2292</v>
      </c>
      <c r="H195" t="s">
        <v>647</v>
      </c>
    </row>
    <row r="196" spans="1:8">
      <c r="A196" t="s">
        <v>1234</v>
      </c>
      <c r="B196" t="s">
        <v>1235</v>
      </c>
      <c r="C196" t="s">
        <v>1193</v>
      </c>
      <c r="D196" t="s">
        <v>1236</v>
      </c>
      <c r="E196" t="s">
        <v>778</v>
      </c>
      <c r="F196" t="s">
        <v>4531</v>
      </c>
      <c r="G196" s="65" t="s">
        <v>2292</v>
      </c>
      <c r="H196" t="s">
        <v>647</v>
      </c>
    </row>
    <row r="197" spans="1:8">
      <c r="A197" t="s">
        <v>1237</v>
      </c>
      <c r="B197" t="s">
        <v>1238</v>
      </c>
      <c r="C197" t="s">
        <v>1193</v>
      </c>
      <c r="D197" t="s">
        <v>1239</v>
      </c>
      <c r="E197" t="s">
        <v>778</v>
      </c>
      <c r="F197" t="s">
        <v>4532</v>
      </c>
      <c r="G197" s="65" t="s">
        <v>2292</v>
      </c>
      <c r="H197" t="s">
        <v>647</v>
      </c>
    </row>
    <row r="198" spans="1:8">
      <c r="A198" t="s">
        <v>1240</v>
      </c>
      <c r="B198" t="s">
        <v>1241</v>
      </c>
      <c r="C198" t="s">
        <v>1193</v>
      </c>
      <c r="D198" t="s">
        <v>1242</v>
      </c>
      <c r="E198" t="s">
        <v>754</v>
      </c>
      <c r="F198" t="s">
        <v>4533</v>
      </c>
      <c r="G198" s="65" t="s">
        <v>2292</v>
      </c>
      <c r="H198" t="s">
        <v>647</v>
      </c>
    </row>
    <row r="199" spans="1:8">
      <c r="A199" t="s">
        <v>1243</v>
      </c>
      <c r="B199" t="s">
        <v>1244</v>
      </c>
      <c r="C199" t="s">
        <v>1245</v>
      </c>
      <c r="D199" t="s">
        <v>1246</v>
      </c>
      <c r="E199" t="s">
        <v>778</v>
      </c>
      <c r="F199" t="s">
        <v>4534</v>
      </c>
      <c r="G199" s="65" t="s">
        <v>2292</v>
      </c>
      <c r="H199" t="s">
        <v>647</v>
      </c>
    </row>
    <row r="200" spans="1:8">
      <c r="A200" t="s">
        <v>1247</v>
      </c>
      <c r="B200" t="s">
        <v>1248</v>
      </c>
      <c r="C200" t="s">
        <v>1245</v>
      </c>
      <c r="D200" t="s">
        <v>1249</v>
      </c>
      <c r="E200" t="s">
        <v>778</v>
      </c>
      <c r="F200" t="s">
        <v>4535</v>
      </c>
      <c r="G200" s="65" t="s">
        <v>2292</v>
      </c>
      <c r="H200" t="s">
        <v>647</v>
      </c>
    </row>
    <row r="201" spans="1:8">
      <c r="A201" t="s">
        <v>1250</v>
      </c>
      <c r="B201" t="s">
        <v>1251</v>
      </c>
      <c r="C201" t="s">
        <v>1252</v>
      </c>
      <c r="D201" t="s">
        <v>1253</v>
      </c>
      <c r="E201" t="s">
        <v>1254</v>
      </c>
      <c r="F201" t="s">
        <v>4536</v>
      </c>
      <c r="G201" s="65" t="s">
        <v>2292</v>
      </c>
      <c r="H201" t="s">
        <v>647</v>
      </c>
    </row>
    <row r="202" spans="1:8">
      <c r="A202" t="s">
        <v>4537</v>
      </c>
      <c r="B202" t="s">
        <v>4538</v>
      </c>
      <c r="C202" t="s">
        <v>4539</v>
      </c>
      <c r="D202" t="s">
        <v>4540</v>
      </c>
      <c r="E202" t="s">
        <v>1783</v>
      </c>
      <c r="F202" t="s">
        <v>4541</v>
      </c>
      <c r="G202" s="65" t="s">
        <v>2292</v>
      </c>
      <c r="H202" t="s">
        <v>647</v>
      </c>
    </row>
    <row r="203" spans="1:8">
      <c r="A203" t="s">
        <v>4542</v>
      </c>
      <c r="B203" t="s">
        <v>4543</v>
      </c>
      <c r="C203" t="s">
        <v>4544</v>
      </c>
      <c r="D203" t="s">
        <v>4545</v>
      </c>
      <c r="E203" t="s">
        <v>1075</v>
      </c>
      <c r="F203" t="s">
        <v>4546</v>
      </c>
      <c r="G203" s="65" t="s">
        <v>2292</v>
      </c>
      <c r="H203" t="s">
        <v>647</v>
      </c>
    </row>
    <row r="204" spans="1:8">
      <c r="A204" t="s">
        <v>1255</v>
      </c>
      <c r="B204" t="s">
        <v>1256</v>
      </c>
      <c r="C204" t="s">
        <v>1257</v>
      </c>
      <c r="D204" t="s">
        <v>1258</v>
      </c>
      <c r="E204" t="s">
        <v>1259</v>
      </c>
      <c r="F204" t="s">
        <v>4547</v>
      </c>
      <c r="G204" s="65" t="s">
        <v>2292</v>
      </c>
      <c r="H204" t="s">
        <v>647</v>
      </c>
    </row>
    <row r="205" spans="1:8">
      <c r="A205" t="s">
        <v>1260</v>
      </c>
      <c r="B205" t="s">
        <v>1261</v>
      </c>
      <c r="C205" t="s">
        <v>1257</v>
      </c>
      <c r="D205" t="s">
        <v>1262</v>
      </c>
      <c r="E205" t="s">
        <v>1263</v>
      </c>
      <c r="F205" t="s">
        <v>4548</v>
      </c>
      <c r="G205" s="65" t="s">
        <v>2292</v>
      </c>
      <c r="H205" t="s">
        <v>647</v>
      </c>
    </row>
    <row r="206" spans="1:8">
      <c r="A206" t="s">
        <v>4549</v>
      </c>
      <c r="B206" t="s">
        <v>4550</v>
      </c>
      <c r="C206" t="s">
        <v>4551</v>
      </c>
      <c r="D206" t="s">
        <v>4552</v>
      </c>
      <c r="E206" t="s">
        <v>4553</v>
      </c>
      <c r="F206" t="s">
        <v>4554</v>
      </c>
      <c r="G206" s="65" t="s">
        <v>2292</v>
      </c>
      <c r="H206" t="s">
        <v>647</v>
      </c>
    </row>
    <row r="207" spans="1:8">
      <c r="A207" t="s">
        <v>1264</v>
      </c>
      <c r="B207" t="s">
        <v>1265</v>
      </c>
      <c r="C207" t="s">
        <v>1266</v>
      </c>
      <c r="D207" t="s">
        <v>1267</v>
      </c>
      <c r="E207" t="s">
        <v>1268</v>
      </c>
      <c r="F207" t="s">
        <v>4555</v>
      </c>
      <c r="G207" s="65" t="s">
        <v>2292</v>
      </c>
      <c r="H207" t="s">
        <v>647</v>
      </c>
    </row>
    <row r="208" spans="1:8">
      <c r="A208" t="s">
        <v>1269</v>
      </c>
      <c r="B208" t="s">
        <v>4556</v>
      </c>
      <c r="C208" t="s">
        <v>1270</v>
      </c>
      <c r="D208" t="s">
        <v>1271</v>
      </c>
      <c r="E208" t="s">
        <v>1272</v>
      </c>
      <c r="F208" t="s">
        <v>4557</v>
      </c>
      <c r="G208" s="65" t="s">
        <v>2292</v>
      </c>
      <c r="H208" t="s">
        <v>647</v>
      </c>
    </row>
    <row r="209" spans="1:8">
      <c r="A209" t="s">
        <v>1273</v>
      </c>
      <c r="B209" t="s">
        <v>1274</v>
      </c>
      <c r="C209" t="s">
        <v>1275</v>
      </c>
      <c r="D209" t="s">
        <v>1276</v>
      </c>
      <c r="E209" t="s">
        <v>912</v>
      </c>
      <c r="F209" t="s">
        <v>4558</v>
      </c>
      <c r="G209" s="65" t="s">
        <v>2292</v>
      </c>
      <c r="H209" t="s">
        <v>647</v>
      </c>
    </row>
    <row r="210" spans="1:8">
      <c r="A210" t="s">
        <v>1277</v>
      </c>
      <c r="B210" t="s">
        <v>1278</v>
      </c>
      <c r="C210" t="s">
        <v>1279</v>
      </c>
      <c r="D210" t="s">
        <v>1280</v>
      </c>
      <c r="E210" t="s">
        <v>778</v>
      </c>
      <c r="F210" t="s">
        <v>4559</v>
      </c>
      <c r="G210" s="65" t="s">
        <v>2292</v>
      </c>
      <c r="H210" t="s">
        <v>647</v>
      </c>
    </row>
    <row r="211" spans="1:8">
      <c r="A211" t="s">
        <v>1281</v>
      </c>
      <c r="B211" t="s">
        <v>1282</v>
      </c>
      <c r="C211" t="s">
        <v>1279</v>
      </c>
      <c r="D211" t="s">
        <v>1283</v>
      </c>
      <c r="E211" t="s">
        <v>778</v>
      </c>
      <c r="F211" t="s">
        <v>4560</v>
      </c>
      <c r="G211" s="65" t="s">
        <v>2292</v>
      </c>
      <c r="H211" t="s">
        <v>647</v>
      </c>
    </row>
    <row r="212" spans="1:8">
      <c r="A212" t="s">
        <v>1285</v>
      </c>
      <c r="B212" t="s">
        <v>1286</v>
      </c>
      <c r="C212" t="s">
        <v>1287</v>
      </c>
      <c r="D212" t="s">
        <v>1288</v>
      </c>
      <c r="E212" t="s">
        <v>778</v>
      </c>
      <c r="F212" t="s">
        <v>4561</v>
      </c>
      <c r="G212" s="65" t="s">
        <v>2292</v>
      </c>
      <c r="H212" t="s">
        <v>647</v>
      </c>
    </row>
    <row r="213" spans="1:8">
      <c r="A213" t="s">
        <v>1289</v>
      </c>
      <c r="B213" t="s">
        <v>1290</v>
      </c>
      <c r="C213" t="s">
        <v>1291</v>
      </c>
      <c r="D213" t="s">
        <v>1292</v>
      </c>
      <c r="E213" t="s">
        <v>777</v>
      </c>
      <c r="F213" t="s">
        <v>4562</v>
      </c>
      <c r="G213" s="65" t="s">
        <v>2292</v>
      </c>
      <c r="H213" t="s">
        <v>647</v>
      </c>
    </row>
    <row r="214" spans="1:8">
      <c r="A214" t="s">
        <v>1293</v>
      </c>
      <c r="B214" t="s">
        <v>1294</v>
      </c>
      <c r="C214" t="s">
        <v>1295</v>
      </c>
      <c r="D214" t="s">
        <v>1296</v>
      </c>
      <c r="E214" t="s">
        <v>777</v>
      </c>
      <c r="F214" t="s">
        <v>4563</v>
      </c>
      <c r="G214" s="65" t="s">
        <v>2292</v>
      </c>
      <c r="H214" t="s">
        <v>647</v>
      </c>
    </row>
    <row r="215" spans="1:8">
      <c r="A215" t="s">
        <v>1301</v>
      </c>
      <c r="B215" t="s">
        <v>1302</v>
      </c>
      <c r="C215" t="s">
        <v>1303</v>
      </c>
      <c r="D215" t="s">
        <v>1304</v>
      </c>
      <c r="E215" t="s">
        <v>882</v>
      </c>
      <c r="F215" t="s">
        <v>4564</v>
      </c>
      <c r="G215" s="65" t="s">
        <v>2292</v>
      </c>
      <c r="H215" t="s">
        <v>647</v>
      </c>
    </row>
    <row r="216" spans="1:8">
      <c r="A216" t="s">
        <v>1305</v>
      </c>
      <c r="B216" t="s">
        <v>1306</v>
      </c>
      <c r="C216" t="s">
        <v>1307</v>
      </c>
      <c r="D216" t="s">
        <v>1308</v>
      </c>
      <c r="E216" t="s">
        <v>1019</v>
      </c>
      <c r="F216" t="s">
        <v>4565</v>
      </c>
      <c r="G216" s="65" t="s">
        <v>2292</v>
      </c>
      <c r="H216" t="s">
        <v>647</v>
      </c>
    </row>
    <row r="217" spans="1:8">
      <c r="A217" t="s">
        <v>1309</v>
      </c>
      <c r="B217" t="s">
        <v>1310</v>
      </c>
      <c r="C217" t="s">
        <v>1311</v>
      </c>
      <c r="D217" t="s">
        <v>1312</v>
      </c>
      <c r="E217" t="s">
        <v>1313</v>
      </c>
      <c r="F217" t="s">
        <v>4566</v>
      </c>
      <c r="G217" s="65" t="s">
        <v>2292</v>
      </c>
      <c r="H217" t="s">
        <v>647</v>
      </c>
    </row>
    <row r="218" spans="1:8">
      <c r="A218" t="s">
        <v>1314</v>
      </c>
      <c r="B218" t="s">
        <v>1315</v>
      </c>
      <c r="C218" t="s">
        <v>1316</v>
      </c>
      <c r="D218" t="s">
        <v>1317</v>
      </c>
      <c r="E218" t="s">
        <v>1318</v>
      </c>
      <c r="F218" t="s">
        <v>4567</v>
      </c>
      <c r="G218" s="65" t="s">
        <v>2292</v>
      </c>
      <c r="H218" t="s">
        <v>647</v>
      </c>
    </row>
    <row r="219" spans="1:8">
      <c r="A219" t="s">
        <v>1319</v>
      </c>
      <c r="B219" t="s">
        <v>1320</v>
      </c>
      <c r="C219" t="s">
        <v>1321</v>
      </c>
      <c r="D219" t="s">
        <v>1322</v>
      </c>
      <c r="E219" t="s">
        <v>907</v>
      </c>
      <c r="F219" t="s">
        <v>4568</v>
      </c>
      <c r="G219" s="65" t="s">
        <v>2292</v>
      </c>
      <c r="H219" t="s">
        <v>647</v>
      </c>
    </row>
    <row r="220" spans="1:8">
      <c r="A220" t="s">
        <v>4569</v>
      </c>
      <c r="B220" t="s">
        <v>4570</v>
      </c>
      <c r="C220" t="s">
        <v>4571</v>
      </c>
      <c r="D220" t="s">
        <v>4572</v>
      </c>
      <c r="E220" t="s">
        <v>4573</v>
      </c>
      <c r="F220" t="s">
        <v>4574</v>
      </c>
      <c r="G220" s="65" t="s">
        <v>2292</v>
      </c>
      <c r="H220" t="s">
        <v>647</v>
      </c>
    </row>
    <row r="221" spans="1:8">
      <c r="A221" t="s">
        <v>1323</v>
      </c>
      <c r="B221" t="s">
        <v>1324</v>
      </c>
      <c r="C221" t="s">
        <v>1325</v>
      </c>
      <c r="D221" t="s">
        <v>1326</v>
      </c>
      <c r="E221" t="s">
        <v>1170</v>
      </c>
      <c r="F221" t="s">
        <v>4575</v>
      </c>
      <c r="G221" s="65" t="s">
        <v>2292</v>
      </c>
      <c r="H221" t="s">
        <v>647</v>
      </c>
    </row>
    <row r="222" spans="1:8">
      <c r="A222" t="s">
        <v>4576</v>
      </c>
      <c r="B222" t="s">
        <v>4577</v>
      </c>
      <c r="C222" t="s">
        <v>4578</v>
      </c>
      <c r="D222" t="s">
        <v>4579</v>
      </c>
      <c r="E222" t="s">
        <v>4580</v>
      </c>
      <c r="F222" t="s">
        <v>4581</v>
      </c>
      <c r="G222" s="65" t="s">
        <v>2292</v>
      </c>
      <c r="H222" t="s">
        <v>647</v>
      </c>
    </row>
    <row r="223" spans="1:8">
      <c r="A223" t="s">
        <v>4582</v>
      </c>
      <c r="B223" t="s">
        <v>4583</v>
      </c>
      <c r="C223" t="s">
        <v>4578</v>
      </c>
      <c r="D223" t="s">
        <v>4584</v>
      </c>
      <c r="E223" t="s">
        <v>819</v>
      </c>
      <c r="F223" t="s">
        <v>4585</v>
      </c>
      <c r="G223" s="65" t="s">
        <v>2292</v>
      </c>
      <c r="H223" t="s">
        <v>647</v>
      </c>
    </row>
    <row r="224" spans="1:8">
      <c r="A224" t="s">
        <v>2065</v>
      </c>
      <c r="B224" t="s">
        <v>2066</v>
      </c>
      <c r="C224" t="s">
        <v>2067</v>
      </c>
      <c r="D224" t="s">
        <v>2068</v>
      </c>
      <c r="E224" t="s">
        <v>882</v>
      </c>
      <c r="F224" t="s">
        <v>4586</v>
      </c>
      <c r="G224" s="65" t="s">
        <v>2292</v>
      </c>
      <c r="H224" t="s">
        <v>647</v>
      </c>
    </row>
    <row r="225" spans="1:8">
      <c r="A225" t="s">
        <v>1329</v>
      </c>
      <c r="B225" t="s">
        <v>1330</v>
      </c>
      <c r="C225" t="s">
        <v>1331</v>
      </c>
      <c r="D225" t="s">
        <v>1332</v>
      </c>
      <c r="E225" t="s">
        <v>1328</v>
      </c>
      <c r="F225" t="s">
        <v>4587</v>
      </c>
      <c r="G225" s="65" t="s">
        <v>2292</v>
      </c>
      <c r="H225" t="s">
        <v>647</v>
      </c>
    </row>
    <row r="226" spans="1:8">
      <c r="A226" t="s">
        <v>4588</v>
      </c>
      <c r="B226" t="s">
        <v>4589</v>
      </c>
      <c r="C226" t="s">
        <v>4205</v>
      </c>
      <c r="D226" t="s">
        <v>4590</v>
      </c>
      <c r="E226" t="s">
        <v>4591</v>
      </c>
      <c r="F226" t="s">
        <v>4592</v>
      </c>
      <c r="G226" s="65" t="s">
        <v>2292</v>
      </c>
      <c r="H226" t="s">
        <v>647</v>
      </c>
    </row>
    <row r="227" spans="1:8">
      <c r="A227" t="s">
        <v>4593</v>
      </c>
      <c r="B227" t="s">
        <v>4594</v>
      </c>
      <c r="C227" t="s">
        <v>4595</v>
      </c>
      <c r="D227" t="s">
        <v>4596</v>
      </c>
      <c r="E227" t="s">
        <v>4597</v>
      </c>
      <c r="F227" t="s">
        <v>4598</v>
      </c>
      <c r="G227" s="65" t="s">
        <v>2292</v>
      </c>
      <c r="H227" t="s">
        <v>647</v>
      </c>
    </row>
    <row r="228" spans="1:8">
      <c r="A228" t="s">
        <v>4599</v>
      </c>
      <c r="B228" t="s">
        <v>4600</v>
      </c>
      <c r="C228" t="s">
        <v>4601</v>
      </c>
      <c r="D228" t="s">
        <v>4602</v>
      </c>
      <c r="E228" t="s">
        <v>1284</v>
      </c>
      <c r="F228" t="s">
        <v>4603</v>
      </c>
      <c r="G228" s="65" t="s">
        <v>2292</v>
      </c>
      <c r="H228" t="s">
        <v>647</v>
      </c>
    </row>
    <row r="229" spans="1:8">
      <c r="A229" t="s">
        <v>4604</v>
      </c>
      <c r="B229" t="s">
        <v>4605</v>
      </c>
      <c r="C229" t="s">
        <v>4606</v>
      </c>
      <c r="D229" t="s">
        <v>4607</v>
      </c>
      <c r="E229" t="s">
        <v>1516</v>
      </c>
      <c r="F229" t="s">
        <v>4608</v>
      </c>
      <c r="G229" s="65" t="s">
        <v>2292</v>
      </c>
      <c r="H229" t="s">
        <v>647</v>
      </c>
    </row>
    <row r="230" spans="1:8">
      <c r="A230" t="s">
        <v>1333</v>
      </c>
      <c r="B230" t="s">
        <v>1334</v>
      </c>
      <c r="C230" t="s">
        <v>1335</v>
      </c>
      <c r="D230" t="s">
        <v>1336</v>
      </c>
      <c r="E230" t="s">
        <v>1129</v>
      </c>
      <c r="F230" t="s">
        <v>4609</v>
      </c>
      <c r="G230" s="65" t="s">
        <v>2292</v>
      </c>
      <c r="H230" t="s">
        <v>647</v>
      </c>
    </row>
    <row r="231" spans="1:8">
      <c r="A231" t="s">
        <v>4610</v>
      </c>
      <c r="B231" t="s">
        <v>4611</v>
      </c>
      <c r="C231" t="s">
        <v>4612</v>
      </c>
      <c r="D231" t="s">
        <v>4613</v>
      </c>
      <c r="E231" t="s">
        <v>1882</v>
      </c>
      <c r="F231" t="s">
        <v>4614</v>
      </c>
      <c r="G231" s="65" t="s">
        <v>2292</v>
      </c>
      <c r="H231" t="s">
        <v>647</v>
      </c>
    </row>
    <row r="232" spans="1:8">
      <c r="A232" t="s">
        <v>1337</v>
      </c>
      <c r="B232" t="s">
        <v>1338</v>
      </c>
      <c r="C232" t="s">
        <v>1339</v>
      </c>
      <c r="D232" t="s">
        <v>1340</v>
      </c>
      <c r="E232" t="s">
        <v>1341</v>
      </c>
      <c r="F232" t="s">
        <v>4615</v>
      </c>
      <c r="G232" s="65" t="s">
        <v>2292</v>
      </c>
      <c r="H232" t="s">
        <v>647</v>
      </c>
    </row>
    <row r="233" spans="1:8">
      <c r="A233" t="s">
        <v>1342</v>
      </c>
      <c r="B233" t="s">
        <v>1343</v>
      </c>
      <c r="C233" t="s">
        <v>1339</v>
      </c>
      <c r="D233" t="s">
        <v>1344</v>
      </c>
      <c r="E233" t="s">
        <v>1345</v>
      </c>
      <c r="F233" t="s">
        <v>4616</v>
      </c>
      <c r="G233" s="65" t="s">
        <v>2292</v>
      </c>
      <c r="H233" t="s">
        <v>647</v>
      </c>
    </row>
    <row r="234" spans="1:8">
      <c r="A234" t="s">
        <v>1346</v>
      </c>
      <c r="B234" t="s">
        <v>1347</v>
      </c>
      <c r="C234" t="s">
        <v>1339</v>
      </c>
      <c r="D234" t="s">
        <v>1348</v>
      </c>
      <c r="E234" t="s">
        <v>1349</v>
      </c>
      <c r="F234" t="s">
        <v>4617</v>
      </c>
      <c r="G234" s="65" t="s">
        <v>2292</v>
      </c>
      <c r="H234" t="s">
        <v>647</v>
      </c>
    </row>
    <row r="235" spans="1:8">
      <c r="A235" t="s">
        <v>1350</v>
      </c>
      <c r="B235" t="s">
        <v>1351</v>
      </c>
      <c r="C235" t="s">
        <v>1352</v>
      </c>
      <c r="D235" t="s">
        <v>1353</v>
      </c>
      <c r="E235" t="s">
        <v>777</v>
      </c>
      <c r="F235" t="s">
        <v>4618</v>
      </c>
      <c r="G235" s="65" t="s">
        <v>2292</v>
      </c>
      <c r="H235" t="s">
        <v>647</v>
      </c>
    </row>
    <row r="236" spans="1:8">
      <c r="A236" t="s">
        <v>1354</v>
      </c>
      <c r="B236" t="s">
        <v>1355</v>
      </c>
      <c r="C236" t="s">
        <v>1352</v>
      </c>
      <c r="D236" t="s">
        <v>1356</v>
      </c>
      <c r="E236" t="s">
        <v>779</v>
      </c>
      <c r="F236" t="s">
        <v>4619</v>
      </c>
      <c r="G236" s="65" t="s">
        <v>2292</v>
      </c>
      <c r="H236" t="s">
        <v>647</v>
      </c>
    </row>
    <row r="237" spans="1:8">
      <c r="A237" t="s">
        <v>1357</v>
      </c>
      <c r="B237" t="s">
        <v>1358</v>
      </c>
      <c r="C237" t="s">
        <v>1352</v>
      </c>
      <c r="D237" t="s">
        <v>1359</v>
      </c>
      <c r="E237" t="s">
        <v>777</v>
      </c>
      <c r="F237" t="s">
        <v>4620</v>
      </c>
      <c r="G237" s="65" t="s">
        <v>2292</v>
      </c>
      <c r="H237" t="s">
        <v>647</v>
      </c>
    </row>
    <row r="238" spans="1:8">
      <c r="A238" t="s">
        <v>1360</v>
      </c>
      <c r="B238" t="s">
        <v>1361</v>
      </c>
      <c r="C238" t="s">
        <v>1352</v>
      </c>
      <c r="D238" t="s">
        <v>1362</v>
      </c>
      <c r="E238" t="s">
        <v>753</v>
      </c>
      <c r="F238" t="s">
        <v>4621</v>
      </c>
      <c r="G238" s="65" t="s">
        <v>2292</v>
      </c>
      <c r="H238" t="s">
        <v>647</v>
      </c>
    </row>
    <row r="239" spans="1:8">
      <c r="A239" t="s">
        <v>1363</v>
      </c>
      <c r="B239" t="s">
        <v>1364</v>
      </c>
      <c r="C239" t="s">
        <v>1365</v>
      </c>
      <c r="D239" t="s">
        <v>1366</v>
      </c>
      <c r="E239" t="s">
        <v>1367</v>
      </c>
      <c r="F239" t="s">
        <v>4622</v>
      </c>
      <c r="G239" s="65" t="s">
        <v>2292</v>
      </c>
      <c r="H239" t="s">
        <v>647</v>
      </c>
    </row>
    <row r="240" spans="1:8">
      <c r="A240" t="s">
        <v>1368</v>
      </c>
      <c r="B240" t="s">
        <v>1369</v>
      </c>
      <c r="C240" t="s">
        <v>1365</v>
      </c>
      <c r="D240" t="s">
        <v>1370</v>
      </c>
      <c r="E240" t="s">
        <v>1367</v>
      </c>
      <c r="F240" t="s">
        <v>4623</v>
      </c>
      <c r="G240" s="65" t="s">
        <v>2292</v>
      </c>
      <c r="H240" t="s">
        <v>647</v>
      </c>
    </row>
    <row r="241" spans="1:8">
      <c r="A241" t="s">
        <v>1371</v>
      </c>
      <c r="B241" t="s">
        <v>1372</v>
      </c>
      <c r="C241" t="s">
        <v>1373</v>
      </c>
      <c r="D241" t="s">
        <v>1374</v>
      </c>
      <c r="E241" t="s">
        <v>778</v>
      </c>
      <c r="F241" t="s">
        <v>4624</v>
      </c>
      <c r="G241" s="65" t="s">
        <v>2292</v>
      </c>
      <c r="H241" t="s">
        <v>647</v>
      </c>
    </row>
    <row r="242" spans="1:8">
      <c r="A242" t="s">
        <v>1375</v>
      </c>
      <c r="B242" t="s">
        <v>1376</v>
      </c>
      <c r="C242" t="s">
        <v>1377</v>
      </c>
      <c r="D242" t="s">
        <v>1378</v>
      </c>
      <c r="E242" t="s">
        <v>779</v>
      </c>
      <c r="F242" t="s">
        <v>4625</v>
      </c>
      <c r="G242" s="65" t="s">
        <v>2292</v>
      </c>
      <c r="H242" t="s">
        <v>647</v>
      </c>
    </row>
    <row r="243" spans="1:8">
      <c r="A243" t="s">
        <v>1379</v>
      </c>
      <c r="B243" t="s">
        <v>1380</v>
      </c>
      <c r="C243" t="s">
        <v>1377</v>
      </c>
      <c r="D243" t="s">
        <v>1381</v>
      </c>
      <c r="E243" t="s">
        <v>777</v>
      </c>
      <c r="F243" t="s">
        <v>4626</v>
      </c>
      <c r="G243" s="65" t="s">
        <v>2292</v>
      </c>
      <c r="H243" t="s">
        <v>647</v>
      </c>
    </row>
    <row r="244" spans="1:8">
      <c r="A244" t="s">
        <v>1382</v>
      </c>
      <c r="B244" t="s">
        <v>1383</v>
      </c>
      <c r="C244" t="s">
        <v>1377</v>
      </c>
      <c r="D244" t="s">
        <v>1384</v>
      </c>
      <c r="E244" t="s">
        <v>777</v>
      </c>
      <c r="F244" t="s">
        <v>4627</v>
      </c>
      <c r="G244" s="65" t="s">
        <v>2292</v>
      </c>
      <c r="H244" t="s">
        <v>647</v>
      </c>
    </row>
    <row r="245" spans="1:8">
      <c r="A245" t="s">
        <v>1385</v>
      </c>
      <c r="B245" t="s">
        <v>1386</v>
      </c>
      <c r="C245" t="s">
        <v>1377</v>
      </c>
      <c r="D245" t="s">
        <v>1387</v>
      </c>
      <c r="E245" t="s">
        <v>779</v>
      </c>
      <c r="F245" t="s">
        <v>4628</v>
      </c>
      <c r="G245" s="65" t="s">
        <v>2292</v>
      </c>
      <c r="H245" t="s">
        <v>647</v>
      </c>
    </row>
    <row r="246" spans="1:8">
      <c r="A246" t="s">
        <v>1388</v>
      </c>
      <c r="B246" t="s">
        <v>1389</v>
      </c>
      <c r="C246" t="s">
        <v>1390</v>
      </c>
      <c r="D246" t="s">
        <v>1391</v>
      </c>
      <c r="E246" t="s">
        <v>779</v>
      </c>
      <c r="F246" t="s">
        <v>4629</v>
      </c>
      <c r="G246" s="65" t="s">
        <v>2292</v>
      </c>
      <c r="H246" t="s">
        <v>647</v>
      </c>
    </row>
    <row r="247" spans="1:8">
      <c r="A247" t="s">
        <v>1392</v>
      </c>
      <c r="B247" t="s">
        <v>1393</v>
      </c>
      <c r="C247" t="s">
        <v>1394</v>
      </c>
      <c r="D247" t="s">
        <v>1395</v>
      </c>
      <c r="E247" t="s">
        <v>777</v>
      </c>
      <c r="F247" t="s">
        <v>4630</v>
      </c>
      <c r="G247" s="65" t="s">
        <v>2292</v>
      </c>
      <c r="H247" t="s">
        <v>647</v>
      </c>
    </row>
    <row r="248" spans="1:8">
      <c r="A248" t="s">
        <v>4631</v>
      </c>
      <c r="B248" t="s">
        <v>4632</v>
      </c>
      <c r="C248" t="s">
        <v>4633</v>
      </c>
      <c r="D248" t="s">
        <v>4634</v>
      </c>
      <c r="E248" t="s">
        <v>843</v>
      </c>
      <c r="F248" t="s">
        <v>4635</v>
      </c>
      <c r="G248" s="65" t="s">
        <v>2292</v>
      </c>
      <c r="H248" t="s">
        <v>647</v>
      </c>
    </row>
    <row r="249" spans="1:8">
      <c r="A249" t="s">
        <v>1397</v>
      </c>
      <c r="B249" t="s">
        <v>1398</v>
      </c>
      <c r="C249" t="s">
        <v>1399</v>
      </c>
      <c r="D249" t="s">
        <v>1400</v>
      </c>
      <c r="E249" t="s">
        <v>1401</v>
      </c>
      <c r="F249" t="s">
        <v>4636</v>
      </c>
      <c r="G249" s="65" t="s">
        <v>2292</v>
      </c>
      <c r="H249" t="s">
        <v>647</v>
      </c>
    </row>
    <row r="250" spans="1:8">
      <c r="A250" t="s">
        <v>1402</v>
      </c>
      <c r="B250" t="s">
        <v>1403</v>
      </c>
      <c r="C250" t="s">
        <v>1399</v>
      </c>
      <c r="D250" t="s">
        <v>1404</v>
      </c>
      <c r="E250" t="s">
        <v>1401</v>
      </c>
      <c r="F250" t="s">
        <v>4637</v>
      </c>
      <c r="G250" s="65" t="s">
        <v>2292</v>
      </c>
      <c r="H250" t="s">
        <v>647</v>
      </c>
    </row>
    <row r="251" spans="1:8">
      <c r="A251" t="s">
        <v>1405</v>
      </c>
      <c r="B251" t="s">
        <v>1406</v>
      </c>
      <c r="C251" t="s">
        <v>1407</v>
      </c>
      <c r="D251" t="s">
        <v>1408</v>
      </c>
      <c r="E251" t="s">
        <v>1019</v>
      </c>
      <c r="F251" t="s">
        <v>4638</v>
      </c>
      <c r="G251" s="65" t="s">
        <v>2292</v>
      </c>
      <c r="H251" t="s">
        <v>647</v>
      </c>
    </row>
    <row r="252" spans="1:8">
      <c r="A252" t="s">
        <v>1409</v>
      </c>
      <c r="B252" t="s">
        <v>1410</v>
      </c>
      <c r="C252" t="s">
        <v>1411</v>
      </c>
      <c r="D252" t="s">
        <v>1412</v>
      </c>
      <c r="E252" t="s">
        <v>1019</v>
      </c>
      <c r="F252" t="s">
        <v>4639</v>
      </c>
      <c r="G252" s="65" t="s">
        <v>2292</v>
      </c>
      <c r="H252" t="s">
        <v>647</v>
      </c>
    </row>
    <row r="253" spans="1:8">
      <c r="A253" t="s">
        <v>1413</v>
      </c>
      <c r="B253" t="s">
        <v>1414</v>
      </c>
      <c r="C253" t="s">
        <v>1415</v>
      </c>
      <c r="D253" t="s">
        <v>1416</v>
      </c>
      <c r="E253" t="s">
        <v>1417</v>
      </c>
      <c r="F253" t="s">
        <v>4640</v>
      </c>
      <c r="G253" s="65" t="s">
        <v>2292</v>
      </c>
      <c r="H253" t="s">
        <v>647</v>
      </c>
    </row>
    <row r="254" spans="1:8">
      <c r="A254" t="s">
        <v>1418</v>
      </c>
      <c r="B254" t="s">
        <v>1419</v>
      </c>
      <c r="C254" t="s">
        <v>1420</v>
      </c>
      <c r="D254" t="s">
        <v>1421</v>
      </c>
      <c r="E254" t="s">
        <v>988</v>
      </c>
      <c r="F254" t="s">
        <v>4641</v>
      </c>
      <c r="G254" s="65" t="s">
        <v>2292</v>
      </c>
      <c r="H254" t="s">
        <v>647</v>
      </c>
    </row>
    <row r="255" spans="1:8">
      <c r="A255" t="s">
        <v>4642</v>
      </c>
      <c r="B255" t="s">
        <v>4643</v>
      </c>
      <c r="C255" t="s">
        <v>1423</v>
      </c>
      <c r="D255" t="s">
        <v>4644</v>
      </c>
      <c r="E255" t="s">
        <v>984</v>
      </c>
      <c r="F255" t="s">
        <v>653</v>
      </c>
      <c r="G255" s="65" t="s">
        <v>2292</v>
      </c>
      <c r="H255" t="s">
        <v>647</v>
      </c>
    </row>
    <row r="256" spans="1:8">
      <c r="A256" t="s">
        <v>1422</v>
      </c>
      <c r="B256" t="s">
        <v>4645</v>
      </c>
      <c r="C256" t="s">
        <v>1423</v>
      </c>
      <c r="D256" t="s">
        <v>1424</v>
      </c>
      <c r="E256" t="s">
        <v>1425</v>
      </c>
      <c r="F256" t="s">
        <v>4646</v>
      </c>
      <c r="G256" s="65" t="s">
        <v>2292</v>
      </c>
      <c r="H256" t="s">
        <v>647</v>
      </c>
    </row>
    <row r="257" spans="1:8">
      <c r="A257" t="s">
        <v>1426</v>
      </c>
      <c r="B257" t="s">
        <v>4647</v>
      </c>
      <c r="C257" t="s">
        <v>1423</v>
      </c>
      <c r="D257" t="s">
        <v>1424</v>
      </c>
      <c r="E257" t="s">
        <v>1425</v>
      </c>
      <c r="F257" t="s">
        <v>4648</v>
      </c>
      <c r="G257" s="65" t="s">
        <v>2292</v>
      </c>
      <c r="H257" t="s">
        <v>647</v>
      </c>
    </row>
    <row r="258" spans="1:8">
      <c r="A258" t="s">
        <v>1427</v>
      </c>
      <c r="B258" t="s">
        <v>1428</v>
      </c>
      <c r="C258" t="s">
        <v>1423</v>
      </c>
      <c r="D258" t="s">
        <v>1429</v>
      </c>
      <c r="E258" t="s">
        <v>1430</v>
      </c>
      <c r="F258" t="s">
        <v>4649</v>
      </c>
      <c r="G258" s="65" t="s">
        <v>2292</v>
      </c>
      <c r="H258" t="s">
        <v>647</v>
      </c>
    </row>
    <row r="259" spans="1:8">
      <c r="A259" t="s">
        <v>1431</v>
      </c>
      <c r="B259" t="s">
        <v>4650</v>
      </c>
      <c r="C259" t="s">
        <v>1423</v>
      </c>
      <c r="D259" t="s">
        <v>1424</v>
      </c>
      <c r="E259" t="s">
        <v>1425</v>
      </c>
      <c r="F259" t="s">
        <v>4651</v>
      </c>
      <c r="G259" s="65" t="s">
        <v>2292</v>
      </c>
      <c r="H259" t="s">
        <v>647</v>
      </c>
    </row>
    <row r="260" spans="1:8">
      <c r="A260" t="s">
        <v>1432</v>
      </c>
      <c r="B260" t="s">
        <v>1433</v>
      </c>
      <c r="C260" t="s">
        <v>1434</v>
      </c>
      <c r="D260" t="s">
        <v>1435</v>
      </c>
      <c r="E260" t="s">
        <v>1436</v>
      </c>
      <c r="F260" t="s">
        <v>4652</v>
      </c>
      <c r="G260" s="65" t="s">
        <v>2292</v>
      </c>
      <c r="H260" t="s">
        <v>647</v>
      </c>
    </row>
    <row r="261" spans="1:8">
      <c r="A261" t="s">
        <v>1437</v>
      </c>
      <c r="B261" t="s">
        <v>1438</v>
      </c>
      <c r="C261" t="s">
        <v>1439</v>
      </c>
      <c r="D261" t="s">
        <v>1440</v>
      </c>
      <c r="E261" t="s">
        <v>1436</v>
      </c>
      <c r="F261" t="s">
        <v>4653</v>
      </c>
      <c r="G261" s="65" t="s">
        <v>2292</v>
      </c>
      <c r="H261" t="s">
        <v>647</v>
      </c>
    </row>
    <row r="262" spans="1:8">
      <c r="A262" t="s">
        <v>4654</v>
      </c>
      <c r="B262" t="s">
        <v>4655</v>
      </c>
      <c r="C262" t="s">
        <v>4182</v>
      </c>
      <c r="D262" t="s">
        <v>4656</v>
      </c>
      <c r="E262" t="s">
        <v>4183</v>
      </c>
      <c r="F262" t="s">
        <v>4657</v>
      </c>
      <c r="G262" s="65" t="s">
        <v>2292</v>
      </c>
      <c r="H262" t="s">
        <v>647</v>
      </c>
    </row>
    <row r="263" spans="1:8">
      <c r="A263" t="s">
        <v>4658</v>
      </c>
      <c r="B263" t="s">
        <v>4659</v>
      </c>
      <c r="C263" t="s">
        <v>4182</v>
      </c>
      <c r="D263" t="s">
        <v>4660</v>
      </c>
      <c r="E263" t="s">
        <v>4183</v>
      </c>
      <c r="F263" t="s">
        <v>4661</v>
      </c>
      <c r="G263" s="65" t="s">
        <v>2292</v>
      </c>
      <c r="H263" t="s">
        <v>647</v>
      </c>
    </row>
    <row r="264" spans="1:8">
      <c r="A264" t="s">
        <v>4662</v>
      </c>
      <c r="B264" t="s">
        <v>4663</v>
      </c>
      <c r="C264" t="s">
        <v>4182</v>
      </c>
      <c r="D264" t="s">
        <v>4664</v>
      </c>
      <c r="E264" t="s">
        <v>4183</v>
      </c>
      <c r="F264" t="s">
        <v>4665</v>
      </c>
      <c r="G264" s="65" t="s">
        <v>2292</v>
      </c>
      <c r="H264" t="s">
        <v>647</v>
      </c>
    </row>
    <row r="265" spans="1:8">
      <c r="A265" t="s">
        <v>4666</v>
      </c>
      <c r="B265" t="s">
        <v>4667</v>
      </c>
      <c r="C265" t="s">
        <v>4182</v>
      </c>
      <c r="D265" t="s">
        <v>4668</v>
      </c>
      <c r="E265" t="s">
        <v>4183</v>
      </c>
      <c r="F265" t="s">
        <v>4669</v>
      </c>
      <c r="G265" s="65" t="s">
        <v>2292</v>
      </c>
      <c r="H265" t="s">
        <v>647</v>
      </c>
    </row>
    <row r="266" spans="1:8">
      <c r="A266" t="s">
        <v>4670</v>
      </c>
      <c r="B266" t="s">
        <v>4671</v>
      </c>
      <c r="C266" t="s">
        <v>4182</v>
      </c>
      <c r="D266" t="s">
        <v>4672</v>
      </c>
      <c r="E266" t="s">
        <v>4183</v>
      </c>
      <c r="F266" t="s">
        <v>4673</v>
      </c>
      <c r="G266" s="65" t="s">
        <v>2292</v>
      </c>
      <c r="H266" t="s">
        <v>647</v>
      </c>
    </row>
    <row r="267" spans="1:8">
      <c r="A267" t="s">
        <v>4674</v>
      </c>
      <c r="B267" t="s">
        <v>4675</v>
      </c>
      <c r="C267" t="s">
        <v>4182</v>
      </c>
      <c r="D267" t="s">
        <v>4676</v>
      </c>
      <c r="E267" t="s">
        <v>4183</v>
      </c>
      <c r="F267" t="s">
        <v>4677</v>
      </c>
      <c r="G267" s="65" t="s">
        <v>2292</v>
      </c>
      <c r="H267" t="s">
        <v>647</v>
      </c>
    </row>
    <row r="268" spans="1:8">
      <c r="A268" t="s">
        <v>4678</v>
      </c>
      <c r="B268" t="s">
        <v>4679</v>
      </c>
      <c r="C268" t="s">
        <v>4182</v>
      </c>
      <c r="D268" t="s">
        <v>4680</v>
      </c>
      <c r="E268" t="s">
        <v>748</v>
      </c>
      <c r="F268" t="s">
        <v>4681</v>
      </c>
      <c r="G268" s="65" t="s">
        <v>2292</v>
      </c>
      <c r="H268" t="s">
        <v>647</v>
      </c>
    </row>
    <row r="269" spans="1:8">
      <c r="A269" t="s">
        <v>4682</v>
      </c>
      <c r="B269" t="s">
        <v>4683</v>
      </c>
      <c r="C269" t="s">
        <v>4182</v>
      </c>
      <c r="D269" t="s">
        <v>4684</v>
      </c>
      <c r="E269" t="s">
        <v>4685</v>
      </c>
      <c r="F269" t="s">
        <v>4686</v>
      </c>
      <c r="G269" s="65" t="s">
        <v>2292</v>
      </c>
      <c r="H269" t="s">
        <v>647</v>
      </c>
    </row>
    <row r="270" spans="1:8">
      <c r="A270" t="s">
        <v>4687</v>
      </c>
      <c r="B270" t="s">
        <v>4688</v>
      </c>
      <c r="C270" t="s">
        <v>4689</v>
      </c>
      <c r="D270" t="s">
        <v>4690</v>
      </c>
      <c r="E270" t="s">
        <v>4691</v>
      </c>
      <c r="F270" t="s">
        <v>4692</v>
      </c>
      <c r="G270" s="65" t="s">
        <v>2292</v>
      </c>
      <c r="H270" t="s">
        <v>647</v>
      </c>
    </row>
    <row r="271" spans="1:8">
      <c r="A271" t="s">
        <v>4693</v>
      </c>
      <c r="B271" t="s">
        <v>4694</v>
      </c>
      <c r="C271" t="s">
        <v>4695</v>
      </c>
      <c r="D271" t="s">
        <v>4696</v>
      </c>
      <c r="E271" t="s">
        <v>1138</v>
      </c>
      <c r="F271" t="s">
        <v>4697</v>
      </c>
      <c r="G271" s="65" t="s">
        <v>2292</v>
      </c>
      <c r="H271" t="s">
        <v>647</v>
      </c>
    </row>
    <row r="272" spans="1:8">
      <c r="A272" t="s">
        <v>4698</v>
      </c>
      <c r="B272" t="s">
        <v>4699</v>
      </c>
      <c r="C272" t="s">
        <v>4700</v>
      </c>
      <c r="D272" t="s">
        <v>4701</v>
      </c>
      <c r="E272" t="s">
        <v>1783</v>
      </c>
      <c r="F272" t="s">
        <v>4702</v>
      </c>
      <c r="G272" s="65" t="s">
        <v>2292</v>
      </c>
      <c r="H272" t="s">
        <v>647</v>
      </c>
    </row>
    <row r="273" spans="1:8">
      <c r="A273" t="s">
        <v>4703</v>
      </c>
      <c r="B273" t="s">
        <v>4704</v>
      </c>
      <c r="C273" t="s">
        <v>4705</v>
      </c>
      <c r="D273" t="s">
        <v>4706</v>
      </c>
      <c r="E273" t="s">
        <v>984</v>
      </c>
      <c r="F273" t="s">
        <v>4707</v>
      </c>
      <c r="G273" s="65" t="s">
        <v>2292</v>
      </c>
      <c r="H273" t="s">
        <v>647</v>
      </c>
    </row>
    <row r="274" spans="1:8">
      <c r="A274" t="s">
        <v>4708</v>
      </c>
      <c r="B274" t="s">
        <v>4709</v>
      </c>
      <c r="C274" t="s">
        <v>4705</v>
      </c>
      <c r="D274" t="s">
        <v>4710</v>
      </c>
      <c r="E274" t="s">
        <v>4711</v>
      </c>
      <c r="F274" t="s">
        <v>4712</v>
      </c>
      <c r="G274" s="65" t="s">
        <v>2292</v>
      </c>
      <c r="H274" t="s">
        <v>647</v>
      </c>
    </row>
    <row r="275" spans="1:8">
      <c r="A275" t="s">
        <v>4713</v>
      </c>
      <c r="B275" t="s">
        <v>4714</v>
      </c>
      <c r="C275" t="s">
        <v>4705</v>
      </c>
      <c r="D275" t="s">
        <v>4715</v>
      </c>
      <c r="E275" t="s">
        <v>4711</v>
      </c>
      <c r="F275" t="s">
        <v>4716</v>
      </c>
      <c r="G275" s="65" t="s">
        <v>2292</v>
      </c>
      <c r="H275" t="s">
        <v>647</v>
      </c>
    </row>
    <row r="276" spans="1:8">
      <c r="A276" t="s">
        <v>2118</v>
      </c>
      <c r="B276" t="s">
        <v>2119</v>
      </c>
      <c r="C276" t="s">
        <v>2120</v>
      </c>
      <c r="D276" t="s">
        <v>2121</v>
      </c>
      <c r="E276" t="s">
        <v>2122</v>
      </c>
      <c r="F276" t="s">
        <v>4717</v>
      </c>
      <c r="G276" s="65" t="s">
        <v>2292</v>
      </c>
      <c r="H276" t="s">
        <v>647</v>
      </c>
    </row>
    <row r="277" spans="1:8">
      <c r="A277" t="s">
        <v>4718</v>
      </c>
      <c r="B277" t="s">
        <v>4719</v>
      </c>
      <c r="C277" t="s">
        <v>4720</v>
      </c>
      <c r="D277" t="s">
        <v>4721</v>
      </c>
      <c r="E277" t="s">
        <v>4393</v>
      </c>
      <c r="F277" t="s">
        <v>4722</v>
      </c>
      <c r="G277" s="65" t="s">
        <v>2292</v>
      </c>
      <c r="H277" t="s">
        <v>647</v>
      </c>
    </row>
    <row r="278" spans="1:8">
      <c r="A278" t="s">
        <v>1441</v>
      </c>
      <c r="B278" t="s">
        <v>1442</v>
      </c>
      <c r="C278" t="s">
        <v>1443</v>
      </c>
      <c r="D278" t="s">
        <v>1444</v>
      </c>
      <c r="E278" t="s">
        <v>897</v>
      </c>
      <c r="F278" t="s">
        <v>4723</v>
      </c>
      <c r="G278" s="65" t="s">
        <v>2292</v>
      </c>
      <c r="H278" t="s">
        <v>647</v>
      </c>
    </row>
    <row r="279" spans="1:8">
      <c r="A279" t="s">
        <v>1445</v>
      </c>
      <c r="B279" t="s">
        <v>1446</v>
      </c>
      <c r="C279" t="s">
        <v>1447</v>
      </c>
      <c r="D279" t="s">
        <v>1448</v>
      </c>
      <c r="E279" t="s">
        <v>989</v>
      </c>
      <c r="F279" t="s">
        <v>4724</v>
      </c>
      <c r="G279" s="65" t="s">
        <v>2292</v>
      </c>
      <c r="H279" t="s">
        <v>647</v>
      </c>
    </row>
    <row r="280" spans="1:8">
      <c r="A280" t="s">
        <v>1449</v>
      </c>
      <c r="B280" t="s">
        <v>1450</v>
      </c>
      <c r="C280" t="s">
        <v>1451</v>
      </c>
      <c r="D280" t="s">
        <v>1452</v>
      </c>
      <c r="E280" t="s">
        <v>1453</v>
      </c>
      <c r="F280" t="s">
        <v>4725</v>
      </c>
      <c r="G280" s="65" t="s">
        <v>2292</v>
      </c>
      <c r="H280" t="s">
        <v>647</v>
      </c>
    </row>
    <row r="281" spans="1:8">
      <c r="A281" t="s">
        <v>1454</v>
      </c>
      <c r="B281" t="s">
        <v>1455</v>
      </c>
      <c r="C281" t="s">
        <v>1456</v>
      </c>
      <c r="D281" t="s">
        <v>1457</v>
      </c>
      <c r="E281" t="s">
        <v>1367</v>
      </c>
      <c r="F281" t="s">
        <v>4726</v>
      </c>
      <c r="G281" s="65" t="s">
        <v>2292</v>
      </c>
      <c r="H281" t="s">
        <v>647</v>
      </c>
    </row>
    <row r="282" spans="1:8">
      <c r="A282" t="s">
        <v>1458</v>
      </c>
      <c r="B282" t="s">
        <v>1459</v>
      </c>
      <c r="C282" t="s">
        <v>1460</v>
      </c>
      <c r="D282" t="s">
        <v>1461</v>
      </c>
      <c r="E282" t="s">
        <v>778</v>
      </c>
      <c r="F282" t="s">
        <v>4727</v>
      </c>
      <c r="G282" s="65" t="s">
        <v>2292</v>
      </c>
      <c r="H282" t="s">
        <v>647</v>
      </c>
    </row>
    <row r="283" spans="1:8">
      <c r="A283" t="s">
        <v>1462</v>
      </c>
      <c r="B283" t="s">
        <v>1463</v>
      </c>
      <c r="C283" t="s">
        <v>1464</v>
      </c>
      <c r="D283" t="s">
        <v>1465</v>
      </c>
      <c r="E283" t="s">
        <v>1466</v>
      </c>
      <c r="F283" t="s">
        <v>4728</v>
      </c>
      <c r="G283" s="65" t="s">
        <v>2292</v>
      </c>
      <c r="H283" t="s">
        <v>647</v>
      </c>
    </row>
    <row r="284" spans="1:8">
      <c r="A284" t="s">
        <v>1471</v>
      </c>
      <c r="B284" t="s">
        <v>1472</v>
      </c>
      <c r="C284" t="s">
        <v>1473</v>
      </c>
      <c r="D284" t="s">
        <v>1474</v>
      </c>
      <c r="E284" t="s">
        <v>1082</v>
      </c>
      <c r="F284" t="s">
        <v>4729</v>
      </c>
      <c r="G284" s="65" t="s">
        <v>2292</v>
      </c>
      <c r="H284" t="s">
        <v>647</v>
      </c>
    </row>
    <row r="285" spans="1:8">
      <c r="A285" t="s">
        <v>1475</v>
      </c>
      <c r="B285" t="s">
        <v>1476</v>
      </c>
      <c r="C285" t="s">
        <v>1477</v>
      </c>
      <c r="D285" t="s">
        <v>1478</v>
      </c>
      <c r="E285" t="s">
        <v>778</v>
      </c>
      <c r="F285" t="s">
        <v>4730</v>
      </c>
      <c r="G285" s="65" t="s">
        <v>2292</v>
      </c>
      <c r="H285" t="s">
        <v>647</v>
      </c>
    </row>
    <row r="286" spans="1:8">
      <c r="A286" t="s">
        <v>1479</v>
      </c>
      <c r="B286" t="s">
        <v>1480</v>
      </c>
      <c r="C286" t="s">
        <v>1477</v>
      </c>
      <c r="D286" t="s">
        <v>1481</v>
      </c>
      <c r="E286" t="s">
        <v>779</v>
      </c>
      <c r="F286" t="s">
        <v>4731</v>
      </c>
      <c r="G286" s="65" t="s">
        <v>2292</v>
      </c>
      <c r="H286" t="s">
        <v>647</v>
      </c>
    </row>
    <row r="287" spans="1:8">
      <c r="A287" t="s">
        <v>1482</v>
      </c>
      <c r="B287" t="s">
        <v>1483</v>
      </c>
      <c r="C287" t="s">
        <v>1477</v>
      </c>
      <c r="D287" t="s">
        <v>1484</v>
      </c>
      <c r="E287" t="s">
        <v>754</v>
      </c>
      <c r="F287" t="s">
        <v>4732</v>
      </c>
      <c r="G287" s="65" t="s">
        <v>2292</v>
      </c>
      <c r="H287" t="s">
        <v>647</v>
      </c>
    </row>
    <row r="288" spans="1:8">
      <c r="A288" t="s">
        <v>1485</v>
      </c>
      <c r="B288" t="s">
        <v>1486</v>
      </c>
      <c r="C288" t="s">
        <v>1487</v>
      </c>
      <c r="D288" t="s">
        <v>1488</v>
      </c>
      <c r="E288" t="s">
        <v>810</v>
      </c>
      <c r="F288" t="s">
        <v>4733</v>
      </c>
      <c r="G288" s="65" t="s">
        <v>2292</v>
      </c>
      <c r="H288" t="s">
        <v>647</v>
      </c>
    </row>
    <row r="289" spans="1:8">
      <c r="A289" t="s">
        <v>1489</v>
      </c>
      <c r="B289" t="s">
        <v>1490</v>
      </c>
      <c r="C289" t="s">
        <v>1491</v>
      </c>
      <c r="D289" t="s">
        <v>1492</v>
      </c>
      <c r="E289" t="s">
        <v>1019</v>
      </c>
      <c r="F289" t="s">
        <v>4734</v>
      </c>
      <c r="G289" s="65" t="s">
        <v>2292</v>
      </c>
      <c r="H289" t="s">
        <v>647</v>
      </c>
    </row>
    <row r="290" spans="1:8">
      <c r="A290" t="s">
        <v>4735</v>
      </c>
      <c r="B290" t="s">
        <v>4736</v>
      </c>
      <c r="C290" t="s">
        <v>4737</v>
      </c>
      <c r="D290" t="s">
        <v>4738</v>
      </c>
      <c r="E290" t="s">
        <v>1284</v>
      </c>
      <c r="F290" t="s">
        <v>4739</v>
      </c>
      <c r="G290" s="65" t="s">
        <v>2292</v>
      </c>
      <c r="H290" t="s">
        <v>647</v>
      </c>
    </row>
    <row r="291" spans="1:8">
      <c r="A291" t="s">
        <v>1493</v>
      </c>
      <c r="B291" t="s">
        <v>1494</v>
      </c>
      <c r="C291" t="s">
        <v>1495</v>
      </c>
      <c r="D291" t="s">
        <v>1496</v>
      </c>
      <c r="E291" t="s">
        <v>778</v>
      </c>
      <c r="F291" t="s">
        <v>4740</v>
      </c>
      <c r="G291" s="65" t="s">
        <v>2292</v>
      </c>
      <c r="H291" t="s">
        <v>647</v>
      </c>
    </row>
    <row r="292" spans="1:8">
      <c r="A292" t="s">
        <v>1497</v>
      </c>
      <c r="B292" t="s">
        <v>1498</v>
      </c>
      <c r="C292" t="s">
        <v>1499</v>
      </c>
      <c r="D292" t="s">
        <v>1500</v>
      </c>
      <c r="E292" t="s">
        <v>1019</v>
      </c>
      <c r="F292" t="s">
        <v>4741</v>
      </c>
      <c r="G292" s="65" t="s">
        <v>2292</v>
      </c>
      <c r="H292" t="s">
        <v>647</v>
      </c>
    </row>
    <row r="293" spans="1:8">
      <c r="A293" t="s">
        <v>1501</v>
      </c>
      <c r="B293" t="s">
        <v>1502</v>
      </c>
      <c r="C293" t="s">
        <v>1503</v>
      </c>
      <c r="D293" t="s">
        <v>1504</v>
      </c>
      <c r="E293" t="s">
        <v>1019</v>
      </c>
      <c r="F293" t="s">
        <v>4742</v>
      </c>
      <c r="G293" s="65" t="s">
        <v>2292</v>
      </c>
      <c r="H293" t="s">
        <v>647</v>
      </c>
    </row>
    <row r="294" spans="1:8">
      <c r="A294" t="s">
        <v>1505</v>
      </c>
      <c r="B294" t="s">
        <v>1506</v>
      </c>
      <c r="C294" t="s">
        <v>1503</v>
      </c>
      <c r="D294" t="s">
        <v>1507</v>
      </c>
      <c r="E294" t="s">
        <v>1019</v>
      </c>
      <c r="F294" t="s">
        <v>4743</v>
      </c>
      <c r="G294" s="65" t="s">
        <v>2292</v>
      </c>
      <c r="H294" t="s">
        <v>647</v>
      </c>
    </row>
    <row r="295" spans="1:8">
      <c r="A295" t="s">
        <v>1508</v>
      </c>
      <c r="B295" t="s">
        <v>1509</v>
      </c>
      <c r="C295" t="s">
        <v>1510</v>
      </c>
      <c r="D295" t="s">
        <v>1511</v>
      </c>
      <c r="E295" t="s">
        <v>1512</v>
      </c>
      <c r="F295" t="s">
        <v>4744</v>
      </c>
      <c r="G295" s="65" t="s">
        <v>2292</v>
      </c>
      <c r="H295" t="s">
        <v>647</v>
      </c>
    </row>
    <row r="296" spans="1:8">
      <c r="A296" t="s">
        <v>1513</v>
      </c>
      <c r="B296" t="s">
        <v>1514</v>
      </c>
      <c r="C296" t="s">
        <v>1510</v>
      </c>
      <c r="D296" t="s">
        <v>1515</v>
      </c>
      <c r="E296" t="s">
        <v>1516</v>
      </c>
      <c r="F296" t="s">
        <v>4745</v>
      </c>
      <c r="G296" s="65" t="s">
        <v>2292</v>
      </c>
      <c r="H296" t="s">
        <v>647</v>
      </c>
    </row>
    <row r="297" spans="1:8">
      <c r="A297" t="s">
        <v>1517</v>
      </c>
      <c r="B297" t="s">
        <v>1518</v>
      </c>
      <c r="C297" t="s">
        <v>1519</v>
      </c>
      <c r="D297" t="s">
        <v>1520</v>
      </c>
      <c r="E297" t="s">
        <v>1019</v>
      </c>
      <c r="F297" t="s">
        <v>4746</v>
      </c>
      <c r="G297" s="65" t="s">
        <v>2292</v>
      </c>
      <c r="H297" t="s">
        <v>647</v>
      </c>
    </row>
    <row r="298" spans="1:8">
      <c r="A298" t="s">
        <v>1521</v>
      </c>
      <c r="B298" t="s">
        <v>1522</v>
      </c>
      <c r="C298" t="s">
        <v>1519</v>
      </c>
      <c r="D298" t="s">
        <v>1523</v>
      </c>
      <c r="E298" t="s">
        <v>1019</v>
      </c>
      <c r="F298" t="s">
        <v>4747</v>
      </c>
      <c r="G298" s="65" t="s">
        <v>2292</v>
      </c>
      <c r="H298" t="s">
        <v>647</v>
      </c>
    </row>
    <row r="299" spans="1:8">
      <c r="A299" t="s">
        <v>1524</v>
      </c>
      <c r="B299" t="s">
        <v>1525</v>
      </c>
      <c r="C299" t="s">
        <v>1526</v>
      </c>
      <c r="D299" t="s">
        <v>1527</v>
      </c>
      <c r="E299" t="s">
        <v>1528</v>
      </c>
      <c r="F299" t="s">
        <v>4748</v>
      </c>
      <c r="G299" s="65" t="s">
        <v>2292</v>
      </c>
      <c r="H299" t="s">
        <v>647</v>
      </c>
    </row>
    <row r="300" spans="1:8">
      <c r="A300" t="s">
        <v>4749</v>
      </c>
      <c r="B300" t="s">
        <v>4750</v>
      </c>
      <c r="C300" t="s">
        <v>4751</v>
      </c>
      <c r="D300" t="s">
        <v>4752</v>
      </c>
      <c r="E300" t="s">
        <v>4753</v>
      </c>
      <c r="F300" t="s">
        <v>4754</v>
      </c>
      <c r="G300" s="65" t="s">
        <v>2292</v>
      </c>
      <c r="H300" t="s">
        <v>647</v>
      </c>
    </row>
    <row r="301" spans="1:8">
      <c r="A301" t="s">
        <v>1534</v>
      </c>
      <c r="B301" t="s">
        <v>1535</v>
      </c>
      <c r="C301" t="s">
        <v>1536</v>
      </c>
      <c r="D301" t="s">
        <v>1537</v>
      </c>
      <c r="E301" t="s">
        <v>778</v>
      </c>
      <c r="F301" t="s">
        <v>4755</v>
      </c>
      <c r="G301" s="65" t="s">
        <v>2292</v>
      </c>
      <c r="H301" t="s">
        <v>647</v>
      </c>
    </row>
    <row r="302" spans="1:8">
      <c r="A302" t="s">
        <v>1538</v>
      </c>
      <c r="B302" t="s">
        <v>1539</v>
      </c>
      <c r="C302" t="s">
        <v>1540</v>
      </c>
      <c r="D302" t="s">
        <v>1541</v>
      </c>
      <c r="E302" t="s">
        <v>1170</v>
      </c>
      <c r="F302" t="s">
        <v>4756</v>
      </c>
      <c r="G302" s="65" t="s">
        <v>2292</v>
      </c>
      <c r="H302" t="s">
        <v>647</v>
      </c>
    </row>
    <row r="303" spans="1:8">
      <c r="A303" t="s">
        <v>1542</v>
      </c>
      <c r="B303" t="s">
        <v>1543</v>
      </c>
      <c r="C303" t="s">
        <v>1544</v>
      </c>
      <c r="D303" t="s">
        <v>1545</v>
      </c>
      <c r="E303" t="s">
        <v>1546</v>
      </c>
      <c r="F303" t="s">
        <v>4757</v>
      </c>
      <c r="G303" s="65" t="s">
        <v>2292</v>
      </c>
      <c r="H303" t="s">
        <v>647</v>
      </c>
    </row>
    <row r="304" spans="1:8">
      <c r="A304" t="s">
        <v>1549</v>
      </c>
      <c r="B304" t="s">
        <v>1550</v>
      </c>
      <c r="C304" t="s">
        <v>1548</v>
      </c>
      <c r="D304" t="s">
        <v>1551</v>
      </c>
      <c r="E304" t="s">
        <v>1552</v>
      </c>
      <c r="F304" t="s">
        <v>4758</v>
      </c>
      <c r="G304" s="65" t="s">
        <v>2292</v>
      </c>
      <c r="H304" t="s">
        <v>647</v>
      </c>
    </row>
    <row r="305" spans="1:8">
      <c r="A305" t="s">
        <v>1553</v>
      </c>
      <c r="B305" t="s">
        <v>1554</v>
      </c>
      <c r="C305" t="s">
        <v>1548</v>
      </c>
      <c r="D305" t="s">
        <v>1555</v>
      </c>
      <c r="E305" t="s">
        <v>1556</v>
      </c>
      <c r="F305" t="s">
        <v>4759</v>
      </c>
      <c r="G305" s="65" t="s">
        <v>2292</v>
      </c>
      <c r="H305" t="s">
        <v>647</v>
      </c>
    </row>
    <row r="306" spans="1:8">
      <c r="A306" t="s">
        <v>4760</v>
      </c>
      <c r="B306" t="s">
        <v>1547</v>
      </c>
      <c r="C306" t="s">
        <v>1548</v>
      </c>
      <c r="D306" t="s">
        <v>4761</v>
      </c>
      <c r="E306" t="s">
        <v>1134</v>
      </c>
      <c r="F306" t="s">
        <v>4762</v>
      </c>
      <c r="G306" s="65" t="s">
        <v>2292</v>
      </c>
      <c r="H306" t="s">
        <v>647</v>
      </c>
    </row>
    <row r="307" spans="1:8">
      <c r="A307" t="s">
        <v>4763</v>
      </c>
      <c r="B307" t="s">
        <v>4764</v>
      </c>
      <c r="C307" t="s">
        <v>4765</v>
      </c>
      <c r="D307" t="s">
        <v>4766</v>
      </c>
      <c r="E307" t="s">
        <v>2174</v>
      </c>
      <c r="F307" t="s">
        <v>4767</v>
      </c>
      <c r="G307" s="65" t="s">
        <v>2292</v>
      </c>
      <c r="H307" t="s">
        <v>647</v>
      </c>
    </row>
    <row r="308" spans="1:8">
      <c r="A308" t="s">
        <v>1557</v>
      </c>
      <c r="B308" t="s">
        <v>1558</v>
      </c>
      <c r="C308" t="s">
        <v>1559</v>
      </c>
      <c r="D308" t="s">
        <v>1560</v>
      </c>
      <c r="E308" t="s">
        <v>1561</v>
      </c>
      <c r="F308" t="s">
        <v>4768</v>
      </c>
      <c r="G308" s="65" t="s">
        <v>2292</v>
      </c>
      <c r="H308" t="s">
        <v>647</v>
      </c>
    </row>
    <row r="309" spans="1:8">
      <c r="A309" t="s">
        <v>1562</v>
      </c>
      <c r="B309" t="s">
        <v>1563</v>
      </c>
      <c r="C309" t="s">
        <v>1564</v>
      </c>
      <c r="D309" t="s">
        <v>1565</v>
      </c>
      <c r="E309" t="s">
        <v>667</v>
      </c>
      <c r="F309" t="s">
        <v>4769</v>
      </c>
      <c r="G309" s="65" t="s">
        <v>2292</v>
      </c>
      <c r="H309" t="s">
        <v>647</v>
      </c>
    </row>
    <row r="310" spans="1:8">
      <c r="A310" t="s">
        <v>4770</v>
      </c>
      <c r="B310" t="s">
        <v>4771</v>
      </c>
      <c r="C310" t="s">
        <v>4772</v>
      </c>
      <c r="D310" t="s">
        <v>4773</v>
      </c>
      <c r="E310" t="s">
        <v>1138</v>
      </c>
      <c r="F310" t="s">
        <v>4774</v>
      </c>
      <c r="G310" s="65" t="s">
        <v>2292</v>
      </c>
      <c r="H310" t="s">
        <v>647</v>
      </c>
    </row>
    <row r="311" spans="1:8">
      <c r="A311" t="s">
        <v>4775</v>
      </c>
      <c r="B311" t="s">
        <v>4776</v>
      </c>
      <c r="C311" t="s">
        <v>4777</v>
      </c>
      <c r="D311" t="s">
        <v>4778</v>
      </c>
      <c r="E311" t="s">
        <v>4330</v>
      </c>
      <c r="F311" t="s">
        <v>4779</v>
      </c>
      <c r="G311" s="65" t="s">
        <v>2292</v>
      </c>
      <c r="H311" t="s">
        <v>647</v>
      </c>
    </row>
    <row r="312" spans="1:8">
      <c r="A312" t="s">
        <v>4780</v>
      </c>
      <c r="B312" t="s">
        <v>4781</v>
      </c>
      <c r="C312" t="s">
        <v>4782</v>
      </c>
      <c r="D312" t="s">
        <v>4783</v>
      </c>
      <c r="E312" t="s">
        <v>4784</v>
      </c>
      <c r="F312" t="s">
        <v>4785</v>
      </c>
      <c r="G312" s="65" t="s">
        <v>2292</v>
      </c>
      <c r="H312" t="s">
        <v>647</v>
      </c>
    </row>
    <row r="313" spans="1:8">
      <c r="A313" t="s">
        <v>4786</v>
      </c>
      <c r="B313" t="s">
        <v>4787</v>
      </c>
      <c r="C313" t="s">
        <v>4788</v>
      </c>
      <c r="D313" t="s">
        <v>4789</v>
      </c>
      <c r="E313" t="s">
        <v>4790</v>
      </c>
      <c r="F313" t="s">
        <v>4791</v>
      </c>
      <c r="G313" s="65" t="s">
        <v>2292</v>
      </c>
      <c r="H313" t="s">
        <v>647</v>
      </c>
    </row>
    <row r="314" spans="1:8">
      <c r="A314" t="s">
        <v>4792</v>
      </c>
      <c r="B314" t="s">
        <v>4793</v>
      </c>
      <c r="C314" t="s">
        <v>4794</v>
      </c>
      <c r="D314" t="s">
        <v>4795</v>
      </c>
      <c r="E314" t="s">
        <v>1075</v>
      </c>
      <c r="F314" t="s">
        <v>4796</v>
      </c>
      <c r="G314" s="65" t="s">
        <v>2292</v>
      </c>
      <c r="H314" t="s">
        <v>647</v>
      </c>
    </row>
    <row r="315" spans="1:8">
      <c r="A315" t="s">
        <v>4797</v>
      </c>
      <c r="B315" t="s">
        <v>4798</v>
      </c>
      <c r="C315" t="s">
        <v>4794</v>
      </c>
      <c r="D315" t="s">
        <v>4799</v>
      </c>
      <c r="E315" t="s">
        <v>4800</v>
      </c>
      <c r="F315" t="s">
        <v>4801</v>
      </c>
      <c r="G315" s="65" t="s">
        <v>2292</v>
      </c>
      <c r="H315" t="s">
        <v>647</v>
      </c>
    </row>
    <row r="316" spans="1:8">
      <c r="A316" t="s">
        <v>4802</v>
      </c>
      <c r="B316" t="s">
        <v>4803</v>
      </c>
      <c r="C316" t="s">
        <v>4804</v>
      </c>
      <c r="D316" t="s">
        <v>4805</v>
      </c>
      <c r="E316" t="s">
        <v>1075</v>
      </c>
      <c r="F316" t="s">
        <v>4806</v>
      </c>
      <c r="G316" s="65" t="s">
        <v>2292</v>
      </c>
      <c r="H316" t="s">
        <v>647</v>
      </c>
    </row>
    <row r="317" spans="1:8">
      <c r="A317" t="s">
        <v>1566</v>
      </c>
      <c r="B317" t="s">
        <v>1567</v>
      </c>
      <c r="C317" t="s">
        <v>1568</v>
      </c>
      <c r="D317" t="s">
        <v>1569</v>
      </c>
      <c r="E317" t="s">
        <v>1570</v>
      </c>
      <c r="F317" t="s">
        <v>4807</v>
      </c>
      <c r="G317" s="65" t="s">
        <v>2292</v>
      </c>
      <c r="H317" t="s">
        <v>647</v>
      </c>
    </row>
    <row r="318" spans="1:8">
      <c r="A318" t="s">
        <v>1571</v>
      </c>
      <c r="B318" t="s">
        <v>1572</v>
      </c>
      <c r="C318" t="s">
        <v>1573</v>
      </c>
      <c r="D318" t="s">
        <v>1574</v>
      </c>
      <c r="E318" t="s">
        <v>1575</v>
      </c>
      <c r="F318" t="s">
        <v>4808</v>
      </c>
      <c r="G318" s="65" t="s">
        <v>2292</v>
      </c>
      <c r="H318" t="s">
        <v>647</v>
      </c>
    </row>
    <row r="319" spans="1:8">
      <c r="A319" t="s">
        <v>1576</v>
      </c>
      <c r="B319" t="s">
        <v>1577</v>
      </c>
      <c r="C319" t="s">
        <v>1578</v>
      </c>
      <c r="D319" t="s">
        <v>1579</v>
      </c>
      <c r="E319" t="s">
        <v>1580</v>
      </c>
      <c r="F319" t="s">
        <v>4809</v>
      </c>
      <c r="G319" s="65" t="s">
        <v>2292</v>
      </c>
      <c r="H319" t="s">
        <v>647</v>
      </c>
    </row>
    <row r="320" spans="1:8">
      <c r="A320" t="s">
        <v>1581</v>
      </c>
      <c r="B320" t="s">
        <v>1582</v>
      </c>
      <c r="C320" t="s">
        <v>1578</v>
      </c>
      <c r="D320" t="s">
        <v>1583</v>
      </c>
      <c r="E320" t="s">
        <v>1580</v>
      </c>
      <c r="F320" t="s">
        <v>4810</v>
      </c>
      <c r="G320" s="65" t="s">
        <v>2292</v>
      </c>
      <c r="H320" t="s">
        <v>647</v>
      </c>
    </row>
    <row r="321" spans="1:8">
      <c r="A321" t="s">
        <v>1584</v>
      </c>
      <c r="B321" t="s">
        <v>1585</v>
      </c>
      <c r="C321" t="s">
        <v>1586</v>
      </c>
      <c r="D321" t="s">
        <v>1587</v>
      </c>
      <c r="E321" t="s">
        <v>1588</v>
      </c>
      <c r="F321" t="s">
        <v>4811</v>
      </c>
      <c r="G321" s="65" t="s">
        <v>2292</v>
      </c>
      <c r="H321" t="s">
        <v>647</v>
      </c>
    </row>
    <row r="322" spans="1:8">
      <c r="A322" t="s">
        <v>1589</v>
      </c>
      <c r="B322" t="s">
        <v>1590</v>
      </c>
      <c r="C322" t="s">
        <v>1586</v>
      </c>
      <c r="D322" t="s">
        <v>1591</v>
      </c>
      <c r="E322" t="s">
        <v>1588</v>
      </c>
      <c r="F322" t="s">
        <v>4812</v>
      </c>
      <c r="G322" s="65" t="s">
        <v>2292</v>
      </c>
      <c r="H322" t="s">
        <v>647</v>
      </c>
    </row>
    <row r="323" spans="1:8">
      <c r="A323" t="s">
        <v>4813</v>
      </c>
      <c r="B323" t="s">
        <v>4814</v>
      </c>
      <c r="C323" t="s">
        <v>4815</v>
      </c>
      <c r="D323" t="s">
        <v>4816</v>
      </c>
      <c r="E323" t="s">
        <v>1075</v>
      </c>
      <c r="F323" t="s">
        <v>4817</v>
      </c>
      <c r="G323" s="65" t="s">
        <v>2292</v>
      </c>
      <c r="H323" t="s">
        <v>647</v>
      </c>
    </row>
    <row r="324" spans="1:8">
      <c r="A324" t="s">
        <v>4818</v>
      </c>
      <c r="B324" t="s">
        <v>4819</v>
      </c>
      <c r="C324" t="s">
        <v>4815</v>
      </c>
      <c r="D324" t="s">
        <v>4820</v>
      </c>
      <c r="E324" t="s">
        <v>4821</v>
      </c>
      <c r="F324" t="s">
        <v>4822</v>
      </c>
      <c r="G324" s="65" t="s">
        <v>2292</v>
      </c>
      <c r="H324" t="s">
        <v>647</v>
      </c>
    </row>
    <row r="325" spans="1:8">
      <c r="A325" t="s">
        <v>1592</v>
      </c>
      <c r="B325" t="s">
        <v>1593</v>
      </c>
      <c r="C325" t="s">
        <v>1594</v>
      </c>
      <c r="D325" t="s">
        <v>1595</v>
      </c>
      <c r="E325" t="s">
        <v>717</v>
      </c>
      <c r="F325" t="s">
        <v>4823</v>
      </c>
      <c r="G325" s="65" t="s">
        <v>2292</v>
      </c>
      <c r="H325" t="s">
        <v>647</v>
      </c>
    </row>
    <row r="326" spans="1:8">
      <c r="A326" t="s">
        <v>1596</v>
      </c>
      <c r="B326" t="s">
        <v>1597</v>
      </c>
      <c r="C326" t="s">
        <v>1594</v>
      </c>
      <c r="D326" t="s">
        <v>1598</v>
      </c>
      <c r="E326" t="s">
        <v>717</v>
      </c>
      <c r="F326" t="s">
        <v>4824</v>
      </c>
      <c r="G326" s="65" t="s">
        <v>2292</v>
      </c>
      <c r="H326" t="s">
        <v>647</v>
      </c>
    </row>
    <row r="327" spans="1:8">
      <c r="A327" t="s">
        <v>1599</v>
      </c>
      <c r="B327" t="s">
        <v>1600</v>
      </c>
      <c r="C327" t="s">
        <v>1601</v>
      </c>
      <c r="D327" t="s">
        <v>1602</v>
      </c>
      <c r="E327" t="s">
        <v>1603</v>
      </c>
      <c r="F327" t="s">
        <v>4825</v>
      </c>
      <c r="G327" s="65" t="s">
        <v>2292</v>
      </c>
      <c r="H327" t="s">
        <v>647</v>
      </c>
    </row>
    <row r="328" spans="1:8">
      <c r="A328" t="s">
        <v>1604</v>
      </c>
      <c r="B328" t="s">
        <v>1605</v>
      </c>
      <c r="C328" t="s">
        <v>1606</v>
      </c>
      <c r="D328" t="s">
        <v>1607</v>
      </c>
      <c r="E328" t="s">
        <v>1608</v>
      </c>
      <c r="F328" t="s">
        <v>4826</v>
      </c>
      <c r="G328" s="65" t="s">
        <v>2292</v>
      </c>
      <c r="H328" t="s">
        <v>647</v>
      </c>
    </row>
    <row r="329" spans="1:8">
      <c r="A329" t="s">
        <v>1609</v>
      </c>
      <c r="B329" t="s">
        <v>1610</v>
      </c>
      <c r="C329" t="s">
        <v>1611</v>
      </c>
      <c r="D329" t="s">
        <v>1612</v>
      </c>
      <c r="E329" t="s">
        <v>1075</v>
      </c>
      <c r="F329" t="s">
        <v>4827</v>
      </c>
      <c r="G329" s="65" t="s">
        <v>2292</v>
      </c>
      <c r="H329" t="s">
        <v>647</v>
      </c>
    </row>
    <row r="330" spans="1:8">
      <c r="A330" t="s">
        <v>4828</v>
      </c>
      <c r="B330" t="s">
        <v>4829</v>
      </c>
      <c r="C330" t="s">
        <v>4830</v>
      </c>
      <c r="D330" t="s">
        <v>4831</v>
      </c>
      <c r="E330" t="s">
        <v>4832</v>
      </c>
      <c r="F330" t="s">
        <v>4833</v>
      </c>
      <c r="G330" s="65" t="s">
        <v>2292</v>
      </c>
      <c r="H330" t="s">
        <v>647</v>
      </c>
    </row>
    <row r="331" spans="1:8">
      <c r="A331" t="s">
        <v>1613</v>
      </c>
      <c r="B331" t="s">
        <v>1614</v>
      </c>
      <c r="C331" t="s">
        <v>1615</v>
      </c>
      <c r="D331" t="s">
        <v>1616</v>
      </c>
      <c r="E331" t="s">
        <v>1617</v>
      </c>
      <c r="F331" t="s">
        <v>4834</v>
      </c>
      <c r="G331" s="65" t="s">
        <v>2292</v>
      </c>
      <c r="H331" t="s">
        <v>647</v>
      </c>
    </row>
    <row r="332" spans="1:8">
      <c r="A332" t="s">
        <v>1618</v>
      </c>
      <c r="B332" t="s">
        <v>1619</v>
      </c>
      <c r="C332" t="s">
        <v>1620</v>
      </c>
      <c r="D332" t="s">
        <v>4835</v>
      </c>
      <c r="E332" t="s">
        <v>1466</v>
      </c>
      <c r="F332" t="s">
        <v>4836</v>
      </c>
      <c r="G332" s="65" t="s">
        <v>2292</v>
      </c>
      <c r="H332" t="s">
        <v>647</v>
      </c>
    </row>
    <row r="333" spans="1:8">
      <c r="A333" t="s">
        <v>1621</v>
      </c>
      <c r="B333" t="s">
        <v>1622</v>
      </c>
      <c r="C333" t="s">
        <v>1623</v>
      </c>
      <c r="D333" t="s">
        <v>1624</v>
      </c>
      <c r="E333" t="s">
        <v>660</v>
      </c>
      <c r="F333" t="s">
        <v>4837</v>
      </c>
      <c r="G333" s="65" t="s">
        <v>2292</v>
      </c>
      <c r="H333" t="s">
        <v>647</v>
      </c>
    </row>
    <row r="334" spans="1:8">
      <c r="A334" t="s">
        <v>1625</v>
      </c>
      <c r="B334" t="s">
        <v>1626</v>
      </c>
      <c r="C334" t="s">
        <v>1627</v>
      </c>
      <c r="D334" t="s">
        <v>1628</v>
      </c>
      <c r="E334" t="s">
        <v>1629</v>
      </c>
      <c r="F334" t="s">
        <v>4838</v>
      </c>
      <c r="G334" s="65" t="s">
        <v>2292</v>
      </c>
      <c r="H334" t="s">
        <v>647</v>
      </c>
    </row>
    <row r="335" spans="1:8">
      <c r="A335" t="s">
        <v>1638</v>
      </c>
      <c r="B335" t="s">
        <v>1639</v>
      </c>
      <c r="C335" t="s">
        <v>1640</v>
      </c>
      <c r="D335" t="s">
        <v>1641</v>
      </c>
      <c r="E335" t="s">
        <v>1642</v>
      </c>
      <c r="F335" t="s">
        <v>4839</v>
      </c>
      <c r="G335" s="65" t="s">
        <v>2292</v>
      </c>
      <c r="H335" t="s">
        <v>647</v>
      </c>
    </row>
    <row r="336" spans="1:8">
      <c r="A336" t="s">
        <v>4840</v>
      </c>
      <c r="B336" t="s">
        <v>4841</v>
      </c>
      <c r="C336" t="s">
        <v>4842</v>
      </c>
      <c r="D336" t="s">
        <v>4843</v>
      </c>
      <c r="E336" t="s">
        <v>1512</v>
      </c>
      <c r="F336" t="s">
        <v>4844</v>
      </c>
      <c r="G336" s="65" t="s">
        <v>2292</v>
      </c>
      <c r="H336" t="s">
        <v>647</v>
      </c>
    </row>
    <row r="337" spans="1:8">
      <c r="A337" t="s">
        <v>1648</v>
      </c>
      <c r="B337" t="s">
        <v>1649</v>
      </c>
      <c r="C337" t="s">
        <v>1650</v>
      </c>
      <c r="D337" t="s">
        <v>1651</v>
      </c>
      <c r="E337" t="s">
        <v>1652</v>
      </c>
      <c r="F337" t="s">
        <v>4845</v>
      </c>
      <c r="G337" s="65" t="s">
        <v>2292</v>
      </c>
      <c r="H337" t="s">
        <v>647</v>
      </c>
    </row>
    <row r="338" spans="1:8">
      <c r="A338" t="s">
        <v>1653</v>
      </c>
      <c r="B338" t="s">
        <v>1654</v>
      </c>
      <c r="C338" t="s">
        <v>1655</v>
      </c>
      <c r="D338" t="s">
        <v>1656</v>
      </c>
      <c r="E338" t="s">
        <v>1657</v>
      </c>
      <c r="F338" t="s">
        <v>4846</v>
      </c>
      <c r="G338" s="65" t="s">
        <v>2292</v>
      </c>
      <c r="H338" t="s">
        <v>647</v>
      </c>
    </row>
    <row r="339" spans="1:8">
      <c r="A339" t="s">
        <v>1658</v>
      </c>
      <c r="B339" t="s">
        <v>1659</v>
      </c>
      <c r="C339" t="s">
        <v>1660</v>
      </c>
      <c r="D339" t="s">
        <v>1661</v>
      </c>
      <c r="E339" t="s">
        <v>1533</v>
      </c>
      <c r="F339" t="s">
        <v>4847</v>
      </c>
      <c r="G339" s="65" t="s">
        <v>2292</v>
      </c>
      <c r="H339" t="s">
        <v>647</v>
      </c>
    </row>
    <row r="340" spans="1:8">
      <c r="A340" t="s">
        <v>1662</v>
      </c>
      <c r="B340" t="s">
        <v>1663</v>
      </c>
      <c r="C340" t="s">
        <v>1664</v>
      </c>
      <c r="D340" t="s">
        <v>1665</v>
      </c>
      <c r="E340" t="s">
        <v>1666</v>
      </c>
      <c r="F340" t="s">
        <v>4848</v>
      </c>
      <c r="G340" s="65" t="s">
        <v>2292</v>
      </c>
      <c r="H340" t="s">
        <v>647</v>
      </c>
    </row>
    <row r="341" spans="1:8">
      <c r="A341" t="s">
        <v>1667</v>
      </c>
      <c r="B341" t="s">
        <v>4849</v>
      </c>
      <c r="C341" t="s">
        <v>1668</v>
      </c>
      <c r="D341" t="s">
        <v>1669</v>
      </c>
      <c r="E341" t="s">
        <v>1670</v>
      </c>
      <c r="F341" t="s">
        <v>4850</v>
      </c>
      <c r="G341" s="65" t="s">
        <v>2292</v>
      </c>
      <c r="H341" t="s">
        <v>647</v>
      </c>
    </row>
    <row r="342" spans="1:8">
      <c r="A342" t="s">
        <v>4851</v>
      </c>
      <c r="B342" t="s">
        <v>4852</v>
      </c>
      <c r="C342" t="s">
        <v>4853</v>
      </c>
      <c r="D342" t="s">
        <v>4854</v>
      </c>
      <c r="E342" t="s">
        <v>4393</v>
      </c>
      <c r="F342" t="s">
        <v>4855</v>
      </c>
      <c r="G342" s="65" t="s">
        <v>2292</v>
      </c>
      <c r="H342" t="s">
        <v>647</v>
      </c>
    </row>
    <row r="343" spans="1:8">
      <c r="A343" t="s">
        <v>1671</v>
      </c>
      <c r="B343" t="s">
        <v>1672</v>
      </c>
      <c r="C343" t="s">
        <v>1673</v>
      </c>
      <c r="D343" t="s">
        <v>1674</v>
      </c>
      <c r="E343" t="s">
        <v>1675</v>
      </c>
      <c r="F343" t="s">
        <v>4856</v>
      </c>
      <c r="G343" s="65" t="s">
        <v>2292</v>
      </c>
      <c r="H343" t="s">
        <v>647</v>
      </c>
    </row>
    <row r="344" spans="1:8">
      <c r="A344" t="s">
        <v>1676</v>
      </c>
      <c r="B344" t="s">
        <v>1677</v>
      </c>
      <c r="C344" t="s">
        <v>1673</v>
      </c>
      <c r="D344" t="s">
        <v>1678</v>
      </c>
      <c r="E344" t="s">
        <v>1679</v>
      </c>
      <c r="F344" t="s">
        <v>4857</v>
      </c>
      <c r="G344" s="65" t="s">
        <v>2292</v>
      </c>
      <c r="H344" t="s">
        <v>647</v>
      </c>
    </row>
    <row r="345" spans="1:8">
      <c r="A345" t="s">
        <v>4858</v>
      </c>
      <c r="B345" t="s">
        <v>4859</v>
      </c>
      <c r="C345" t="s">
        <v>4214</v>
      </c>
      <c r="D345" t="s">
        <v>4860</v>
      </c>
      <c r="E345" t="s">
        <v>4861</v>
      </c>
      <c r="F345" t="s">
        <v>4862</v>
      </c>
      <c r="G345" s="65" t="s">
        <v>2292</v>
      </c>
      <c r="H345" t="s">
        <v>647</v>
      </c>
    </row>
    <row r="346" spans="1:8">
      <c r="A346" t="s">
        <v>4863</v>
      </c>
      <c r="B346" t="s">
        <v>4864</v>
      </c>
      <c r="C346" t="s">
        <v>4865</v>
      </c>
      <c r="D346" t="s">
        <v>4866</v>
      </c>
      <c r="E346" t="s">
        <v>1561</v>
      </c>
      <c r="F346" t="s">
        <v>4867</v>
      </c>
      <c r="G346" s="65" t="s">
        <v>2292</v>
      </c>
      <c r="H346" t="s">
        <v>647</v>
      </c>
    </row>
    <row r="347" spans="1:8">
      <c r="A347" t="s">
        <v>1680</v>
      </c>
      <c r="B347" t="s">
        <v>1681</v>
      </c>
      <c r="C347" t="s">
        <v>1682</v>
      </c>
      <c r="D347" t="s">
        <v>1683</v>
      </c>
      <c r="E347" t="s">
        <v>1082</v>
      </c>
      <c r="F347" t="s">
        <v>4868</v>
      </c>
      <c r="G347" s="65" t="s">
        <v>2292</v>
      </c>
      <c r="H347" t="s">
        <v>647</v>
      </c>
    </row>
    <row r="348" spans="1:8">
      <c r="A348" t="s">
        <v>4869</v>
      </c>
      <c r="B348" t="s">
        <v>4870</v>
      </c>
      <c r="C348" t="s">
        <v>4871</v>
      </c>
      <c r="D348" t="s">
        <v>4872</v>
      </c>
      <c r="E348" t="s">
        <v>1075</v>
      </c>
      <c r="F348" t="s">
        <v>4873</v>
      </c>
      <c r="G348" s="65" t="s">
        <v>2292</v>
      </c>
      <c r="H348" t="s">
        <v>647</v>
      </c>
    </row>
    <row r="349" spans="1:8">
      <c r="A349" t="s">
        <v>4874</v>
      </c>
      <c r="B349" t="s">
        <v>4875</v>
      </c>
      <c r="C349" t="s">
        <v>4876</v>
      </c>
      <c r="D349" t="s">
        <v>4877</v>
      </c>
      <c r="E349" t="s">
        <v>4393</v>
      </c>
      <c r="F349" t="s">
        <v>4878</v>
      </c>
      <c r="G349" s="65" t="s">
        <v>2292</v>
      </c>
      <c r="H349" t="s">
        <v>647</v>
      </c>
    </row>
    <row r="350" spans="1:8">
      <c r="A350" t="s">
        <v>4879</v>
      </c>
      <c r="B350" t="s">
        <v>4880</v>
      </c>
      <c r="C350" t="s">
        <v>4876</v>
      </c>
      <c r="D350" t="s">
        <v>4881</v>
      </c>
      <c r="E350" t="s">
        <v>4882</v>
      </c>
      <c r="F350" t="s">
        <v>4883</v>
      </c>
      <c r="G350" s="65" t="s">
        <v>2292</v>
      </c>
      <c r="H350" t="s">
        <v>647</v>
      </c>
    </row>
    <row r="351" spans="1:8">
      <c r="A351" t="s">
        <v>4884</v>
      </c>
      <c r="B351" t="s">
        <v>4885</v>
      </c>
      <c r="C351" t="s">
        <v>4886</v>
      </c>
      <c r="D351" t="s">
        <v>4887</v>
      </c>
      <c r="E351" t="s">
        <v>4888</v>
      </c>
      <c r="F351" t="s">
        <v>4889</v>
      </c>
      <c r="G351" s="65" t="s">
        <v>2292</v>
      </c>
      <c r="H351" t="s">
        <v>647</v>
      </c>
    </row>
    <row r="352" spans="1:8">
      <c r="A352" t="s">
        <v>4890</v>
      </c>
      <c r="B352" t="s">
        <v>4891</v>
      </c>
      <c r="C352" t="s">
        <v>4886</v>
      </c>
      <c r="D352" t="s">
        <v>4892</v>
      </c>
      <c r="E352" t="s">
        <v>4893</v>
      </c>
      <c r="F352" t="s">
        <v>4894</v>
      </c>
      <c r="G352" s="65" t="s">
        <v>2292</v>
      </c>
      <c r="H352" t="s">
        <v>647</v>
      </c>
    </row>
    <row r="353" spans="1:8">
      <c r="A353" t="s">
        <v>1685</v>
      </c>
      <c r="B353" t="s">
        <v>1686</v>
      </c>
      <c r="C353" t="s">
        <v>1687</v>
      </c>
      <c r="D353" t="s">
        <v>1688</v>
      </c>
      <c r="E353" t="s">
        <v>1689</v>
      </c>
      <c r="F353" t="s">
        <v>4895</v>
      </c>
      <c r="G353" s="65" t="s">
        <v>2292</v>
      </c>
      <c r="H353" t="s">
        <v>647</v>
      </c>
    </row>
    <row r="354" spans="1:8">
      <c r="A354" t="s">
        <v>1690</v>
      </c>
      <c r="B354" t="s">
        <v>1691</v>
      </c>
      <c r="C354" t="s">
        <v>1692</v>
      </c>
      <c r="D354" t="s">
        <v>1693</v>
      </c>
      <c r="E354" t="s">
        <v>1694</v>
      </c>
      <c r="F354" t="s">
        <v>4896</v>
      </c>
      <c r="G354" s="65" t="s">
        <v>2292</v>
      </c>
      <c r="H354" t="s">
        <v>647</v>
      </c>
    </row>
    <row r="355" spans="1:8">
      <c r="A355" t="s">
        <v>1695</v>
      </c>
      <c r="B355" t="s">
        <v>1696</v>
      </c>
      <c r="C355" t="s">
        <v>1697</v>
      </c>
      <c r="D355" t="s">
        <v>1698</v>
      </c>
      <c r="E355" t="s">
        <v>1675</v>
      </c>
      <c r="F355" t="s">
        <v>4897</v>
      </c>
      <c r="G355" s="65" t="s">
        <v>2292</v>
      </c>
      <c r="H355" t="s">
        <v>647</v>
      </c>
    </row>
    <row r="356" spans="1:8">
      <c r="A356" t="s">
        <v>4898</v>
      </c>
      <c r="B356" t="s">
        <v>4899</v>
      </c>
      <c r="C356" t="s">
        <v>4900</v>
      </c>
      <c r="D356" t="s">
        <v>4901</v>
      </c>
      <c r="E356" t="s">
        <v>1075</v>
      </c>
      <c r="F356" t="s">
        <v>4902</v>
      </c>
      <c r="G356" s="65" t="s">
        <v>2292</v>
      </c>
      <c r="H356" t="s">
        <v>647</v>
      </c>
    </row>
    <row r="357" spans="1:8">
      <c r="A357" t="s">
        <v>4903</v>
      </c>
      <c r="B357" t="s">
        <v>4904</v>
      </c>
      <c r="C357" t="s">
        <v>4905</v>
      </c>
      <c r="D357" t="s">
        <v>4906</v>
      </c>
      <c r="E357" t="s">
        <v>4907</v>
      </c>
      <c r="F357" t="s">
        <v>4908</v>
      </c>
      <c r="G357" s="65" t="s">
        <v>2292</v>
      </c>
      <c r="H357" t="s">
        <v>647</v>
      </c>
    </row>
    <row r="358" spans="1:8">
      <c r="A358" t="s">
        <v>4909</v>
      </c>
      <c r="B358" t="s">
        <v>4910</v>
      </c>
      <c r="C358" t="s">
        <v>4911</v>
      </c>
      <c r="D358" t="s">
        <v>4912</v>
      </c>
      <c r="E358" t="s">
        <v>1070</v>
      </c>
      <c r="F358" t="s">
        <v>4913</v>
      </c>
      <c r="G358" s="65" t="s">
        <v>2292</v>
      </c>
      <c r="H358" t="s">
        <v>647</v>
      </c>
    </row>
    <row r="359" spans="1:8">
      <c r="A359" t="s">
        <v>4914</v>
      </c>
      <c r="B359" t="s">
        <v>4915</v>
      </c>
      <c r="C359" t="s">
        <v>4911</v>
      </c>
      <c r="D359" t="s">
        <v>4916</v>
      </c>
      <c r="E359" t="s">
        <v>1070</v>
      </c>
      <c r="F359" t="s">
        <v>4917</v>
      </c>
      <c r="G359" s="65" t="s">
        <v>2292</v>
      </c>
      <c r="H359" t="s">
        <v>647</v>
      </c>
    </row>
    <row r="360" spans="1:8">
      <c r="A360" t="s">
        <v>1699</v>
      </c>
      <c r="B360" t="s">
        <v>1700</v>
      </c>
      <c r="C360" t="s">
        <v>1701</v>
      </c>
      <c r="D360" t="s">
        <v>1702</v>
      </c>
      <c r="E360" t="s">
        <v>1703</v>
      </c>
      <c r="F360" t="s">
        <v>4918</v>
      </c>
      <c r="G360" s="65" t="s">
        <v>2292</v>
      </c>
      <c r="H360" t="s">
        <v>647</v>
      </c>
    </row>
    <row r="361" spans="1:8">
      <c r="A361" t="s">
        <v>1704</v>
      </c>
      <c r="B361" t="s">
        <v>1705</v>
      </c>
      <c r="C361" t="s">
        <v>1706</v>
      </c>
      <c r="D361" t="s">
        <v>1707</v>
      </c>
      <c r="E361" t="s">
        <v>989</v>
      </c>
      <c r="F361" t="s">
        <v>4919</v>
      </c>
      <c r="G361" s="65" t="s">
        <v>2292</v>
      </c>
      <c r="H361" t="s">
        <v>647</v>
      </c>
    </row>
    <row r="362" spans="1:8">
      <c r="A362" t="s">
        <v>1708</v>
      </c>
      <c r="B362" t="s">
        <v>1709</v>
      </c>
      <c r="C362" t="s">
        <v>1710</v>
      </c>
      <c r="D362" t="s">
        <v>1711</v>
      </c>
      <c r="E362" t="s">
        <v>1528</v>
      </c>
      <c r="F362" t="s">
        <v>4920</v>
      </c>
      <c r="G362" s="65" t="s">
        <v>2292</v>
      </c>
      <c r="H362" t="s">
        <v>647</v>
      </c>
    </row>
    <row r="363" spans="1:8">
      <c r="A363" t="s">
        <v>1713</v>
      </c>
      <c r="B363" t="s">
        <v>4921</v>
      </c>
      <c r="C363" t="s">
        <v>1714</v>
      </c>
      <c r="D363" t="s">
        <v>1715</v>
      </c>
      <c r="E363" t="s">
        <v>1712</v>
      </c>
      <c r="F363" t="s">
        <v>4922</v>
      </c>
      <c r="G363" s="65" t="s">
        <v>2292</v>
      </c>
      <c r="H363" t="s">
        <v>647</v>
      </c>
    </row>
    <row r="364" spans="1:8">
      <c r="A364" t="s">
        <v>1716</v>
      </c>
      <c r="B364" t="s">
        <v>1717</v>
      </c>
      <c r="C364" t="s">
        <v>1718</v>
      </c>
      <c r="D364" t="s">
        <v>1719</v>
      </c>
      <c r="E364" t="s">
        <v>1720</v>
      </c>
      <c r="F364" t="s">
        <v>4923</v>
      </c>
      <c r="G364" s="65" t="s">
        <v>2292</v>
      </c>
      <c r="H364" t="s">
        <v>647</v>
      </c>
    </row>
    <row r="365" spans="1:8">
      <c r="A365" t="s">
        <v>1721</v>
      </c>
      <c r="B365" t="s">
        <v>1722</v>
      </c>
      <c r="C365" t="s">
        <v>1723</v>
      </c>
      <c r="D365" t="s">
        <v>1724</v>
      </c>
      <c r="E365" t="s">
        <v>1170</v>
      </c>
      <c r="F365" t="s">
        <v>4924</v>
      </c>
      <c r="G365" s="65" t="s">
        <v>2292</v>
      </c>
      <c r="H365" t="s">
        <v>647</v>
      </c>
    </row>
    <row r="366" spans="1:8">
      <c r="A366" t="s">
        <v>1725</v>
      </c>
      <c r="B366" t="s">
        <v>1726</v>
      </c>
      <c r="C366" t="s">
        <v>1723</v>
      </c>
      <c r="D366" t="s">
        <v>1724</v>
      </c>
      <c r="E366" t="s">
        <v>1170</v>
      </c>
      <c r="F366" t="s">
        <v>4925</v>
      </c>
      <c r="G366" s="65" t="s">
        <v>2292</v>
      </c>
      <c r="H366" t="s">
        <v>647</v>
      </c>
    </row>
    <row r="367" spans="1:8">
      <c r="A367" t="s">
        <v>1731</v>
      </c>
      <c r="B367" t="s">
        <v>1732</v>
      </c>
      <c r="C367" t="s">
        <v>1733</v>
      </c>
      <c r="D367" t="s">
        <v>1734</v>
      </c>
      <c r="E367" t="s">
        <v>1735</v>
      </c>
      <c r="F367" t="s">
        <v>4926</v>
      </c>
      <c r="G367" s="65" t="s">
        <v>2292</v>
      </c>
      <c r="H367" t="s">
        <v>647</v>
      </c>
    </row>
    <row r="368" spans="1:8">
      <c r="A368" t="s">
        <v>1736</v>
      </c>
      <c r="B368" t="s">
        <v>1737</v>
      </c>
      <c r="C368" t="s">
        <v>1738</v>
      </c>
      <c r="D368" t="s">
        <v>1739</v>
      </c>
      <c r="E368" t="s">
        <v>859</v>
      </c>
      <c r="F368" t="s">
        <v>4927</v>
      </c>
      <c r="G368" s="65" t="s">
        <v>2292</v>
      </c>
      <c r="H368" t="s">
        <v>647</v>
      </c>
    </row>
    <row r="369" spans="1:8">
      <c r="A369" t="s">
        <v>1994</v>
      </c>
      <c r="B369" t="s">
        <v>1995</v>
      </c>
      <c r="C369" t="s">
        <v>1996</v>
      </c>
      <c r="D369" t="s">
        <v>1997</v>
      </c>
      <c r="E369" t="s">
        <v>660</v>
      </c>
      <c r="F369" t="s">
        <v>4928</v>
      </c>
      <c r="G369" s="65" t="s">
        <v>2292</v>
      </c>
      <c r="H369" t="s">
        <v>647</v>
      </c>
    </row>
    <row r="370" spans="1:8">
      <c r="A370" t="s">
        <v>1744</v>
      </c>
      <c r="B370" t="s">
        <v>1745</v>
      </c>
      <c r="C370" t="s">
        <v>1746</v>
      </c>
      <c r="D370" t="s">
        <v>1747</v>
      </c>
      <c r="E370" t="s">
        <v>778</v>
      </c>
      <c r="F370" t="s">
        <v>4929</v>
      </c>
      <c r="G370" s="65" t="s">
        <v>2292</v>
      </c>
      <c r="H370" t="s">
        <v>647</v>
      </c>
    </row>
    <row r="371" spans="1:8">
      <c r="A371" t="s">
        <v>1748</v>
      </c>
      <c r="B371" t="s">
        <v>1749</v>
      </c>
      <c r="C371" t="s">
        <v>1746</v>
      </c>
      <c r="D371" t="s">
        <v>1750</v>
      </c>
      <c r="E371" t="s">
        <v>778</v>
      </c>
      <c r="F371" t="s">
        <v>4930</v>
      </c>
      <c r="G371" s="65" t="s">
        <v>2292</v>
      </c>
      <c r="H371" t="s">
        <v>647</v>
      </c>
    </row>
    <row r="372" spans="1:8">
      <c r="A372" t="s">
        <v>1751</v>
      </c>
      <c r="B372" t="s">
        <v>1752</v>
      </c>
      <c r="C372" t="s">
        <v>1753</v>
      </c>
      <c r="D372" t="s">
        <v>1754</v>
      </c>
      <c r="E372" t="s">
        <v>810</v>
      </c>
      <c r="F372" t="s">
        <v>4931</v>
      </c>
      <c r="G372" s="65" t="s">
        <v>2292</v>
      </c>
      <c r="H372" t="s">
        <v>647</v>
      </c>
    </row>
    <row r="373" spans="1:8">
      <c r="A373" t="s">
        <v>1755</v>
      </c>
      <c r="B373" t="s">
        <v>1756</v>
      </c>
      <c r="C373" t="s">
        <v>1757</v>
      </c>
      <c r="D373" t="s">
        <v>1758</v>
      </c>
      <c r="E373" t="s">
        <v>1634</v>
      </c>
      <c r="F373" t="s">
        <v>4932</v>
      </c>
      <c r="G373" s="65" t="s">
        <v>2292</v>
      </c>
      <c r="H373" t="s">
        <v>647</v>
      </c>
    </row>
    <row r="374" spans="1:8">
      <c r="A374" t="s">
        <v>1763</v>
      </c>
      <c r="B374" t="s">
        <v>1764</v>
      </c>
      <c r="C374" t="s">
        <v>1765</v>
      </c>
      <c r="D374" t="s">
        <v>1766</v>
      </c>
      <c r="E374" t="s">
        <v>989</v>
      </c>
      <c r="F374" t="s">
        <v>4933</v>
      </c>
      <c r="G374" s="65" t="s">
        <v>2292</v>
      </c>
      <c r="H374" t="s">
        <v>647</v>
      </c>
    </row>
    <row r="375" spans="1:8">
      <c r="A375" t="s">
        <v>4934</v>
      </c>
      <c r="B375" t="s">
        <v>4935</v>
      </c>
      <c r="C375" t="s">
        <v>4936</v>
      </c>
      <c r="D375" t="s">
        <v>4937</v>
      </c>
      <c r="E375" t="s">
        <v>4938</v>
      </c>
      <c r="F375" t="s">
        <v>4939</v>
      </c>
      <c r="G375" s="65" t="s">
        <v>2292</v>
      </c>
      <c r="H375" t="s">
        <v>647</v>
      </c>
    </row>
    <row r="376" spans="1:8">
      <c r="A376" t="s">
        <v>1771</v>
      </c>
      <c r="B376" t="s">
        <v>1772</v>
      </c>
      <c r="C376" t="s">
        <v>1773</v>
      </c>
      <c r="D376" t="s">
        <v>1774</v>
      </c>
      <c r="E376" t="s">
        <v>1075</v>
      </c>
      <c r="F376" t="s">
        <v>4940</v>
      </c>
      <c r="G376" s="65" t="s">
        <v>2292</v>
      </c>
      <c r="H376" t="s">
        <v>647</v>
      </c>
    </row>
    <row r="377" spans="1:8">
      <c r="A377" t="s">
        <v>1775</v>
      </c>
      <c r="B377" t="s">
        <v>1776</v>
      </c>
      <c r="C377" t="s">
        <v>1777</v>
      </c>
      <c r="D377" t="s">
        <v>1778</v>
      </c>
      <c r="E377" t="s">
        <v>1080</v>
      </c>
      <c r="F377" t="s">
        <v>4941</v>
      </c>
      <c r="G377" s="65" t="s">
        <v>2292</v>
      </c>
      <c r="H377" t="s">
        <v>647</v>
      </c>
    </row>
    <row r="378" spans="1:8">
      <c r="A378" t="s">
        <v>1779</v>
      </c>
      <c r="B378" t="s">
        <v>1780</v>
      </c>
      <c r="C378" t="s">
        <v>1781</v>
      </c>
      <c r="D378" t="s">
        <v>1782</v>
      </c>
      <c r="E378" t="s">
        <v>1080</v>
      </c>
      <c r="F378" t="s">
        <v>4942</v>
      </c>
      <c r="G378" s="65" t="s">
        <v>2292</v>
      </c>
      <c r="H378" t="s">
        <v>647</v>
      </c>
    </row>
    <row r="379" spans="1:8">
      <c r="A379" t="s">
        <v>4943</v>
      </c>
      <c r="B379" t="s">
        <v>4944</v>
      </c>
      <c r="C379" t="s">
        <v>4945</v>
      </c>
      <c r="D379" t="s">
        <v>4946</v>
      </c>
      <c r="E379" t="s">
        <v>1327</v>
      </c>
      <c r="F379" t="s">
        <v>4947</v>
      </c>
      <c r="G379" s="65" t="s">
        <v>2292</v>
      </c>
      <c r="H379" t="s">
        <v>647</v>
      </c>
    </row>
    <row r="380" spans="1:8">
      <c r="A380" t="s">
        <v>4948</v>
      </c>
      <c r="B380" t="s">
        <v>4949</v>
      </c>
      <c r="C380" t="s">
        <v>4950</v>
      </c>
      <c r="D380" t="s">
        <v>4951</v>
      </c>
      <c r="E380" t="s">
        <v>4393</v>
      </c>
      <c r="F380" t="s">
        <v>4952</v>
      </c>
      <c r="G380" s="65" t="s">
        <v>2292</v>
      </c>
      <c r="H380" t="s">
        <v>647</v>
      </c>
    </row>
    <row r="381" spans="1:8">
      <c r="A381" t="s">
        <v>4953</v>
      </c>
      <c r="B381" t="s">
        <v>4954</v>
      </c>
      <c r="C381" t="s">
        <v>4955</v>
      </c>
      <c r="D381" t="s">
        <v>4956</v>
      </c>
      <c r="E381" t="s">
        <v>4393</v>
      </c>
      <c r="F381" t="s">
        <v>4957</v>
      </c>
      <c r="G381" s="65" t="s">
        <v>2292</v>
      </c>
      <c r="H381" t="s">
        <v>647</v>
      </c>
    </row>
    <row r="382" spans="1:8">
      <c r="A382" t="s">
        <v>1784</v>
      </c>
      <c r="B382" t="s">
        <v>1785</v>
      </c>
      <c r="C382" t="s">
        <v>1786</v>
      </c>
      <c r="D382" t="s">
        <v>1787</v>
      </c>
      <c r="E382" t="s">
        <v>776</v>
      </c>
      <c r="F382" t="s">
        <v>4958</v>
      </c>
      <c r="G382" s="65" t="s">
        <v>2292</v>
      </c>
      <c r="H382" t="s">
        <v>647</v>
      </c>
    </row>
    <row r="383" spans="1:8">
      <c r="A383" t="s">
        <v>1788</v>
      </c>
      <c r="B383" t="s">
        <v>1789</v>
      </c>
      <c r="C383" t="s">
        <v>1790</v>
      </c>
      <c r="D383" t="s">
        <v>1791</v>
      </c>
      <c r="E383" t="s">
        <v>1792</v>
      </c>
      <c r="F383" t="s">
        <v>4959</v>
      </c>
      <c r="G383" s="65" t="s">
        <v>2292</v>
      </c>
      <c r="H383" t="s">
        <v>647</v>
      </c>
    </row>
    <row r="384" spans="1:8">
      <c r="A384" t="s">
        <v>1793</v>
      </c>
      <c r="B384" t="s">
        <v>1794</v>
      </c>
      <c r="C384" t="s">
        <v>1795</v>
      </c>
      <c r="D384" t="s">
        <v>1796</v>
      </c>
      <c r="E384" t="s">
        <v>1081</v>
      </c>
      <c r="F384" t="s">
        <v>4960</v>
      </c>
      <c r="G384" s="65" t="s">
        <v>2292</v>
      </c>
      <c r="H384" t="s">
        <v>647</v>
      </c>
    </row>
    <row r="385" spans="1:8">
      <c r="A385" t="s">
        <v>1797</v>
      </c>
      <c r="B385" t="s">
        <v>1798</v>
      </c>
      <c r="C385" t="s">
        <v>1799</v>
      </c>
      <c r="D385" t="s">
        <v>1800</v>
      </c>
      <c r="E385" t="s">
        <v>1642</v>
      </c>
      <c r="F385" t="s">
        <v>4961</v>
      </c>
      <c r="G385" s="65" t="s">
        <v>2292</v>
      </c>
      <c r="H385" t="s">
        <v>647</v>
      </c>
    </row>
    <row r="386" spans="1:8">
      <c r="A386" t="s">
        <v>1806</v>
      </c>
      <c r="B386" t="s">
        <v>1807</v>
      </c>
      <c r="C386" t="s">
        <v>800</v>
      </c>
      <c r="D386" t="s">
        <v>1808</v>
      </c>
      <c r="E386" t="s">
        <v>1809</v>
      </c>
      <c r="F386" t="s">
        <v>4962</v>
      </c>
      <c r="G386" s="65" t="s">
        <v>2292</v>
      </c>
      <c r="H386" t="s">
        <v>647</v>
      </c>
    </row>
    <row r="387" spans="1:8">
      <c r="A387" t="s">
        <v>1810</v>
      </c>
      <c r="B387" t="s">
        <v>1811</v>
      </c>
      <c r="C387" t="s">
        <v>1812</v>
      </c>
      <c r="D387" t="s">
        <v>1813</v>
      </c>
      <c r="E387" t="s">
        <v>1814</v>
      </c>
      <c r="F387" t="s">
        <v>4963</v>
      </c>
      <c r="G387" s="65" t="s">
        <v>2292</v>
      </c>
      <c r="H387" t="s">
        <v>647</v>
      </c>
    </row>
    <row r="388" spans="1:8">
      <c r="A388" t="s">
        <v>1815</v>
      </c>
      <c r="B388" t="s">
        <v>1816</v>
      </c>
      <c r="C388" t="s">
        <v>1817</v>
      </c>
      <c r="D388" t="s">
        <v>1818</v>
      </c>
      <c r="E388" t="s">
        <v>776</v>
      </c>
      <c r="F388" t="s">
        <v>4964</v>
      </c>
      <c r="G388" s="65" t="s">
        <v>2292</v>
      </c>
      <c r="H388" t="s">
        <v>647</v>
      </c>
    </row>
    <row r="389" spans="1:8">
      <c r="A389" t="s">
        <v>1819</v>
      </c>
      <c r="B389" t="s">
        <v>1820</v>
      </c>
      <c r="C389" t="s">
        <v>1821</v>
      </c>
      <c r="D389" t="s">
        <v>1822</v>
      </c>
      <c r="E389" t="s">
        <v>1268</v>
      </c>
      <c r="F389" t="s">
        <v>4965</v>
      </c>
      <c r="G389" s="65" t="s">
        <v>2292</v>
      </c>
      <c r="H389" t="s">
        <v>647</v>
      </c>
    </row>
    <row r="390" spans="1:8">
      <c r="A390" t="s">
        <v>1823</v>
      </c>
      <c r="B390" t="s">
        <v>1824</v>
      </c>
      <c r="C390" t="s">
        <v>1790</v>
      </c>
      <c r="D390" t="s">
        <v>1825</v>
      </c>
      <c r="E390" t="s">
        <v>1792</v>
      </c>
      <c r="F390" t="s">
        <v>4966</v>
      </c>
      <c r="G390" s="65" t="s">
        <v>2292</v>
      </c>
      <c r="H390" t="s">
        <v>647</v>
      </c>
    </row>
    <row r="391" spans="1:8">
      <c r="A391" t="s">
        <v>1826</v>
      </c>
      <c r="B391" t="s">
        <v>1827</v>
      </c>
      <c r="C391" t="s">
        <v>1795</v>
      </c>
      <c r="D391" t="s">
        <v>1796</v>
      </c>
      <c r="E391" t="s">
        <v>1081</v>
      </c>
      <c r="F391" t="s">
        <v>4967</v>
      </c>
      <c r="G391" s="65" t="s">
        <v>2292</v>
      </c>
      <c r="H391" t="s">
        <v>647</v>
      </c>
    </row>
    <row r="392" spans="1:8">
      <c r="A392" t="s">
        <v>1828</v>
      </c>
      <c r="B392" t="s">
        <v>1829</v>
      </c>
      <c r="C392" t="s">
        <v>1799</v>
      </c>
      <c r="D392" t="s">
        <v>1830</v>
      </c>
      <c r="E392" t="s">
        <v>1642</v>
      </c>
      <c r="F392" t="s">
        <v>4968</v>
      </c>
      <c r="G392" s="65" t="s">
        <v>2292</v>
      </c>
      <c r="H392" t="s">
        <v>647</v>
      </c>
    </row>
    <row r="393" spans="1:8">
      <c r="A393" t="s">
        <v>4969</v>
      </c>
      <c r="B393" t="s">
        <v>4970</v>
      </c>
      <c r="C393" t="s">
        <v>4971</v>
      </c>
      <c r="D393" t="s">
        <v>1883</v>
      </c>
      <c r="E393" t="s">
        <v>4972</v>
      </c>
      <c r="F393" t="s">
        <v>4973</v>
      </c>
      <c r="G393" s="65" t="s">
        <v>2292</v>
      </c>
      <c r="H393" t="s">
        <v>647</v>
      </c>
    </row>
    <row r="394" spans="1:8">
      <c r="A394" t="s">
        <v>1831</v>
      </c>
      <c r="B394" t="s">
        <v>1832</v>
      </c>
      <c r="C394" t="s">
        <v>800</v>
      </c>
      <c r="D394" t="s">
        <v>1833</v>
      </c>
      <c r="E394" t="s">
        <v>1809</v>
      </c>
      <c r="F394" t="s">
        <v>4974</v>
      </c>
      <c r="G394" s="65" t="s">
        <v>2292</v>
      </c>
      <c r="H394" t="s">
        <v>647</v>
      </c>
    </row>
    <row r="395" spans="1:8">
      <c r="A395" t="s">
        <v>1834</v>
      </c>
      <c r="B395" t="s">
        <v>1835</v>
      </c>
      <c r="C395" t="s">
        <v>1836</v>
      </c>
      <c r="D395" t="s">
        <v>1837</v>
      </c>
      <c r="E395" t="s">
        <v>1838</v>
      </c>
      <c r="F395" t="s">
        <v>4975</v>
      </c>
      <c r="G395" s="65" t="s">
        <v>2292</v>
      </c>
      <c r="H395" t="s">
        <v>647</v>
      </c>
    </row>
    <row r="396" spans="1:8">
      <c r="A396" t="s">
        <v>4976</v>
      </c>
      <c r="B396" t="s">
        <v>4977</v>
      </c>
      <c r="C396" t="s">
        <v>4978</v>
      </c>
      <c r="D396" t="s">
        <v>4979</v>
      </c>
      <c r="E396" t="s">
        <v>1884</v>
      </c>
      <c r="F396" t="s">
        <v>4980</v>
      </c>
      <c r="G396" s="65" t="s">
        <v>2292</v>
      </c>
      <c r="H396" t="s">
        <v>647</v>
      </c>
    </row>
    <row r="397" spans="1:8">
      <c r="A397" t="s">
        <v>4981</v>
      </c>
      <c r="B397" t="s">
        <v>4982</v>
      </c>
      <c r="C397" t="s">
        <v>4983</v>
      </c>
      <c r="D397" t="s">
        <v>4984</v>
      </c>
      <c r="E397" t="s">
        <v>1176</v>
      </c>
      <c r="F397" t="s">
        <v>4985</v>
      </c>
      <c r="G397" s="65" t="s">
        <v>2292</v>
      </c>
      <c r="H397" t="s">
        <v>647</v>
      </c>
    </row>
    <row r="398" spans="1:8">
      <c r="A398" t="s">
        <v>4986</v>
      </c>
      <c r="B398" t="s">
        <v>4987</v>
      </c>
      <c r="C398" t="s">
        <v>4983</v>
      </c>
      <c r="D398" t="s">
        <v>4984</v>
      </c>
      <c r="E398" t="s">
        <v>4988</v>
      </c>
      <c r="F398" t="s">
        <v>4989</v>
      </c>
      <c r="G398" s="65" t="s">
        <v>2292</v>
      </c>
      <c r="H398" t="s">
        <v>647</v>
      </c>
    </row>
    <row r="399" spans="1:8">
      <c r="A399" t="s">
        <v>4990</v>
      </c>
      <c r="B399" t="s">
        <v>4991</v>
      </c>
      <c r="C399" t="s">
        <v>4983</v>
      </c>
      <c r="D399" t="s">
        <v>4992</v>
      </c>
      <c r="E399" t="s">
        <v>4993</v>
      </c>
      <c r="F399" t="s">
        <v>4994</v>
      </c>
      <c r="G399" s="65" t="s">
        <v>2292</v>
      </c>
      <c r="H399" t="s">
        <v>647</v>
      </c>
    </row>
    <row r="400" spans="1:8">
      <c r="A400" t="s">
        <v>1839</v>
      </c>
      <c r="B400" t="s">
        <v>1840</v>
      </c>
      <c r="C400" t="s">
        <v>885</v>
      </c>
      <c r="D400" t="s">
        <v>1841</v>
      </c>
      <c r="E400" t="s">
        <v>1684</v>
      </c>
      <c r="F400" t="s">
        <v>4995</v>
      </c>
      <c r="G400" s="65" t="s">
        <v>2292</v>
      </c>
      <c r="H400" t="s">
        <v>647</v>
      </c>
    </row>
    <row r="401" spans="1:8">
      <c r="A401" t="s">
        <v>1842</v>
      </c>
      <c r="B401" t="s">
        <v>1843</v>
      </c>
      <c r="C401" t="s">
        <v>1844</v>
      </c>
      <c r="D401" t="s">
        <v>1845</v>
      </c>
      <c r="E401" t="s">
        <v>1284</v>
      </c>
      <c r="F401" t="s">
        <v>4996</v>
      </c>
      <c r="G401" s="65" t="s">
        <v>2292</v>
      </c>
      <c r="H401" t="s">
        <v>647</v>
      </c>
    </row>
    <row r="402" spans="1:8">
      <c r="A402" t="s">
        <v>4997</v>
      </c>
      <c r="B402" t="s">
        <v>4998</v>
      </c>
      <c r="C402" t="s">
        <v>4999</v>
      </c>
      <c r="D402" t="s">
        <v>5000</v>
      </c>
      <c r="E402" t="s">
        <v>1083</v>
      </c>
      <c r="F402" t="s">
        <v>5001</v>
      </c>
      <c r="G402" s="65" t="s">
        <v>2292</v>
      </c>
      <c r="H402" t="s">
        <v>647</v>
      </c>
    </row>
    <row r="403" spans="1:8">
      <c r="A403" t="s">
        <v>1846</v>
      </c>
      <c r="B403" t="s">
        <v>1847</v>
      </c>
      <c r="C403" t="s">
        <v>1848</v>
      </c>
      <c r="D403" t="s">
        <v>1849</v>
      </c>
      <c r="E403" t="s">
        <v>1850</v>
      </c>
      <c r="F403" t="s">
        <v>5002</v>
      </c>
      <c r="G403" s="65" t="s">
        <v>2292</v>
      </c>
      <c r="H403" t="s">
        <v>647</v>
      </c>
    </row>
    <row r="404" spans="1:8">
      <c r="A404" t="s">
        <v>5003</v>
      </c>
      <c r="B404" t="s">
        <v>5004</v>
      </c>
      <c r="C404" t="s">
        <v>5005</v>
      </c>
      <c r="D404" t="s">
        <v>5006</v>
      </c>
      <c r="E404" t="s">
        <v>5007</v>
      </c>
      <c r="F404" t="s">
        <v>5008</v>
      </c>
      <c r="G404" s="65" t="s">
        <v>2292</v>
      </c>
      <c r="H404" t="s">
        <v>647</v>
      </c>
    </row>
    <row r="405" spans="1:8">
      <c r="A405" t="s">
        <v>5009</v>
      </c>
      <c r="B405" t="s">
        <v>5010</v>
      </c>
      <c r="C405" t="s">
        <v>5011</v>
      </c>
      <c r="D405" t="s">
        <v>5012</v>
      </c>
      <c r="E405" t="s">
        <v>4330</v>
      </c>
      <c r="F405" t="s">
        <v>5013</v>
      </c>
      <c r="G405" s="65" t="s">
        <v>2292</v>
      </c>
      <c r="H405" t="s">
        <v>647</v>
      </c>
    </row>
    <row r="406" spans="1:8">
      <c r="A406" t="s">
        <v>5014</v>
      </c>
      <c r="B406" t="s">
        <v>5015</v>
      </c>
      <c r="C406" t="s">
        <v>1836</v>
      </c>
      <c r="D406" t="s">
        <v>5016</v>
      </c>
      <c r="E406" t="s">
        <v>917</v>
      </c>
      <c r="F406" t="s">
        <v>5017</v>
      </c>
      <c r="G406" s="65" t="s">
        <v>2292</v>
      </c>
      <c r="H406" t="s">
        <v>647</v>
      </c>
    </row>
    <row r="407" spans="1:8">
      <c r="A407" t="s">
        <v>5018</v>
      </c>
      <c r="B407" t="s">
        <v>5019</v>
      </c>
      <c r="C407" t="s">
        <v>5020</v>
      </c>
      <c r="D407" t="s">
        <v>5021</v>
      </c>
      <c r="E407" t="s">
        <v>5022</v>
      </c>
      <c r="F407" t="s">
        <v>5023</v>
      </c>
      <c r="G407" s="65" t="s">
        <v>2292</v>
      </c>
      <c r="H407" t="s">
        <v>647</v>
      </c>
    </row>
    <row r="408" spans="1:8">
      <c r="A408" t="s">
        <v>1851</v>
      </c>
      <c r="B408" t="s">
        <v>1852</v>
      </c>
      <c r="C408" t="s">
        <v>1812</v>
      </c>
      <c r="D408" t="s">
        <v>1853</v>
      </c>
      <c r="E408" t="s">
        <v>1854</v>
      </c>
      <c r="F408" t="s">
        <v>5024</v>
      </c>
      <c r="G408" s="65" t="s">
        <v>2292</v>
      </c>
      <c r="H408" t="s">
        <v>647</v>
      </c>
    </row>
    <row r="409" spans="1:8">
      <c r="A409" t="s">
        <v>1855</v>
      </c>
      <c r="B409" t="s">
        <v>1856</v>
      </c>
      <c r="C409" t="s">
        <v>1857</v>
      </c>
      <c r="D409" t="s">
        <v>1858</v>
      </c>
      <c r="E409" t="s">
        <v>1689</v>
      </c>
      <c r="F409" t="s">
        <v>5025</v>
      </c>
      <c r="G409" s="65" t="s">
        <v>2292</v>
      </c>
      <c r="H409" t="s">
        <v>647</v>
      </c>
    </row>
    <row r="410" spans="1:8">
      <c r="A410" t="s">
        <v>1859</v>
      </c>
      <c r="B410" t="s">
        <v>1860</v>
      </c>
      <c r="C410" t="s">
        <v>1861</v>
      </c>
      <c r="D410" t="s">
        <v>1862</v>
      </c>
      <c r="E410" t="s">
        <v>1863</v>
      </c>
      <c r="F410" t="s">
        <v>5026</v>
      </c>
      <c r="G410" s="65" t="s">
        <v>2292</v>
      </c>
      <c r="H410" t="s">
        <v>647</v>
      </c>
    </row>
    <row r="411" spans="1:8">
      <c r="A411" t="s">
        <v>1864</v>
      </c>
      <c r="B411" t="s">
        <v>1865</v>
      </c>
      <c r="C411" t="s">
        <v>1866</v>
      </c>
      <c r="D411" t="s">
        <v>1867</v>
      </c>
      <c r="E411" t="s">
        <v>1466</v>
      </c>
      <c r="F411" t="s">
        <v>5027</v>
      </c>
      <c r="G411" s="65" t="s">
        <v>2292</v>
      </c>
      <c r="H411" t="s">
        <v>647</v>
      </c>
    </row>
    <row r="412" spans="1:8">
      <c r="A412" t="s">
        <v>1868</v>
      </c>
      <c r="B412" t="s">
        <v>1869</v>
      </c>
      <c r="C412" t="s">
        <v>1870</v>
      </c>
      <c r="D412" t="s">
        <v>1871</v>
      </c>
      <c r="E412" t="s">
        <v>1872</v>
      </c>
      <c r="F412" t="s">
        <v>5028</v>
      </c>
      <c r="G412" s="65" t="s">
        <v>2292</v>
      </c>
      <c r="H412" t="s">
        <v>647</v>
      </c>
    </row>
    <row r="413" spans="1:8">
      <c r="A413" t="s">
        <v>1873</v>
      </c>
      <c r="B413" t="s">
        <v>1874</v>
      </c>
      <c r="C413" t="s">
        <v>1875</v>
      </c>
      <c r="D413" t="s">
        <v>1876</v>
      </c>
      <c r="E413" t="s">
        <v>1877</v>
      </c>
      <c r="F413" t="s">
        <v>5029</v>
      </c>
      <c r="G413" s="65" t="s">
        <v>2292</v>
      </c>
      <c r="H413" t="s">
        <v>647</v>
      </c>
    </row>
    <row r="414" spans="1:8">
      <c r="A414" t="s">
        <v>1878</v>
      </c>
      <c r="B414" t="s">
        <v>1879</v>
      </c>
      <c r="C414" t="s">
        <v>1880</v>
      </c>
      <c r="D414" t="s">
        <v>1881</v>
      </c>
      <c r="E414" t="s">
        <v>1882</v>
      </c>
      <c r="F414" t="s">
        <v>5030</v>
      </c>
      <c r="G414" s="65" t="s">
        <v>2292</v>
      </c>
      <c r="H414" t="s">
        <v>647</v>
      </c>
    </row>
    <row r="415" spans="1:8">
      <c r="A415" t="s">
        <v>5031</v>
      </c>
      <c r="B415" t="s">
        <v>5032</v>
      </c>
      <c r="C415" t="s">
        <v>5033</v>
      </c>
      <c r="D415" t="s">
        <v>5034</v>
      </c>
      <c r="E415" t="s">
        <v>1783</v>
      </c>
      <c r="F415" t="s">
        <v>5035</v>
      </c>
      <c r="G415" s="65" t="s">
        <v>2292</v>
      </c>
      <c r="H415" t="s">
        <v>647</v>
      </c>
    </row>
    <row r="416" spans="1:8">
      <c r="A416" t="s">
        <v>1885</v>
      </c>
      <c r="B416" t="s">
        <v>1886</v>
      </c>
      <c r="C416" t="s">
        <v>1887</v>
      </c>
      <c r="D416" t="s">
        <v>1888</v>
      </c>
      <c r="E416" t="s">
        <v>1783</v>
      </c>
      <c r="F416" t="s">
        <v>5036</v>
      </c>
      <c r="G416" s="65" t="s">
        <v>2292</v>
      </c>
      <c r="H416" t="s">
        <v>647</v>
      </c>
    </row>
    <row r="417" spans="1:8">
      <c r="A417" t="s">
        <v>1889</v>
      </c>
      <c r="B417" t="s">
        <v>1890</v>
      </c>
      <c r="C417" t="s">
        <v>1601</v>
      </c>
      <c r="D417" t="s">
        <v>1891</v>
      </c>
      <c r="E417" t="s">
        <v>1892</v>
      </c>
      <c r="F417" t="s">
        <v>5037</v>
      </c>
      <c r="G417" s="65" t="s">
        <v>2292</v>
      </c>
      <c r="H417" t="s">
        <v>647</v>
      </c>
    </row>
    <row r="418" spans="1:8">
      <c r="A418" t="s">
        <v>1893</v>
      </c>
      <c r="B418" t="s">
        <v>1894</v>
      </c>
      <c r="C418" t="s">
        <v>1895</v>
      </c>
      <c r="D418" t="s">
        <v>1896</v>
      </c>
      <c r="E418" t="s">
        <v>1603</v>
      </c>
      <c r="F418" t="s">
        <v>5038</v>
      </c>
      <c r="G418" s="65" t="s">
        <v>2292</v>
      </c>
      <c r="H418" t="s">
        <v>647</v>
      </c>
    </row>
    <row r="419" spans="1:8">
      <c r="A419" t="s">
        <v>1897</v>
      </c>
      <c r="B419" t="s">
        <v>1898</v>
      </c>
      <c r="C419" t="s">
        <v>1899</v>
      </c>
      <c r="D419" t="s">
        <v>1900</v>
      </c>
      <c r="E419" t="s">
        <v>1901</v>
      </c>
      <c r="F419" t="s">
        <v>5039</v>
      </c>
      <c r="G419" s="65" t="s">
        <v>2292</v>
      </c>
      <c r="H419" t="s">
        <v>647</v>
      </c>
    </row>
    <row r="420" spans="1:8">
      <c r="A420" t="s">
        <v>1902</v>
      </c>
      <c r="B420" t="s">
        <v>5040</v>
      </c>
      <c r="C420" t="s">
        <v>1903</v>
      </c>
      <c r="D420" t="s">
        <v>1669</v>
      </c>
      <c r="E420" t="s">
        <v>1904</v>
      </c>
      <c r="F420" t="s">
        <v>5041</v>
      </c>
      <c r="G420" s="65" t="s">
        <v>2292</v>
      </c>
      <c r="H420" t="s">
        <v>647</v>
      </c>
    </row>
    <row r="421" spans="1:8">
      <c r="A421" t="s">
        <v>5042</v>
      </c>
      <c r="B421" t="s">
        <v>5043</v>
      </c>
      <c r="C421" t="s">
        <v>5044</v>
      </c>
      <c r="D421" t="s">
        <v>5045</v>
      </c>
      <c r="E421" t="s">
        <v>1401</v>
      </c>
      <c r="F421" t="s">
        <v>5046</v>
      </c>
      <c r="G421" s="65" t="s">
        <v>2292</v>
      </c>
      <c r="H421" t="s">
        <v>647</v>
      </c>
    </row>
    <row r="422" spans="1:8">
      <c r="A422" t="s">
        <v>5047</v>
      </c>
      <c r="B422" t="s">
        <v>5048</v>
      </c>
      <c r="C422" t="s">
        <v>5044</v>
      </c>
      <c r="D422" t="s">
        <v>5049</v>
      </c>
      <c r="E422" t="s">
        <v>1401</v>
      </c>
      <c r="F422" t="s">
        <v>5050</v>
      </c>
      <c r="G422" s="65" t="s">
        <v>2292</v>
      </c>
      <c r="H422" t="s">
        <v>647</v>
      </c>
    </row>
    <row r="423" spans="1:8">
      <c r="A423" t="s">
        <v>1905</v>
      </c>
      <c r="B423" t="s">
        <v>1906</v>
      </c>
      <c r="C423" t="s">
        <v>1907</v>
      </c>
      <c r="D423" t="s">
        <v>1908</v>
      </c>
      <c r="E423" t="s">
        <v>882</v>
      </c>
      <c r="F423" t="s">
        <v>5051</v>
      </c>
      <c r="G423" s="65" t="s">
        <v>2292</v>
      </c>
      <c r="H423" t="s">
        <v>647</v>
      </c>
    </row>
    <row r="424" spans="1:8">
      <c r="A424" t="s">
        <v>5052</v>
      </c>
      <c r="B424" t="s">
        <v>5053</v>
      </c>
      <c r="C424" t="s">
        <v>5054</v>
      </c>
      <c r="D424" t="s">
        <v>5055</v>
      </c>
      <c r="E424" t="s">
        <v>5056</v>
      </c>
      <c r="F424" t="s">
        <v>5057</v>
      </c>
      <c r="G424" s="65" t="s">
        <v>2292</v>
      </c>
      <c r="H424" t="s">
        <v>647</v>
      </c>
    </row>
    <row r="425" spans="1:8">
      <c r="A425" t="s">
        <v>1909</v>
      </c>
      <c r="B425" t="s">
        <v>1910</v>
      </c>
      <c r="C425" t="s">
        <v>1907</v>
      </c>
      <c r="D425" t="s">
        <v>1911</v>
      </c>
      <c r="E425" t="s">
        <v>882</v>
      </c>
      <c r="F425" t="s">
        <v>5058</v>
      </c>
      <c r="G425" s="65" t="s">
        <v>2292</v>
      </c>
      <c r="H425" t="s">
        <v>647</v>
      </c>
    </row>
    <row r="426" spans="1:8">
      <c r="A426" t="s">
        <v>1912</v>
      </c>
      <c r="B426" t="s">
        <v>1913</v>
      </c>
      <c r="C426" t="s">
        <v>1907</v>
      </c>
      <c r="D426" t="s">
        <v>1914</v>
      </c>
      <c r="E426" t="s">
        <v>882</v>
      </c>
      <c r="F426" t="s">
        <v>5059</v>
      </c>
      <c r="G426" s="65" t="s">
        <v>2292</v>
      </c>
      <c r="H426" t="s">
        <v>647</v>
      </c>
    </row>
    <row r="427" spans="1:8">
      <c r="A427" t="s">
        <v>1915</v>
      </c>
      <c r="B427" t="s">
        <v>1916</v>
      </c>
      <c r="C427" t="s">
        <v>1917</v>
      </c>
      <c r="D427" t="s">
        <v>1918</v>
      </c>
      <c r="E427" t="s">
        <v>1884</v>
      </c>
      <c r="F427" t="s">
        <v>5060</v>
      </c>
      <c r="G427" s="65" t="s">
        <v>2292</v>
      </c>
      <c r="H427" t="s">
        <v>647</v>
      </c>
    </row>
    <row r="428" spans="1:8">
      <c r="A428" t="s">
        <v>5061</v>
      </c>
      <c r="B428" t="s">
        <v>5062</v>
      </c>
      <c r="C428" t="s">
        <v>5054</v>
      </c>
      <c r="D428" t="s">
        <v>5063</v>
      </c>
      <c r="E428" t="s">
        <v>5056</v>
      </c>
      <c r="F428" t="s">
        <v>5064</v>
      </c>
      <c r="G428" s="65" t="s">
        <v>2292</v>
      </c>
      <c r="H428" t="s">
        <v>647</v>
      </c>
    </row>
    <row r="429" spans="1:8">
      <c r="A429" t="s">
        <v>1919</v>
      </c>
      <c r="B429" t="s">
        <v>1920</v>
      </c>
      <c r="C429" t="s">
        <v>1907</v>
      </c>
      <c r="D429" t="s">
        <v>1921</v>
      </c>
      <c r="E429" t="s">
        <v>882</v>
      </c>
      <c r="F429" t="s">
        <v>5065</v>
      </c>
      <c r="G429" s="65" t="s">
        <v>2292</v>
      </c>
      <c r="H429" t="s">
        <v>647</v>
      </c>
    </row>
    <row r="430" spans="1:8">
      <c r="A430" t="s">
        <v>1922</v>
      </c>
      <c r="B430" t="s">
        <v>1923</v>
      </c>
      <c r="C430" t="s">
        <v>885</v>
      </c>
      <c r="D430" t="s">
        <v>1924</v>
      </c>
      <c r="E430" t="s">
        <v>1925</v>
      </c>
      <c r="F430" t="s">
        <v>5066</v>
      </c>
      <c r="G430" s="65" t="s">
        <v>2292</v>
      </c>
      <c r="H430" t="s">
        <v>647</v>
      </c>
    </row>
    <row r="431" spans="1:8">
      <c r="A431" t="s">
        <v>5067</v>
      </c>
      <c r="B431" t="s">
        <v>5068</v>
      </c>
      <c r="C431" t="s">
        <v>5069</v>
      </c>
      <c r="D431" t="s">
        <v>5070</v>
      </c>
      <c r="E431" t="s">
        <v>5071</v>
      </c>
      <c r="F431" t="s">
        <v>5072</v>
      </c>
      <c r="G431" s="65" t="s">
        <v>2292</v>
      </c>
      <c r="H431" t="s">
        <v>647</v>
      </c>
    </row>
    <row r="432" spans="1:8">
      <c r="A432" t="s">
        <v>5073</v>
      </c>
      <c r="B432" t="s">
        <v>5074</v>
      </c>
      <c r="C432" t="s">
        <v>5054</v>
      </c>
      <c r="D432" t="s">
        <v>5075</v>
      </c>
      <c r="E432" t="s">
        <v>5076</v>
      </c>
      <c r="F432" t="s">
        <v>5077</v>
      </c>
      <c r="G432" s="65" t="s">
        <v>2292</v>
      </c>
      <c r="H432" t="s">
        <v>647</v>
      </c>
    </row>
    <row r="433" spans="1:8">
      <c r="A433" t="s">
        <v>5078</v>
      </c>
      <c r="B433" t="s">
        <v>5079</v>
      </c>
      <c r="C433" t="s">
        <v>5080</v>
      </c>
      <c r="D433" t="s">
        <v>5081</v>
      </c>
      <c r="E433" t="s">
        <v>5082</v>
      </c>
      <c r="F433" t="s">
        <v>5083</v>
      </c>
      <c r="G433" s="65" t="s">
        <v>2292</v>
      </c>
      <c r="H433" t="s">
        <v>647</v>
      </c>
    </row>
    <row r="434" spans="1:8">
      <c r="A434" t="s">
        <v>1926</v>
      </c>
      <c r="B434" t="s">
        <v>1927</v>
      </c>
      <c r="C434" t="s">
        <v>1928</v>
      </c>
      <c r="D434" t="s">
        <v>1918</v>
      </c>
      <c r="E434" t="s">
        <v>1929</v>
      </c>
      <c r="F434" t="s">
        <v>5084</v>
      </c>
      <c r="G434" s="65" t="s">
        <v>2292</v>
      </c>
      <c r="H434" t="s">
        <v>647</v>
      </c>
    </row>
    <row r="435" spans="1:8">
      <c r="A435" t="s">
        <v>1930</v>
      </c>
      <c r="B435" t="s">
        <v>1931</v>
      </c>
      <c r="C435" t="s">
        <v>671</v>
      </c>
      <c r="D435" t="s">
        <v>1932</v>
      </c>
      <c r="E435" t="s">
        <v>672</v>
      </c>
      <c r="F435" t="s">
        <v>5085</v>
      </c>
      <c r="G435" s="65" t="s">
        <v>2292</v>
      </c>
      <c r="H435" t="s">
        <v>647</v>
      </c>
    </row>
    <row r="436" spans="1:8">
      <c r="A436" t="s">
        <v>1964</v>
      </c>
      <c r="B436" t="s">
        <v>1965</v>
      </c>
      <c r="D436" t="s">
        <v>1966</v>
      </c>
      <c r="E436" t="s">
        <v>1956</v>
      </c>
      <c r="G436" s="65" t="s">
        <v>2292</v>
      </c>
      <c r="H436" t="s">
        <v>647</v>
      </c>
    </row>
    <row r="437" spans="1:8">
      <c r="A437" t="s">
        <v>2097</v>
      </c>
      <c r="B437" t="s">
        <v>2098</v>
      </c>
      <c r="C437" t="s">
        <v>2099</v>
      </c>
      <c r="D437" t="s">
        <v>2100</v>
      </c>
      <c r="E437" t="s">
        <v>1939</v>
      </c>
      <c r="F437" t="s">
        <v>5086</v>
      </c>
      <c r="G437" s="65" t="s">
        <v>2292</v>
      </c>
      <c r="H437" t="s">
        <v>647</v>
      </c>
    </row>
    <row r="438" spans="1:8">
      <c r="A438" t="s">
        <v>5087</v>
      </c>
      <c r="B438" t="s">
        <v>5088</v>
      </c>
      <c r="C438" t="s">
        <v>5089</v>
      </c>
      <c r="D438" t="s">
        <v>5090</v>
      </c>
      <c r="E438" t="s">
        <v>771</v>
      </c>
      <c r="F438" t="s">
        <v>5091</v>
      </c>
      <c r="G438" s="65" t="s">
        <v>2292</v>
      </c>
      <c r="H438" t="s">
        <v>647</v>
      </c>
    </row>
    <row r="439" spans="1:8">
      <c r="A439" t="s">
        <v>5092</v>
      </c>
      <c r="B439" t="s">
        <v>5093</v>
      </c>
      <c r="C439" t="s">
        <v>1907</v>
      </c>
      <c r="D439" t="s">
        <v>5094</v>
      </c>
      <c r="F439" t="s">
        <v>5095</v>
      </c>
      <c r="G439" s="65" t="s">
        <v>2292</v>
      </c>
      <c r="H439" t="s">
        <v>647</v>
      </c>
    </row>
    <row r="440" spans="1:8">
      <c r="A440" t="s">
        <v>5096</v>
      </c>
      <c r="B440" t="s">
        <v>5097</v>
      </c>
      <c r="C440" t="s">
        <v>5098</v>
      </c>
      <c r="D440" t="s">
        <v>5099</v>
      </c>
      <c r="E440" t="s">
        <v>668</v>
      </c>
      <c r="F440" t="s">
        <v>5100</v>
      </c>
      <c r="G440" s="65" t="s">
        <v>2292</v>
      </c>
      <c r="H440" t="s">
        <v>647</v>
      </c>
    </row>
    <row r="441" spans="1:8">
      <c r="A441" t="s">
        <v>2150</v>
      </c>
      <c r="B441" t="s">
        <v>2151</v>
      </c>
      <c r="C441" t="s">
        <v>1946</v>
      </c>
      <c r="D441" t="s">
        <v>2152</v>
      </c>
      <c r="E441" t="s">
        <v>2153</v>
      </c>
      <c r="F441" t="s">
        <v>5101</v>
      </c>
      <c r="G441" s="65" t="s">
        <v>2292</v>
      </c>
      <c r="H441" t="s">
        <v>647</v>
      </c>
    </row>
    <row r="442" spans="1:8">
      <c r="A442" t="s">
        <v>5102</v>
      </c>
      <c r="B442" t="s">
        <v>5103</v>
      </c>
      <c r="C442" t="s">
        <v>4174</v>
      </c>
      <c r="D442" t="s">
        <v>5104</v>
      </c>
      <c r="F442" t="s">
        <v>5105</v>
      </c>
      <c r="G442" s="65" t="s">
        <v>2292</v>
      </c>
      <c r="H442" t="s">
        <v>647</v>
      </c>
    </row>
    <row r="443" spans="1:8">
      <c r="A443" t="s">
        <v>5106</v>
      </c>
      <c r="B443" t="s">
        <v>5107</v>
      </c>
      <c r="C443" t="s">
        <v>1578</v>
      </c>
      <c r="D443" t="s">
        <v>5108</v>
      </c>
      <c r="E443" t="s">
        <v>5109</v>
      </c>
      <c r="F443" t="s">
        <v>5110</v>
      </c>
      <c r="G443" s="65" t="s">
        <v>2292</v>
      </c>
      <c r="H443" t="s">
        <v>647</v>
      </c>
    </row>
    <row r="444" spans="1:8">
      <c r="A444" t="s">
        <v>2178</v>
      </c>
      <c r="B444" t="s">
        <v>2179</v>
      </c>
      <c r="E444" t="s">
        <v>2180</v>
      </c>
      <c r="G444" s="65" t="s">
        <v>2292</v>
      </c>
      <c r="H444" t="s">
        <v>647</v>
      </c>
    </row>
    <row r="445" spans="1:8">
      <c r="A445" t="s">
        <v>1952</v>
      </c>
      <c r="B445" t="s">
        <v>1953</v>
      </c>
      <c r="C445" t="s">
        <v>1954</v>
      </c>
      <c r="D445" t="s">
        <v>1955</v>
      </c>
      <c r="E445" t="s">
        <v>1956</v>
      </c>
      <c r="G445" s="65" t="s">
        <v>2292</v>
      </c>
      <c r="H445" t="s">
        <v>647</v>
      </c>
    </row>
    <row r="446" spans="1:8">
      <c r="A446" t="s">
        <v>2006</v>
      </c>
      <c r="B446" t="s">
        <v>2007</v>
      </c>
      <c r="C446" t="s">
        <v>2008</v>
      </c>
      <c r="D446" t="s">
        <v>2009</v>
      </c>
      <c r="F446" t="s">
        <v>5111</v>
      </c>
      <c r="G446" s="65" t="s">
        <v>2292</v>
      </c>
      <c r="H446" t="s">
        <v>647</v>
      </c>
    </row>
    <row r="447" spans="1:8">
      <c r="A447" t="s">
        <v>5112</v>
      </c>
      <c r="B447" t="s">
        <v>5113</v>
      </c>
      <c r="C447" t="s">
        <v>5114</v>
      </c>
      <c r="D447" t="s">
        <v>5115</v>
      </c>
      <c r="F447" t="s">
        <v>5116</v>
      </c>
      <c r="G447" s="65" t="s">
        <v>2292</v>
      </c>
      <c r="H447" t="s">
        <v>647</v>
      </c>
    </row>
    <row r="448" spans="1:8">
      <c r="A448" t="s">
        <v>5117</v>
      </c>
      <c r="B448" t="s">
        <v>5118</v>
      </c>
      <c r="C448" t="s">
        <v>5119</v>
      </c>
      <c r="D448" t="s">
        <v>5120</v>
      </c>
      <c r="E448" t="s">
        <v>1019</v>
      </c>
      <c r="F448" t="s">
        <v>5121</v>
      </c>
      <c r="G448" s="65" t="s">
        <v>2292</v>
      </c>
      <c r="H448" t="s">
        <v>647</v>
      </c>
    </row>
    <row r="449" spans="1:8">
      <c r="A449" t="s">
        <v>5122</v>
      </c>
      <c r="B449" t="s">
        <v>5123</v>
      </c>
      <c r="C449" t="s">
        <v>5124</v>
      </c>
      <c r="D449" t="s">
        <v>5125</v>
      </c>
      <c r="F449" t="s">
        <v>5126</v>
      </c>
      <c r="G449" s="65" t="s">
        <v>2292</v>
      </c>
      <c r="H449" t="s">
        <v>647</v>
      </c>
    </row>
    <row r="450" spans="1:8">
      <c r="A450" t="s">
        <v>2023</v>
      </c>
      <c r="B450" t="s">
        <v>2024</v>
      </c>
      <c r="C450" t="s">
        <v>677</v>
      </c>
      <c r="F450" t="s">
        <v>5127</v>
      </c>
      <c r="G450" s="65" t="s">
        <v>2292</v>
      </c>
      <c r="H450" t="s">
        <v>647</v>
      </c>
    </row>
    <row r="451" spans="1:8">
      <c r="A451" t="s">
        <v>1979</v>
      </c>
      <c r="B451" t="s">
        <v>1980</v>
      </c>
      <c r="C451" t="s">
        <v>1510</v>
      </c>
      <c r="D451" t="s">
        <v>1981</v>
      </c>
      <c r="F451" t="s">
        <v>5128</v>
      </c>
      <c r="G451" s="65" t="s">
        <v>2292</v>
      </c>
      <c r="H451" t="s">
        <v>647</v>
      </c>
    </row>
    <row r="452" spans="1:8">
      <c r="A452" t="s">
        <v>2077</v>
      </c>
      <c r="B452" t="s">
        <v>2078</v>
      </c>
      <c r="C452" t="s">
        <v>2079</v>
      </c>
      <c r="D452" t="s">
        <v>2080</v>
      </c>
      <c r="E452" t="s">
        <v>717</v>
      </c>
      <c r="F452" t="s">
        <v>5129</v>
      </c>
      <c r="G452" s="65" t="s">
        <v>2292</v>
      </c>
      <c r="H452" t="s">
        <v>647</v>
      </c>
    </row>
    <row r="453" spans="1:8">
      <c r="A453" t="s">
        <v>5130</v>
      </c>
      <c r="B453" t="s">
        <v>5131</v>
      </c>
      <c r="C453" t="s">
        <v>4298</v>
      </c>
      <c r="D453" t="s">
        <v>5132</v>
      </c>
      <c r="F453" t="s">
        <v>5133</v>
      </c>
      <c r="G453" s="65" t="s">
        <v>2292</v>
      </c>
      <c r="H453" t="s">
        <v>647</v>
      </c>
    </row>
    <row r="454" spans="1:8">
      <c r="A454" t="s">
        <v>2139</v>
      </c>
      <c r="B454" t="s">
        <v>2140</v>
      </c>
      <c r="C454" t="s">
        <v>2141</v>
      </c>
      <c r="D454" t="s">
        <v>2142</v>
      </c>
      <c r="E454" t="s">
        <v>1019</v>
      </c>
      <c r="F454" t="s">
        <v>5134</v>
      </c>
      <c r="G454" s="65" t="s">
        <v>2292</v>
      </c>
      <c r="H454" t="s">
        <v>647</v>
      </c>
    </row>
    <row r="455" spans="1:8">
      <c r="A455" t="s">
        <v>2002</v>
      </c>
      <c r="B455" t="s">
        <v>2003</v>
      </c>
      <c r="C455" t="s">
        <v>2004</v>
      </c>
      <c r="D455" t="s">
        <v>2005</v>
      </c>
      <c r="F455" t="s">
        <v>5135</v>
      </c>
      <c r="G455" s="65" t="s">
        <v>2292</v>
      </c>
      <c r="H455" t="s">
        <v>647</v>
      </c>
    </row>
    <row r="456" spans="1:8">
      <c r="A456" t="s">
        <v>2045</v>
      </c>
      <c r="B456" t="s">
        <v>2046</v>
      </c>
      <c r="C456" t="s">
        <v>2047</v>
      </c>
      <c r="D456" t="s">
        <v>2048</v>
      </c>
      <c r="E456" t="s">
        <v>2049</v>
      </c>
      <c r="F456" t="s">
        <v>5136</v>
      </c>
      <c r="G456" s="65" t="s">
        <v>2292</v>
      </c>
      <c r="H456" t="s">
        <v>647</v>
      </c>
    </row>
    <row r="457" spans="1:8">
      <c r="A457" t="s">
        <v>2089</v>
      </c>
      <c r="B457" t="s">
        <v>2090</v>
      </c>
      <c r="C457" t="s">
        <v>2091</v>
      </c>
      <c r="D457" t="s">
        <v>2092</v>
      </c>
      <c r="E457" t="s">
        <v>2093</v>
      </c>
      <c r="F457" t="s">
        <v>5137</v>
      </c>
      <c r="G457" s="65" t="s">
        <v>2292</v>
      </c>
      <c r="H457" t="s">
        <v>647</v>
      </c>
    </row>
    <row r="458" spans="1:8">
      <c r="A458" t="s">
        <v>2041</v>
      </c>
      <c r="B458" t="s">
        <v>2042</v>
      </c>
      <c r="C458" t="s">
        <v>2043</v>
      </c>
      <c r="D458" t="s">
        <v>2044</v>
      </c>
      <c r="E458" t="s">
        <v>1939</v>
      </c>
      <c r="F458" t="s">
        <v>5138</v>
      </c>
      <c r="G458" s="65" t="s">
        <v>2292</v>
      </c>
      <c r="H458" t="s">
        <v>647</v>
      </c>
    </row>
    <row r="459" spans="1:8">
      <c r="A459" t="s">
        <v>1935</v>
      </c>
      <c r="B459" t="s">
        <v>1936</v>
      </c>
      <c r="C459" t="s">
        <v>1937</v>
      </c>
      <c r="D459" t="s">
        <v>1938</v>
      </c>
      <c r="E459" t="s">
        <v>1939</v>
      </c>
      <c r="F459" t="s">
        <v>5139</v>
      </c>
      <c r="G459" s="65" t="s">
        <v>2292</v>
      </c>
      <c r="H459" t="s">
        <v>647</v>
      </c>
    </row>
    <row r="460" spans="1:8">
      <c r="A460" t="s">
        <v>2085</v>
      </c>
      <c r="B460" t="s">
        <v>2086</v>
      </c>
      <c r="C460" t="s">
        <v>2087</v>
      </c>
      <c r="D460" t="s">
        <v>2088</v>
      </c>
      <c r="E460" t="s">
        <v>1939</v>
      </c>
      <c r="F460" t="s">
        <v>5140</v>
      </c>
      <c r="G460" s="65" t="s">
        <v>2292</v>
      </c>
      <c r="H460" t="s">
        <v>647</v>
      </c>
    </row>
    <row r="461" spans="1:8">
      <c r="A461" t="s">
        <v>2143</v>
      </c>
      <c r="B461" t="s">
        <v>2144</v>
      </c>
      <c r="C461" t="s">
        <v>2145</v>
      </c>
      <c r="D461" t="s">
        <v>2146</v>
      </c>
      <c r="E461" t="s">
        <v>1939</v>
      </c>
      <c r="F461" t="s">
        <v>5141</v>
      </c>
      <c r="G461" s="65" t="s">
        <v>2292</v>
      </c>
      <c r="H461" t="s">
        <v>647</v>
      </c>
    </row>
    <row r="462" spans="1:8">
      <c r="A462" t="s">
        <v>2135</v>
      </c>
      <c r="B462" t="s">
        <v>2136</v>
      </c>
      <c r="C462" t="s">
        <v>2137</v>
      </c>
      <c r="D462" t="s">
        <v>2138</v>
      </c>
      <c r="E462" t="s">
        <v>882</v>
      </c>
      <c r="F462" t="s">
        <v>5142</v>
      </c>
      <c r="G462" s="65" t="s">
        <v>2292</v>
      </c>
      <c r="H462" t="s">
        <v>647</v>
      </c>
    </row>
    <row r="463" spans="1:8">
      <c r="A463" t="s">
        <v>2050</v>
      </c>
      <c r="B463" t="s">
        <v>2051</v>
      </c>
      <c r="C463" t="s">
        <v>2052</v>
      </c>
      <c r="D463" t="s">
        <v>2053</v>
      </c>
      <c r="F463" t="s">
        <v>5143</v>
      </c>
      <c r="G463" s="65" t="s">
        <v>2292</v>
      </c>
      <c r="H463" t="s">
        <v>647</v>
      </c>
    </row>
    <row r="464" spans="1:8">
      <c r="A464" t="s">
        <v>2094</v>
      </c>
      <c r="B464" t="s">
        <v>2095</v>
      </c>
      <c r="C464" t="s">
        <v>1594</v>
      </c>
      <c r="D464" t="s">
        <v>2096</v>
      </c>
      <c r="F464" t="s">
        <v>5144</v>
      </c>
      <c r="G464" s="65" t="s">
        <v>2292</v>
      </c>
      <c r="H464" t="s">
        <v>647</v>
      </c>
    </row>
    <row r="465" spans="1:8">
      <c r="A465" t="s">
        <v>2170</v>
      </c>
      <c r="B465" t="s">
        <v>2171</v>
      </c>
      <c r="C465" t="s">
        <v>2172</v>
      </c>
      <c r="D465" t="s">
        <v>2173</v>
      </c>
      <c r="E465" t="s">
        <v>2174</v>
      </c>
      <c r="F465" t="s">
        <v>5145</v>
      </c>
      <c r="G465" s="65" t="s">
        <v>2292</v>
      </c>
      <c r="H465" t="s">
        <v>647</v>
      </c>
    </row>
    <row r="466" spans="1:8">
      <c r="A466" t="s">
        <v>2054</v>
      </c>
      <c r="B466" t="s">
        <v>2055</v>
      </c>
      <c r="C466" t="s">
        <v>2030</v>
      </c>
      <c r="D466" t="s">
        <v>2056</v>
      </c>
      <c r="E466" t="s">
        <v>759</v>
      </c>
      <c r="F466" t="s">
        <v>5146</v>
      </c>
      <c r="G466" s="65" t="s">
        <v>2292</v>
      </c>
      <c r="H466" t="s">
        <v>647</v>
      </c>
    </row>
    <row r="467" spans="1:8">
      <c r="A467" t="s">
        <v>2163</v>
      </c>
      <c r="B467" t="s">
        <v>2164</v>
      </c>
      <c r="C467" t="s">
        <v>2075</v>
      </c>
      <c r="D467" t="s">
        <v>2165</v>
      </c>
      <c r="E467" t="s">
        <v>1933</v>
      </c>
      <c r="F467" t="s">
        <v>5147</v>
      </c>
      <c r="G467" s="65" t="s">
        <v>2292</v>
      </c>
      <c r="H467" t="s">
        <v>647</v>
      </c>
    </row>
    <row r="468" spans="1:8">
      <c r="A468" t="s">
        <v>2081</v>
      </c>
      <c r="B468" t="s">
        <v>2082</v>
      </c>
      <c r="C468" t="s">
        <v>2083</v>
      </c>
      <c r="D468" t="s">
        <v>2084</v>
      </c>
      <c r="F468" t="s">
        <v>5148</v>
      </c>
      <c r="G468" s="65" t="s">
        <v>2292</v>
      </c>
      <c r="H468" t="s">
        <v>647</v>
      </c>
    </row>
    <row r="469" spans="1:8">
      <c r="A469" t="s">
        <v>2073</v>
      </c>
      <c r="B469" t="s">
        <v>2074</v>
      </c>
      <c r="C469" t="s">
        <v>2075</v>
      </c>
      <c r="D469" t="s">
        <v>2076</v>
      </c>
      <c r="E469" t="s">
        <v>1934</v>
      </c>
      <c r="F469" t="s">
        <v>5149</v>
      </c>
      <c r="G469" s="65" t="s">
        <v>2292</v>
      </c>
      <c r="H469" t="s">
        <v>647</v>
      </c>
    </row>
    <row r="470" spans="1:8">
      <c r="A470" t="s">
        <v>2033</v>
      </c>
      <c r="B470" t="s">
        <v>2034</v>
      </c>
      <c r="C470" t="s">
        <v>2035</v>
      </c>
      <c r="D470" t="s">
        <v>2036</v>
      </c>
      <c r="E470" t="s">
        <v>1939</v>
      </c>
      <c r="F470" t="s">
        <v>5150</v>
      </c>
      <c r="G470" s="65" t="s">
        <v>2292</v>
      </c>
      <c r="H470" t="s">
        <v>647</v>
      </c>
    </row>
    <row r="471" spans="1:8">
      <c r="A471" t="s">
        <v>5151</v>
      </c>
      <c r="B471" t="s">
        <v>5152</v>
      </c>
      <c r="C471" t="s">
        <v>4689</v>
      </c>
      <c r="D471" t="s">
        <v>5153</v>
      </c>
      <c r="F471" t="s">
        <v>5154</v>
      </c>
      <c r="G471" s="65" t="s">
        <v>2292</v>
      </c>
      <c r="H471" t="s">
        <v>647</v>
      </c>
    </row>
    <row r="472" spans="1:8">
      <c r="A472" t="s">
        <v>5155</v>
      </c>
      <c r="B472" t="s">
        <v>5156</v>
      </c>
      <c r="C472" t="s">
        <v>4983</v>
      </c>
      <c r="D472" t="s">
        <v>5157</v>
      </c>
      <c r="F472" t="s">
        <v>5158</v>
      </c>
      <c r="G472" s="65" t="s">
        <v>2292</v>
      </c>
      <c r="H472" t="s">
        <v>647</v>
      </c>
    </row>
    <row r="473" spans="1:8">
      <c r="A473" t="s">
        <v>1944</v>
      </c>
      <c r="B473" t="s">
        <v>1945</v>
      </c>
      <c r="C473" t="s">
        <v>1946</v>
      </c>
      <c r="D473" t="s">
        <v>1947</v>
      </c>
      <c r="E473" t="s">
        <v>1948</v>
      </c>
      <c r="F473" t="s">
        <v>5159</v>
      </c>
      <c r="G473" s="65" t="s">
        <v>2292</v>
      </c>
      <c r="H473" t="s">
        <v>647</v>
      </c>
    </row>
    <row r="474" spans="1:8">
      <c r="A474" t="s">
        <v>2158</v>
      </c>
      <c r="B474" t="s">
        <v>2159</v>
      </c>
      <c r="C474" t="s">
        <v>2160</v>
      </c>
      <c r="D474" t="s">
        <v>2161</v>
      </c>
      <c r="E474" t="s">
        <v>2162</v>
      </c>
      <c r="F474" t="s">
        <v>5160</v>
      </c>
      <c r="G474" s="65" t="s">
        <v>2292</v>
      </c>
      <c r="H474" t="s">
        <v>647</v>
      </c>
    </row>
    <row r="475" spans="1:8">
      <c r="A475" t="s">
        <v>1949</v>
      </c>
      <c r="B475" t="s">
        <v>1950</v>
      </c>
      <c r="C475" t="s">
        <v>1836</v>
      </c>
      <c r="D475" t="s">
        <v>1951</v>
      </c>
      <c r="F475" t="s">
        <v>5161</v>
      </c>
      <c r="G475" s="65" t="s">
        <v>2292</v>
      </c>
      <c r="H475" t="s">
        <v>647</v>
      </c>
    </row>
    <row r="476" spans="1:8">
      <c r="A476" t="s">
        <v>1986</v>
      </c>
      <c r="B476" t="s">
        <v>1987</v>
      </c>
      <c r="C476" t="s">
        <v>1844</v>
      </c>
      <c r="D476" t="s">
        <v>1988</v>
      </c>
      <c r="F476" t="s">
        <v>5162</v>
      </c>
      <c r="G476" s="65" t="s">
        <v>2292</v>
      </c>
      <c r="H476" t="s">
        <v>647</v>
      </c>
    </row>
    <row r="477" spans="1:8">
      <c r="A477" t="s">
        <v>1975</v>
      </c>
      <c r="B477" t="s">
        <v>1976</v>
      </c>
      <c r="C477" t="s">
        <v>1977</v>
      </c>
      <c r="D477" t="s">
        <v>1978</v>
      </c>
      <c r="E477" t="s">
        <v>988</v>
      </c>
      <c r="F477" t="s">
        <v>4448</v>
      </c>
      <c r="G477" s="65" t="s">
        <v>2292</v>
      </c>
      <c r="H477" t="s">
        <v>647</v>
      </c>
    </row>
    <row r="478" spans="1:8">
      <c r="A478" t="s">
        <v>2175</v>
      </c>
      <c r="B478" t="s">
        <v>2176</v>
      </c>
      <c r="C478" t="s">
        <v>2015</v>
      </c>
      <c r="D478" t="s">
        <v>2177</v>
      </c>
      <c r="G478" s="65" t="s">
        <v>2292</v>
      </c>
      <c r="H478" t="s">
        <v>647</v>
      </c>
    </row>
    <row r="479" spans="1:8">
      <c r="A479" t="s">
        <v>2061</v>
      </c>
      <c r="B479" t="s">
        <v>2062</v>
      </c>
      <c r="C479" t="s">
        <v>2063</v>
      </c>
      <c r="D479" t="s">
        <v>2064</v>
      </c>
      <c r="E479" t="s">
        <v>752</v>
      </c>
      <c r="F479" t="s">
        <v>5163</v>
      </c>
      <c r="G479" s="65" t="s">
        <v>2292</v>
      </c>
      <c r="H479" t="s">
        <v>647</v>
      </c>
    </row>
    <row r="480" spans="1:8">
      <c r="A480" t="s">
        <v>5164</v>
      </c>
      <c r="B480" t="s">
        <v>5165</v>
      </c>
      <c r="C480" t="s">
        <v>5166</v>
      </c>
      <c r="D480" t="s">
        <v>5167</v>
      </c>
      <c r="G480" s="65" t="s">
        <v>2292</v>
      </c>
      <c r="H480" t="s">
        <v>647</v>
      </c>
    </row>
    <row r="481" spans="1:8">
      <c r="A481" t="s">
        <v>5168</v>
      </c>
      <c r="B481" t="s">
        <v>5169</v>
      </c>
      <c r="C481" t="s">
        <v>5170</v>
      </c>
      <c r="D481" t="s">
        <v>5171</v>
      </c>
      <c r="E481" t="s">
        <v>1512</v>
      </c>
      <c r="F481" t="s">
        <v>5172</v>
      </c>
      <c r="G481" s="65" t="s">
        <v>2292</v>
      </c>
      <c r="H481" t="s">
        <v>647</v>
      </c>
    </row>
    <row r="482" spans="1:8">
      <c r="A482" t="s">
        <v>1967</v>
      </c>
      <c r="B482" t="s">
        <v>1968</v>
      </c>
      <c r="C482" t="s">
        <v>1969</v>
      </c>
      <c r="D482" t="s">
        <v>1970</v>
      </c>
      <c r="E482" t="s">
        <v>1939</v>
      </c>
      <c r="F482" t="s">
        <v>5173</v>
      </c>
      <c r="G482" s="65" t="s">
        <v>2292</v>
      </c>
      <c r="H482" t="s">
        <v>647</v>
      </c>
    </row>
    <row r="483" spans="1:8">
      <c r="A483" t="s">
        <v>2037</v>
      </c>
      <c r="B483" t="s">
        <v>2038</v>
      </c>
      <c r="C483" t="s">
        <v>2039</v>
      </c>
      <c r="D483" t="s">
        <v>2040</v>
      </c>
      <c r="E483" t="s">
        <v>1956</v>
      </c>
      <c r="G483" s="65" t="s">
        <v>2292</v>
      </c>
      <c r="H483" t="s">
        <v>647</v>
      </c>
    </row>
    <row r="484" spans="1:8">
      <c r="A484" t="s">
        <v>1998</v>
      </c>
      <c r="B484" t="s">
        <v>1999</v>
      </c>
      <c r="C484" t="s">
        <v>2000</v>
      </c>
      <c r="D484" t="s">
        <v>2001</v>
      </c>
      <c r="E484" t="s">
        <v>1993</v>
      </c>
      <c r="F484" t="s">
        <v>5174</v>
      </c>
      <c r="G484" s="65" t="s">
        <v>2292</v>
      </c>
      <c r="H484" t="s">
        <v>647</v>
      </c>
    </row>
    <row r="485" spans="1:8">
      <c r="A485" t="s">
        <v>2016</v>
      </c>
      <c r="B485" t="s">
        <v>2017</v>
      </c>
      <c r="C485" t="s">
        <v>1895</v>
      </c>
      <c r="D485" t="s">
        <v>2018</v>
      </c>
      <c r="F485" t="s">
        <v>5175</v>
      </c>
      <c r="G485" s="65" t="s">
        <v>2292</v>
      </c>
      <c r="H485" t="s">
        <v>647</v>
      </c>
    </row>
    <row r="486" spans="1:8">
      <c r="A486" t="s">
        <v>2147</v>
      </c>
      <c r="B486" t="s">
        <v>2148</v>
      </c>
      <c r="C486" t="s">
        <v>1942</v>
      </c>
      <c r="D486" t="s">
        <v>2149</v>
      </c>
      <c r="E486" t="s">
        <v>1939</v>
      </c>
      <c r="F486" t="s">
        <v>5176</v>
      </c>
      <c r="G486" s="65" t="s">
        <v>2292</v>
      </c>
      <c r="H486" t="s">
        <v>647</v>
      </c>
    </row>
    <row r="487" spans="1:8">
      <c r="A487" t="s">
        <v>2057</v>
      </c>
      <c r="B487" t="s">
        <v>2058</v>
      </c>
      <c r="C487" t="s">
        <v>2059</v>
      </c>
      <c r="D487" t="s">
        <v>2060</v>
      </c>
      <c r="E487" t="s">
        <v>1939</v>
      </c>
      <c r="F487" t="s">
        <v>5177</v>
      </c>
      <c r="G487" s="65" t="s">
        <v>2292</v>
      </c>
      <c r="H487" t="s">
        <v>647</v>
      </c>
    </row>
    <row r="488" spans="1:8">
      <c r="A488" t="s">
        <v>1989</v>
      </c>
      <c r="B488" t="s">
        <v>1990</v>
      </c>
      <c r="C488" t="s">
        <v>1991</v>
      </c>
      <c r="D488" t="s">
        <v>1992</v>
      </c>
      <c r="E488" t="s">
        <v>1993</v>
      </c>
      <c r="F488" t="s">
        <v>5178</v>
      </c>
      <c r="G488" s="65" t="s">
        <v>2292</v>
      </c>
      <c r="H488" t="s">
        <v>647</v>
      </c>
    </row>
    <row r="489" spans="1:8">
      <c r="A489" t="s">
        <v>1957</v>
      </c>
      <c r="B489" t="s">
        <v>1958</v>
      </c>
      <c r="C489" t="s">
        <v>1959</v>
      </c>
      <c r="D489" t="s">
        <v>1960</v>
      </c>
      <c r="E489" t="s">
        <v>1939</v>
      </c>
      <c r="F489" t="s">
        <v>5179</v>
      </c>
      <c r="G489" s="65" t="s">
        <v>2292</v>
      </c>
      <c r="H489" t="s">
        <v>647</v>
      </c>
    </row>
    <row r="490" spans="1:8">
      <c r="A490" t="s">
        <v>2101</v>
      </c>
      <c r="B490" t="s">
        <v>2102</v>
      </c>
      <c r="C490" t="s">
        <v>2103</v>
      </c>
      <c r="D490" t="s">
        <v>2104</v>
      </c>
      <c r="E490" t="s">
        <v>1939</v>
      </c>
      <c r="F490" t="s">
        <v>5180</v>
      </c>
      <c r="G490" s="65" t="s">
        <v>2292</v>
      </c>
      <c r="H490" t="s">
        <v>647</v>
      </c>
    </row>
    <row r="491" spans="1:8">
      <c r="A491" t="s">
        <v>2105</v>
      </c>
      <c r="B491" t="s">
        <v>2106</v>
      </c>
      <c r="C491" t="s">
        <v>2107</v>
      </c>
      <c r="D491" t="s">
        <v>2108</v>
      </c>
      <c r="E491" t="s">
        <v>1939</v>
      </c>
      <c r="F491" t="s">
        <v>5181</v>
      </c>
      <c r="G491" s="65" t="s">
        <v>2292</v>
      </c>
      <c r="H491" t="s">
        <v>647</v>
      </c>
    </row>
    <row r="492" spans="1:8">
      <c r="A492" t="s">
        <v>2114</v>
      </c>
      <c r="B492" t="s">
        <v>2115</v>
      </c>
      <c r="C492" t="s">
        <v>2116</v>
      </c>
      <c r="D492" t="s">
        <v>2117</v>
      </c>
      <c r="E492" t="s">
        <v>988</v>
      </c>
      <c r="F492" t="s">
        <v>4641</v>
      </c>
      <c r="G492" s="65" t="s">
        <v>2292</v>
      </c>
      <c r="H492" t="s">
        <v>647</v>
      </c>
    </row>
    <row r="493" spans="1:8">
      <c r="A493" t="s">
        <v>2069</v>
      </c>
      <c r="B493" t="s">
        <v>2070</v>
      </c>
      <c r="C493" t="s">
        <v>2071</v>
      </c>
      <c r="D493" t="s">
        <v>2072</v>
      </c>
      <c r="E493" t="s">
        <v>1956</v>
      </c>
      <c r="G493" s="65" t="s">
        <v>2292</v>
      </c>
      <c r="H493" t="s">
        <v>647</v>
      </c>
    </row>
    <row r="494" spans="1:8">
      <c r="A494" t="s">
        <v>1982</v>
      </c>
      <c r="B494" t="s">
        <v>1983</v>
      </c>
      <c r="C494" t="s">
        <v>1984</v>
      </c>
      <c r="D494" t="s">
        <v>1985</v>
      </c>
      <c r="F494" t="s">
        <v>5182</v>
      </c>
      <c r="G494" s="65" t="s">
        <v>2292</v>
      </c>
      <c r="H494" t="s">
        <v>647</v>
      </c>
    </row>
    <row r="495" spans="1:8">
      <c r="A495" t="s">
        <v>5183</v>
      </c>
      <c r="B495" t="s">
        <v>5184</v>
      </c>
      <c r="D495" t="s">
        <v>5185</v>
      </c>
      <c r="E495" t="s">
        <v>2184</v>
      </c>
      <c r="G495" s="65" t="s">
        <v>2292</v>
      </c>
      <c r="H495" t="s">
        <v>647</v>
      </c>
    </row>
    <row r="496" spans="1:8">
      <c r="A496" t="s">
        <v>5186</v>
      </c>
      <c r="B496" t="s">
        <v>5187</v>
      </c>
      <c r="C496" t="s">
        <v>4876</v>
      </c>
      <c r="D496" t="s">
        <v>5188</v>
      </c>
      <c r="F496" t="s">
        <v>5189</v>
      </c>
      <c r="G496" s="65" t="s">
        <v>2292</v>
      </c>
      <c r="H496" t="s">
        <v>647</v>
      </c>
    </row>
    <row r="497" spans="1:8">
      <c r="A497" t="s">
        <v>5190</v>
      </c>
      <c r="B497" t="s">
        <v>5191</v>
      </c>
      <c r="C497" t="s">
        <v>5192</v>
      </c>
      <c r="D497" t="s">
        <v>5193</v>
      </c>
      <c r="F497" t="s">
        <v>5194</v>
      </c>
      <c r="G497" s="65" t="s">
        <v>2292</v>
      </c>
      <c r="H497" t="s">
        <v>647</v>
      </c>
    </row>
    <row r="498" spans="1:8">
      <c r="A498" t="s">
        <v>5195</v>
      </c>
      <c r="B498" t="s">
        <v>5196</v>
      </c>
      <c r="C498" t="s">
        <v>5197</v>
      </c>
      <c r="D498" t="s">
        <v>5198</v>
      </c>
      <c r="E498" t="s">
        <v>5199</v>
      </c>
      <c r="F498" t="s">
        <v>5200</v>
      </c>
      <c r="G498" s="65" t="s">
        <v>2292</v>
      </c>
      <c r="H498" t="s">
        <v>647</v>
      </c>
    </row>
    <row r="499" spans="1:8">
      <c r="A499" t="s">
        <v>5201</v>
      </c>
      <c r="B499" t="s">
        <v>5202</v>
      </c>
      <c r="C499" t="s">
        <v>5203</v>
      </c>
      <c r="D499" t="s">
        <v>5204</v>
      </c>
      <c r="G499" s="65" t="s">
        <v>2292</v>
      </c>
      <c r="H499" t="s">
        <v>647</v>
      </c>
    </row>
    <row r="500" spans="1:8">
      <c r="A500" t="s">
        <v>2132</v>
      </c>
      <c r="B500" t="s">
        <v>2133</v>
      </c>
      <c r="C500" t="s">
        <v>982</v>
      </c>
      <c r="D500" t="s">
        <v>2134</v>
      </c>
      <c r="F500" t="s">
        <v>5205</v>
      </c>
      <c r="G500" s="65" t="s">
        <v>2292</v>
      </c>
      <c r="H500" t="s">
        <v>647</v>
      </c>
    </row>
    <row r="501" spans="1:8">
      <c r="A501" t="s">
        <v>1940</v>
      </c>
      <c r="B501" t="s">
        <v>1941</v>
      </c>
      <c r="C501" t="s">
        <v>1942</v>
      </c>
      <c r="D501" t="s">
        <v>1943</v>
      </c>
      <c r="E501" t="s">
        <v>819</v>
      </c>
      <c r="F501" t="s">
        <v>5206</v>
      </c>
      <c r="G501" s="65" t="s">
        <v>2292</v>
      </c>
      <c r="H501" t="s">
        <v>647</v>
      </c>
    </row>
    <row r="502" spans="1:8">
      <c r="A502" t="s">
        <v>5207</v>
      </c>
      <c r="B502" t="s">
        <v>5208</v>
      </c>
      <c r="C502" t="s">
        <v>5209</v>
      </c>
      <c r="D502" t="s">
        <v>5210</v>
      </c>
      <c r="E502" t="s">
        <v>4972</v>
      </c>
      <c r="F502" t="s">
        <v>5211</v>
      </c>
      <c r="G502" s="65" t="s">
        <v>2292</v>
      </c>
      <c r="H502" t="s">
        <v>647</v>
      </c>
    </row>
    <row r="503" spans="1:8">
      <c r="A503" t="s">
        <v>2019</v>
      </c>
      <c r="B503" t="s">
        <v>2020</v>
      </c>
      <c r="C503" t="s">
        <v>2021</v>
      </c>
      <c r="D503" t="s">
        <v>2022</v>
      </c>
      <c r="E503" t="s">
        <v>1939</v>
      </c>
      <c r="F503" t="s">
        <v>5212</v>
      </c>
      <c r="G503" s="65" t="s">
        <v>2292</v>
      </c>
      <c r="H503" t="s">
        <v>647</v>
      </c>
    </row>
    <row r="504" spans="1:8">
      <c r="A504" t="s">
        <v>2109</v>
      </c>
      <c r="B504" t="s">
        <v>2110</v>
      </c>
      <c r="C504" t="s">
        <v>2111</v>
      </c>
      <c r="D504" t="s">
        <v>2112</v>
      </c>
      <c r="E504" t="s">
        <v>2113</v>
      </c>
      <c r="F504" t="s">
        <v>5213</v>
      </c>
      <c r="G504" s="65" t="s">
        <v>2292</v>
      </c>
      <c r="H504" t="s">
        <v>647</v>
      </c>
    </row>
    <row r="505" spans="1:8">
      <c r="A505" t="s">
        <v>2025</v>
      </c>
      <c r="B505" t="s">
        <v>2026</v>
      </c>
      <c r="C505" t="s">
        <v>1844</v>
      </c>
      <c r="D505" t="s">
        <v>2027</v>
      </c>
      <c r="F505" t="s">
        <v>5214</v>
      </c>
      <c r="G505" s="65" t="s">
        <v>2292</v>
      </c>
      <c r="H505" t="s">
        <v>647</v>
      </c>
    </row>
    <row r="506" spans="1:8">
      <c r="A506" t="s">
        <v>1971</v>
      </c>
      <c r="B506" t="s">
        <v>1972</v>
      </c>
      <c r="C506" t="s">
        <v>1973</v>
      </c>
      <c r="D506" t="s">
        <v>1974</v>
      </c>
      <c r="E506" t="s">
        <v>1939</v>
      </c>
      <c r="F506" t="s">
        <v>5215</v>
      </c>
      <c r="G506" s="65" t="s">
        <v>2292</v>
      </c>
      <c r="H506" t="s">
        <v>647</v>
      </c>
    </row>
    <row r="507" spans="1:8">
      <c r="A507" t="s">
        <v>5216</v>
      </c>
      <c r="B507" t="s">
        <v>5217</v>
      </c>
      <c r="C507" t="s">
        <v>5218</v>
      </c>
      <c r="D507" t="s">
        <v>5219</v>
      </c>
      <c r="F507" t="s">
        <v>5220</v>
      </c>
      <c r="G507" s="65" t="s">
        <v>2292</v>
      </c>
      <c r="H507" t="s">
        <v>647</v>
      </c>
    </row>
    <row r="508" spans="1:8">
      <c r="A508" t="s">
        <v>5221</v>
      </c>
      <c r="B508" t="s">
        <v>5222</v>
      </c>
      <c r="C508" t="s">
        <v>5223</v>
      </c>
      <c r="D508" t="s">
        <v>5224</v>
      </c>
      <c r="E508" t="s">
        <v>5225</v>
      </c>
      <c r="F508" t="s">
        <v>5226</v>
      </c>
      <c r="G508" s="65" t="s">
        <v>2292</v>
      </c>
      <c r="H508" t="s">
        <v>647</v>
      </c>
    </row>
    <row r="509" spans="1:8">
      <c r="A509" t="s">
        <v>1961</v>
      </c>
      <c r="B509" t="s">
        <v>5227</v>
      </c>
      <c r="C509" t="s">
        <v>1962</v>
      </c>
      <c r="D509" t="s">
        <v>1963</v>
      </c>
      <c r="F509" t="s">
        <v>5228</v>
      </c>
      <c r="G509" s="65" t="s">
        <v>2292</v>
      </c>
      <c r="H509" t="s">
        <v>647</v>
      </c>
    </row>
    <row r="510" spans="1:8">
      <c r="A510" t="s">
        <v>5229</v>
      </c>
      <c r="B510" t="s">
        <v>5230</v>
      </c>
      <c r="C510" t="s">
        <v>4178</v>
      </c>
      <c r="D510" t="s">
        <v>5231</v>
      </c>
      <c r="F510" t="s">
        <v>5232</v>
      </c>
      <c r="G510" s="65" t="s">
        <v>2292</v>
      </c>
      <c r="H510" t="s">
        <v>647</v>
      </c>
    </row>
    <row r="511" spans="1:8">
      <c r="A511" t="s">
        <v>2010</v>
      </c>
      <c r="B511" t="s">
        <v>2011</v>
      </c>
      <c r="C511" t="s">
        <v>2012</v>
      </c>
      <c r="D511" t="s">
        <v>2013</v>
      </c>
      <c r="E511" t="s">
        <v>2014</v>
      </c>
      <c r="F511" t="s">
        <v>5233</v>
      </c>
      <c r="G511" s="65" t="s">
        <v>2292</v>
      </c>
      <c r="H511" t="s">
        <v>647</v>
      </c>
    </row>
    <row r="512" spans="1:8">
      <c r="A512" t="s">
        <v>2028</v>
      </c>
      <c r="B512" t="s">
        <v>2029</v>
      </c>
      <c r="C512" t="s">
        <v>2030</v>
      </c>
      <c r="D512" t="s">
        <v>2031</v>
      </c>
      <c r="E512" t="s">
        <v>2032</v>
      </c>
      <c r="F512" t="s">
        <v>5234</v>
      </c>
      <c r="G512" s="65" t="s">
        <v>2292</v>
      </c>
      <c r="H512" t="s">
        <v>647</v>
      </c>
    </row>
    <row r="513" spans="1:8">
      <c r="A513" t="s">
        <v>2166</v>
      </c>
      <c r="B513" t="s">
        <v>2167</v>
      </c>
      <c r="C513" t="s">
        <v>2168</v>
      </c>
      <c r="D513" t="s">
        <v>2169</v>
      </c>
      <c r="E513" t="s">
        <v>1939</v>
      </c>
      <c r="F513" t="s">
        <v>5235</v>
      </c>
      <c r="G513" s="65" t="s">
        <v>2292</v>
      </c>
      <c r="H513" t="s">
        <v>647</v>
      </c>
    </row>
    <row r="514" spans="1:8">
      <c r="A514" t="s">
        <v>5236</v>
      </c>
      <c r="B514" t="s">
        <v>5237</v>
      </c>
      <c r="C514" t="s">
        <v>5119</v>
      </c>
      <c r="D514" t="s">
        <v>5238</v>
      </c>
      <c r="E514" t="s">
        <v>1019</v>
      </c>
      <c r="F514" t="s">
        <v>5239</v>
      </c>
      <c r="G514" s="65" t="s">
        <v>2292</v>
      </c>
      <c r="H514" t="s">
        <v>647</v>
      </c>
    </row>
    <row r="515" spans="1:8">
      <c r="A515" t="s">
        <v>2123</v>
      </c>
      <c r="B515" t="s">
        <v>2124</v>
      </c>
      <c r="C515" t="s">
        <v>2125</v>
      </c>
      <c r="D515" t="s">
        <v>2126</v>
      </c>
      <c r="E515" t="s">
        <v>779</v>
      </c>
      <c r="F515" t="s">
        <v>5240</v>
      </c>
      <c r="G515" s="65" t="s">
        <v>2292</v>
      </c>
      <c r="H515" t="s">
        <v>647</v>
      </c>
    </row>
    <row r="516" spans="1:8">
      <c r="A516" t="s">
        <v>2127</v>
      </c>
      <c r="B516" t="s">
        <v>2128</v>
      </c>
      <c r="C516" t="s">
        <v>2129</v>
      </c>
      <c r="D516" t="s">
        <v>2130</v>
      </c>
      <c r="E516" t="s">
        <v>2131</v>
      </c>
      <c r="F516" t="s">
        <v>5241</v>
      </c>
      <c r="G516" s="65" t="s">
        <v>2292</v>
      </c>
      <c r="H516" t="s">
        <v>647</v>
      </c>
    </row>
    <row r="517" spans="1:8">
      <c r="A517" t="s">
        <v>5242</v>
      </c>
      <c r="B517" t="s">
        <v>5243</v>
      </c>
      <c r="C517" t="s">
        <v>4293</v>
      </c>
      <c r="D517" t="s">
        <v>5244</v>
      </c>
      <c r="E517" t="s">
        <v>1516</v>
      </c>
      <c r="F517" t="s">
        <v>5245</v>
      </c>
      <c r="G517" s="65" t="s">
        <v>2292</v>
      </c>
      <c r="H517" t="s">
        <v>647</v>
      </c>
    </row>
    <row r="518" spans="1:8">
      <c r="A518" t="s">
        <v>2154</v>
      </c>
      <c r="B518" t="s">
        <v>2155</v>
      </c>
      <c r="C518" t="s">
        <v>2156</v>
      </c>
      <c r="D518" t="s">
        <v>2157</v>
      </c>
      <c r="E518" t="s">
        <v>769</v>
      </c>
      <c r="G518" s="65" t="s">
        <v>2292</v>
      </c>
      <c r="H518" t="s">
        <v>647</v>
      </c>
    </row>
    <row r="519" spans="1:8">
      <c r="A519" t="s">
        <v>2181</v>
      </c>
      <c r="B519" t="s">
        <v>2182</v>
      </c>
      <c r="D519" t="s">
        <v>2183</v>
      </c>
      <c r="E519" t="s">
        <v>2184</v>
      </c>
      <c r="G519" s="65" t="s">
        <v>2292</v>
      </c>
      <c r="H519" t="s">
        <v>647</v>
      </c>
    </row>
    <row r="520" spans="1:8">
      <c r="A520" t="s">
        <v>2185</v>
      </c>
      <c r="B520" t="s">
        <v>2186</v>
      </c>
      <c r="D520" t="s">
        <v>2187</v>
      </c>
      <c r="E520" t="s">
        <v>2184</v>
      </c>
      <c r="G520" s="65" t="s">
        <v>2292</v>
      </c>
      <c r="H520" t="s">
        <v>647</v>
      </c>
    </row>
    <row r="521" spans="1:8">
      <c r="A521" t="s">
        <v>2188</v>
      </c>
      <c r="B521" t="s">
        <v>2189</v>
      </c>
      <c r="D521" t="s">
        <v>2190</v>
      </c>
      <c r="E521" t="s">
        <v>2184</v>
      </c>
      <c r="G521" s="65" t="s">
        <v>2292</v>
      </c>
      <c r="H521" t="s">
        <v>647</v>
      </c>
    </row>
    <row r="522" spans="1:8">
      <c r="A522" t="s">
        <v>2191</v>
      </c>
      <c r="B522" t="s">
        <v>2192</v>
      </c>
      <c r="D522" t="s">
        <v>2193</v>
      </c>
      <c r="E522" t="s">
        <v>2184</v>
      </c>
      <c r="G522" s="65" t="s">
        <v>2292</v>
      </c>
      <c r="H522" t="s">
        <v>647</v>
      </c>
    </row>
    <row r="523" spans="1:8">
      <c r="A523" t="s">
        <v>2194</v>
      </c>
      <c r="B523" t="s">
        <v>2195</v>
      </c>
      <c r="D523" t="s">
        <v>2196</v>
      </c>
      <c r="E523" t="s">
        <v>2184</v>
      </c>
      <c r="G523" s="65" t="s">
        <v>2292</v>
      </c>
      <c r="H523" t="s">
        <v>647</v>
      </c>
    </row>
    <row r="524" spans="1:8">
      <c r="A524" t="s">
        <v>2197</v>
      </c>
      <c r="B524" t="s">
        <v>2198</v>
      </c>
      <c r="D524" t="s">
        <v>2199</v>
      </c>
      <c r="E524" t="s">
        <v>2184</v>
      </c>
      <c r="G524" s="65" t="s">
        <v>2292</v>
      </c>
      <c r="H524" t="s">
        <v>647</v>
      </c>
    </row>
    <row r="525" spans="1:8">
      <c r="A525" t="s">
        <v>2200</v>
      </c>
      <c r="B525" t="s">
        <v>2201</v>
      </c>
      <c r="D525" t="s">
        <v>2202</v>
      </c>
      <c r="E525" t="s">
        <v>2184</v>
      </c>
      <c r="G525" s="65" t="s">
        <v>2292</v>
      </c>
      <c r="H525" t="s">
        <v>647</v>
      </c>
    </row>
    <row r="526" spans="1:8">
      <c r="A526" t="s">
        <v>2203</v>
      </c>
      <c r="B526" t="s">
        <v>2204</v>
      </c>
      <c r="D526" t="s">
        <v>2205</v>
      </c>
      <c r="E526" t="s">
        <v>2184</v>
      </c>
      <c r="G526" s="65" t="s">
        <v>2292</v>
      </c>
      <c r="H526" t="s">
        <v>647</v>
      </c>
    </row>
    <row r="527" spans="1:8">
      <c r="A527" t="s">
        <v>2206</v>
      </c>
      <c r="B527" t="s">
        <v>2207</v>
      </c>
      <c r="D527" t="s">
        <v>2208</v>
      </c>
      <c r="E527" t="s">
        <v>2184</v>
      </c>
      <c r="G527" s="65" t="s">
        <v>2292</v>
      </c>
      <c r="H527" t="s">
        <v>647</v>
      </c>
    </row>
    <row r="528" spans="1:8">
      <c r="A528" t="s">
        <v>2209</v>
      </c>
      <c r="B528" t="s">
        <v>2210</v>
      </c>
      <c r="D528" t="s">
        <v>2211</v>
      </c>
      <c r="E528" t="s">
        <v>2184</v>
      </c>
      <c r="G528" s="65" t="s">
        <v>2292</v>
      </c>
      <c r="H528" t="s">
        <v>647</v>
      </c>
    </row>
    <row r="529" spans="1:8">
      <c r="A529" t="s">
        <v>2212</v>
      </c>
      <c r="B529" t="s">
        <v>2213</v>
      </c>
      <c r="D529" t="s">
        <v>2214</v>
      </c>
      <c r="E529" t="s">
        <v>2184</v>
      </c>
      <c r="G529" s="65" t="s">
        <v>2292</v>
      </c>
      <c r="H529" t="s">
        <v>647</v>
      </c>
    </row>
    <row r="530" spans="1:8">
      <c r="A530" t="s">
        <v>2215</v>
      </c>
      <c r="B530" t="s">
        <v>2216</v>
      </c>
      <c r="D530" t="s">
        <v>2217</v>
      </c>
      <c r="E530" t="s">
        <v>2184</v>
      </c>
      <c r="G530" s="65" t="s">
        <v>2292</v>
      </c>
      <c r="H530" t="s">
        <v>647</v>
      </c>
    </row>
    <row r="531" spans="1:8">
      <c r="A531" t="s">
        <v>2218</v>
      </c>
      <c r="B531" t="s">
        <v>2219</v>
      </c>
      <c r="D531" t="s">
        <v>2217</v>
      </c>
      <c r="E531" t="s">
        <v>2184</v>
      </c>
      <c r="G531" s="65" t="s">
        <v>2292</v>
      </c>
      <c r="H531" t="s">
        <v>647</v>
      </c>
    </row>
    <row r="532" spans="1:8">
      <c r="A532" t="s">
        <v>2220</v>
      </c>
      <c r="B532" t="s">
        <v>2221</v>
      </c>
      <c r="D532" t="s">
        <v>2222</v>
      </c>
      <c r="E532" t="s">
        <v>2184</v>
      </c>
      <c r="G532" s="65" t="s">
        <v>2292</v>
      </c>
      <c r="H532" t="s">
        <v>647</v>
      </c>
    </row>
    <row r="533" spans="1:8">
      <c r="A533" t="s">
        <v>2223</v>
      </c>
      <c r="B533" t="s">
        <v>2224</v>
      </c>
      <c r="D533" t="s">
        <v>2225</v>
      </c>
      <c r="E533" t="s">
        <v>2184</v>
      </c>
      <c r="G533" s="65" t="s">
        <v>2292</v>
      </c>
      <c r="H533" t="s">
        <v>647</v>
      </c>
    </row>
    <row r="534" spans="1:8">
      <c r="A534" t="s">
        <v>2226</v>
      </c>
      <c r="B534" t="s">
        <v>2227</v>
      </c>
      <c r="D534" t="s">
        <v>2228</v>
      </c>
      <c r="E534" t="s">
        <v>2184</v>
      </c>
      <c r="G534" s="65" t="s">
        <v>2292</v>
      </c>
      <c r="H534" t="s">
        <v>647</v>
      </c>
    </row>
    <row r="535" spans="1:8">
      <c r="A535" t="s">
        <v>2229</v>
      </c>
      <c r="B535" t="s">
        <v>2230</v>
      </c>
      <c r="D535" t="s">
        <v>2231</v>
      </c>
      <c r="E535" t="s">
        <v>2184</v>
      </c>
      <c r="G535" s="65" t="s">
        <v>2292</v>
      </c>
      <c r="H535" t="s">
        <v>647</v>
      </c>
    </row>
    <row r="536" spans="1:8">
      <c r="A536" t="s">
        <v>2232</v>
      </c>
      <c r="B536" t="s">
        <v>2233</v>
      </c>
      <c r="D536" t="s">
        <v>2234</v>
      </c>
      <c r="E536" t="s">
        <v>2184</v>
      </c>
      <c r="G536" s="65" t="s">
        <v>2292</v>
      </c>
      <c r="H536" t="s">
        <v>647</v>
      </c>
    </row>
    <row r="537" spans="1:8">
      <c r="A537" t="s">
        <v>2235</v>
      </c>
      <c r="B537" t="s">
        <v>2236</v>
      </c>
      <c r="D537" t="s">
        <v>2237</v>
      </c>
      <c r="E537" t="s">
        <v>2184</v>
      </c>
      <c r="G537" s="65" t="s">
        <v>2292</v>
      </c>
      <c r="H537" t="s">
        <v>647</v>
      </c>
    </row>
    <row r="538" spans="1:8">
      <c r="A538" t="s">
        <v>2238</v>
      </c>
      <c r="B538" t="s">
        <v>2239</v>
      </c>
      <c r="C538" t="s">
        <v>2240</v>
      </c>
      <c r="D538" t="s">
        <v>2241</v>
      </c>
      <c r="E538" t="s">
        <v>2242</v>
      </c>
      <c r="G538" s="65" t="s">
        <v>2292</v>
      </c>
      <c r="H538" t="s">
        <v>647</v>
      </c>
    </row>
    <row r="539" spans="1:8">
      <c r="A539" t="s">
        <v>2243</v>
      </c>
      <c r="B539" t="s">
        <v>2244</v>
      </c>
      <c r="D539" t="s">
        <v>2245</v>
      </c>
      <c r="E539" t="s">
        <v>2242</v>
      </c>
      <c r="G539" s="65" t="s">
        <v>2292</v>
      </c>
      <c r="H539" t="s">
        <v>647</v>
      </c>
    </row>
    <row r="540" spans="1:8">
      <c r="A540" t="s">
        <v>2246</v>
      </c>
      <c r="B540" t="s">
        <v>2247</v>
      </c>
      <c r="D540" t="s">
        <v>2248</v>
      </c>
      <c r="G540" t="s">
        <v>770</v>
      </c>
      <c r="H540" t="s">
        <v>647</v>
      </c>
    </row>
    <row r="541" spans="1:8">
      <c r="A541" t="s">
        <v>2249</v>
      </c>
      <c r="B541" t="s">
        <v>2250</v>
      </c>
      <c r="D541" t="s">
        <v>2251</v>
      </c>
      <c r="G541" t="s">
        <v>770</v>
      </c>
      <c r="H541" t="s">
        <v>647</v>
      </c>
    </row>
    <row r="542" spans="1:8">
      <c r="A542" t="s">
        <v>2252</v>
      </c>
      <c r="B542" t="s">
        <v>2253</v>
      </c>
      <c r="D542" t="s">
        <v>2254</v>
      </c>
      <c r="G542" t="s">
        <v>770</v>
      </c>
      <c r="H542" t="s">
        <v>647</v>
      </c>
    </row>
    <row r="543" spans="1:8">
      <c r="A543" t="s">
        <v>2255</v>
      </c>
      <c r="B543" t="s">
        <v>2256</v>
      </c>
      <c r="D543" t="s">
        <v>2257</v>
      </c>
      <c r="H543" t="s">
        <v>647</v>
      </c>
    </row>
    <row r="544" spans="1:8">
      <c r="A544" t="s">
        <v>2258</v>
      </c>
      <c r="B544" t="s">
        <v>2259</v>
      </c>
      <c r="D544" t="s">
        <v>2260</v>
      </c>
      <c r="H544" t="s">
        <v>647</v>
      </c>
    </row>
    <row r="545" spans="1:8">
      <c r="A545" t="s">
        <v>2261</v>
      </c>
      <c r="B545" t="s">
        <v>2262</v>
      </c>
      <c r="D545" t="s">
        <v>2263</v>
      </c>
      <c r="H545" t="s">
        <v>647</v>
      </c>
    </row>
    <row r="546" spans="1:8">
      <c r="A546" t="s">
        <v>2264</v>
      </c>
      <c r="B546" t="s">
        <v>2265</v>
      </c>
      <c r="D546" t="s">
        <v>2266</v>
      </c>
      <c r="H546" t="s">
        <v>647</v>
      </c>
    </row>
    <row r="547" spans="1:8">
      <c r="A547" t="s">
        <v>2267</v>
      </c>
      <c r="B547" t="s">
        <v>2268</v>
      </c>
      <c r="D547" t="s">
        <v>2269</v>
      </c>
      <c r="H547" t="s">
        <v>647</v>
      </c>
    </row>
    <row r="548" spans="1:8">
      <c r="A548" t="s">
        <v>2270</v>
      </c>
      <c r="B548" t="s">
        <v>2271</v>
      </c>
      <c r="D548" t="s">
        <v>2272</v>
      </c>
      <c r="H548" t="s">
        <v>647</v>
      </c>
    </row>
    <row r="549" spans="1:8">
      <c r="A549" t="s">
        <v>2273</v>
      </c>
      <c r="B549" t="s">
        <v>2274</v>
      </c>
      <c r="D549" t="s">
        <v>2275</v>
      </c>
      <c r="H549" t="s">
        <v>647</v>
      </c>
    </row>
    <row r="550" spans="1:8">
      <c r="A550" t="s">
        <v>2276</v>
      </c>
      <c r="B550" t="s">
        <v>2277</v>
      </c>
      <c r="D550" t="s">
        <v>2278</v>
      </c>
      <c r="G550" t="s">
        <v>770</v>
      </c>
      <c r="H550" t="s">
        <v>647</v>
      </c>
    </row>
    <row r="551" spans="1:8">
      <c r="A551" t="s">
        <v>2279</v>
      </c>
      <c r="B551" t="s">
        <v>2280</v>
      </c>
      <c r="D551" t="s">
        <v>2281</v>
      </c>
      <c r="G551" t="s">
        <v>770</v>
      </c>
      <c r="H551" t="s">
        <v>647</v>
      </c>
    </row>
    <row r="552" spans="1:8">
      <c r="A552" t="s">
        <v>2282</v>
      </c>
      <c r="B552" t="s">
        <v>2283</v>
      </c>
      <c r="D552" t="s">
        <v>2284</v>
      </c>
      <c r="G552" t="s">
        <v>770</v>
      </c>
      <c r="H552" t="s">
        <v>647</v>
      </c>
    </row>
    <row r="553" spans="1:8">
      <c r="A553" t="s">
        <v>2286</v>
      </c>
      <c r="B553" t="s">
        <v>2287</v>
      </c>
      <c r="D553" t="s">
        <v>2288</v>
      </c>
      <c r="G553" t="s">
        <v>770</v>
      </c>
      <c r="H553" t="s">
        <v>647</v>
      </c>
    </row>
    <row r="554" spans="1:8">
      <c r="A554" t="s">
        <v>2289</v>
      </c>
      <c r="B554" t="s">
        <v>2290</v>
      </c>
      <c r="D554" t="s">
        <v>2291</v>
      </c>
      <c r="G554" t="s">
        <v>2292</v>
      </c>
      <c r="H554" t="s">
        <v>647</v>
      </c>
    </row>
    <row r="555" spans="1:8">
      <c r="A555" t="s">
        <v>2293</v>
      </c>
      <c r="B555" t="s">
        <v>2294</v>
      </c>
      <c r="D555" t="s">
        <v>2295</v>
      </c>
      <c r="H555" t="s">
        <v>647</v>
      </c>
    </row>
    <row r="556" spans="1:8">
      <c r="A556" t="s">
        <v>2296</v>
      </c>
      <c r="B556" t="s">
        <v>2297</v>
      </c>
      <c r="D556" t="s">
        <v>2298</v>
      </c>
      <c r="G556" t="s">
        <v>770</v>
      </c>
      <c r="H556" t="s">
        <v>647</v>
      </c>
    </row>
    <row r="557" spans="1:8">
      <c r="A557" t="s">
        <v>2299</v>
      </c>
      <c r="B557" t="s">
        <v>2300</v>
      </c>
      <c r="D557" t="s">
        <v>2301</v>
      </c>
      <c r="G557" t="s">
        <v>770</v>
      </c>
      <c r="H557" t="s">
        <v>647</v>
      </c>
    </row>
    <row r="558" spans="1:8">
      <c r="A558" t="s">
        <v>2302</v>
      </c>
      <c r="B558" t="s">
        <v>2303</v>
      </c>
      <c r="D558" t="s">
        <v>2304</v>
      </c>
      <c r="G558" t="s">
        <v>770</v>
      </c>
      <c r="H558" t="s">
        <v>647</v>
      </c>
    </row>
    <row r="559" spans="1:8">
      <c r="A559" t="s">
        <v>2305</v>
      </c>
      <c r="B559" t="s">
        <v>2306</v>
      </c>
      <c r="D559" t="s">
        <v>2307</v>
      </c>
      <c r="G559" t="s">
        <v>2292</v>
      </c>
      <c r="H559" t="s">
        <v>647</v>
      </c>
    </row>
    <row r="560" spans="1:8">
      <c r="A560" t="s">
        <v>2308</v>
      </c>
      <c r="B560" t="s">
        <v>2309</v>
      </c>
      <c r="G560" t="s">
        <v>2292</v>
      </c>
      <c r="H560" t="s">
        <v>647</v>
      </c>
    </row>
    <row r="561" spans="1:8">
      <c r="A561" t="s">
        <v>2310</v>
      </c>
      <c r="B561" t="s">
        <v>2311</v>
      </c>
      <c r="C561" t="s">
        <v>2312</v>
      </c>
      <c r="D561" t="s">
        <v>2313</v>
      </c>
      <c r="E561" t="s">
        <v>2285</v>
      </c>
      <c r="G561" t="s">
        <v>2314</v>
      </c>
      <c r="H561" t="s">
        <v>647</v>
      </c>
    </row>
    <row r="562" spans="1:8">
      <c r="A562" t="s">
        <v>2315</v>
      </c>
      <c r="B562" t="s">
        <v>2316</v>
      </c>
      <c r="D562" t="s">
        <v>2317</v>
      </c>
      <c r="E562" t="s">
        <v>2184</v>
      </c>
      <c r="G562" t="s">
        <v>2314</v>
      </c>
      <c r="H562" t="s">
        <v>647</v>
      </c>
    </row>
    <row r="563" spans="1:8">
      <c r="A563" t="s">
        <v>2318</v>
      </c>
      <c r="B563" t="s">
        <v>2319</v>
      </c>
      <c r="D563" t="s">
        <v>2320</v>
      </c>
      <c r="E563" t="s">
        <v>2184</v>
      </c>
      <c r="G563" t="s">
        <v>2314</v>
      </c>
      <c r="H563" t="s">
        <v>647</v>
      </c>
    </row>
    <row r="564" spans="1:8">
      <c r="A564" t="s">
        <v>2321</v>
      </c>
      <c r="B564" t="s">
        <v>2322</v>
      </c>
      <c r="D564" t="s">
        <v>2323</v>
      </c>
      <c r="E564" t="s">
        <v>2184</v>
      </c>
      <c r="G564" t="s">
        <v>2314</v>
      </c>
      <c r="H564" t="s">
        <v>647</v>
      </c>
    </row>
    <row r="565" spans="1:8">
      <c r="A565" t="s">
        <v>2324</v>
      </c>
      <c r="B565" t="s">
        <v>2325</v>
      </c>
      <c r="D565" t="s">
        <v>2326</v>
      </c>
      <c r="E565" t="s">
        <v>2184</v>
      </c>
      <c r="G565" t="s">
        <v>2314</v>
      </c>
      <c r="H565" t="s">
        <v>647</v>
      </c>
    </row>
    <row r="566" spans="1:8">
      <c r="A566" t="s">
        <v>2327</v>
      </c>
      <c r="B566" t="s">
        <v>2328</v>
      </c>
      <c r="D566" t="s">
        <v>2329</v>
      </c>
      <c r="E566" t="s">
        <v>2184</v>
      </c>
      <c r="G566" t="s">
        <v>2314</v>
      </c>
      <c r="H566" t="s">
        <v>647</v>
      </c>
    </row>
    <row r="567" spans="1:8">
      <c r="A567" t="s">
        <v>2330</v>
      </c>
      <c r="B567" t="s">
        <v>2331</v>
      </c>
      <c r="D567" t="s">
        <v>2332</v>
      </c>
      <c r="E567" t="s">
        <v>2184</v>
      </c>
      <c r="G567" t="s">
        <v>2314</v>
      </c>
      <c r="H567" t="s">
        <v>647</v>
      </c>
    </row>
    <row r="568" spans="1:8">
      <c r="A568" t="s">
        <v>2333</v>
      </c>
      <c r="B568" t="s">
        <v>2334</v>
      </c>
      <c r="D568" t="s">
        <v>2335</v>
      </c>
      <c r="E568" t="s">
        <v>2184</v>
      </c>
      <c r="G568" t="s">
        <v>2314</v>
      </c>
      <c r="H568" t="s">
        <v>647</v>
      </c>
    </row>
    <row r="569" spans="1:8">
      <c r="A569" t="s">
        <v>2336</v>
      </c>
      <c r="B569" t="s">
        <v>2337</v>
      </c>
      <c r="D569" t="s">
        <v>2338</v>
      </c>
      <c r="E569" t="s">
        <v>2184</v>
      </c>
      <c r="G569" t="s">
        <v>2314</v>
      </c>
      <c r="H569" t="s">
        <v>647</v>
      </c>
    </row>
    <row r="570" spans="1:8">
      <c r="A570" t="s">
        <v>2339</v>
      </c>
      <c r="B570" t="s">
        <v>2340</v>
      </c>
      <c r="D570" t="s">
        <v>2341</v>
      </c>
      <c r="E570" t="s">
        <v>2184</v>
      </c>
      <c r="G570" t="s">
        <v>2314</v>
      </c>
      <c r="H570" t="s">
        <v>647</v>
      </c>
    </row>
    <row r="571" spans="1:8">
      <c r="A571" t="s">
        <v>2342</v>
      </c>
      <c r="B571" t="s">
        <v>2343</v>
      </c>
      <c r="D571" t="s">
        <v>2344</v>
      </c>
      <c r="E571" t="s">
        <v>2184</v>
      </c>
      <c r="G571" t="s">
        <v>2314</v>
      </c>
      <c r="H571" t="s">
        <v>647</v>
      </c>
    </row>
    <row r="572" spans="1:8">
      <c r="A572" t="s">
        <v>2345</v>
      </c>
      <c r="B572" t="s">
        <v>2346</v>
      </c>
      <c r="D572" t="s">
        <v>2347</v>
      </c>
      <c r="E572" t="s">
        <v>2184</v>
      </c>
      <c r="G572" t="s">
        <v>2314</v>
      </c>
      <c r="H572" t="s">
        <v>647</v>
      </c>
    </row>
    <row r="573" spans="1:8">
      <c r="A573" t="s">
        <v>2348</v>
      </c>
      <c r="B573" t="s">
        <v>2349</v>
      </c>
      <c r="D573" t="s">
        <v>2338</v>
      </c>
      <c r="E573" t="s">
        <v>2184</v>
      </c>
      <c r="G573" t="s">
        <v>2314</v>
      </c>
      <c r="H573" t="s">
        <v>647</v>
      </c>
    </row>
    <row r="574" spans="1:8">
      <c r="A574" t="s">
        <v>2350</v>
      </c>
      <c r="B574" t="s">
        <v>2351</v>
      </c>
      <c r="D574" t="s">
        <v>2352</v>
      </c>
      <c r="E574" t="s">
        <v>2184</v>
      </c>
      <c r="G574" t="s">
        <v>2314</v>
      </c>
      <c r="H574" t="s">
        <v>647</v>
      </c>
    </row>
    <row r="575" spans="1:8">
      <c r="A575" t="s">
        <v>1801</v>
      </c>
      <c r="B575" t="s">
        <v>1802</v>
      </c>
      <c r="C575" t="s">
        <v>1803</v>
      </c>
      <c r="D575" t="s">
        <v>1804</v>
      </c>
      <c r="E575" t="s">
        <v>1805</v>
      </c>
      <c r="G575" t="s">
        <v>2314</v>
      </c>
      <c r="H575" t="s">
        <v>647</v>
      </c>
    </row>
    <row r="576" spans="1:8">
      <c r="A576" t="s">
        <v>794</v>
      </c>
      <c r="B576" t="s">
        <v>795</v>
      </c>
      <c r="C576" t="s">
        <v>796</v>
      </c>
      <c r="D576" t="s">
        <v>797</v>
      </c>
      <c r="E576" t="s">
        <v>778</v>
      </c>
      <c r="G576" t="s">
        <v>2314</v>
      </c>
      <c r="H576" t="s">
        <v>647</v>
      </c>
    </row>
    <row r="577" spans="1:8">
      <c r="A577" t="s">
        <v>760</v>
      </c>
      <c r="B577" t="s">
        <v>761</v>
      </c>
      <c r="C577" t="s">
        <v>762</v>
      </c>
      <c r="D577" t="s">
        <v>763</v>
      </c>
      <c r="E577" t="s">
        <v>764</v>
      </c>
      <c r="G577" t="s">
        <v>2314</v>
      </c>
      <c r="H577" t="s">
        <v>647</v>
      </c>
    </row>
    <row r="578" spans="1:8">
      <c r="A578" t="s">
        <v>1529</v>
      </c>
      <c r="B578" t="s">
        <v>1530</v>
      </c>
      <c r="C578" t="s">
        <v>1531</v>
      </c>
      <c r="D578" t="s">
        <v>1532</v>
      </c>
      <c r="E578" t="s">
        <v>1533</v>
      </c>
      <c r="G578" t="s">
        <v>2314</v>
      </c>
      <c r="H578" t="s">
        <v>647</v>
      </c>
    </row>
    <row r="579" spans="1:8">
      <c r="A579" t="s">
        <v>1643</v>
      </c>
      <c r="B579" t="s">
        <v>1644</v>
      </c>
      <c r="C579" t="s">
        <v>1645</v>
      </c>
      <c r="D579" t="s">
        <v>1646</v>
      </c>
      <c r="E579" t="s">
        <v>1647</v>
      </c>
      <c r="G579" t="s">
        <v>2314</v>
      </c>
      <c r="H579" t="s">
        <v>647</v>
      </c>
    </row>
    <row r="580" spans="1:8">
      <c r="A580" t="s">
        <v>2365</v>
      </c>
      <c r="B580" t="s">
        <v>2366</v>
      </c>
      <c r="C580" t="s">
        <v>2367</v>
      </c>
      <c r="D580" t="s">
        <v>2368</v>
      </c>
      <c r="E580" t="s">
        <v>2369</v>
      </c>
      <c r="G580" t="s">
        <v>2314</v>
      </c>
      <c r="H580" t="s">
        <v>647</v>
      </c>
    </row>
    <row r="581" spans="1:8">
      <c r="A581" t="s">
        <v>2370</v>
      </c>
      <c r="B581" t="s">
        <v>2371</v>
      </c>
      <c r="C581" t="s">
        <v>2372</v>
      </c>
      <c r="D581" t="s">
        <v>2373</v>
      </c>
      <c r="E581" t="s">
        <v>1647</v>
      </c>
      <c r="G581" t="s">
        <v>2314</v>
      </c>
      <c r="H581" t="s">
        <v>647</v>
      </c>
    </row>
    <row r="582" spans="1:8">
      <c r="A582" t="s">
        <v>5246</v>
      </c>
      <c r="B582" t="s">
        <v>5247</v>
      </c>
      <c r="C582" t="s">
        <v>5248</v>
      </c>
      <c r="D582" t="s">
        <v>5249</v>
      </c>
      <c r="E582" t="s">
        <v>1512</v>
      </c>
      <c r="G582" t="s">
        <v>2314</v>
      </c>
      <c r="H582" t="s">
        <v>647</v>
      </c>
    </row>
    <row r="583" spans="1:8">
      <c r="A583" t="s">
        <v>5250</v>
      </c>
      <c r="B583" t="s">
        <v>5251</v>
      </c>
      <c r="C583" t="s">
        <v>5252</v>
      </c>
      <c r="D583" t="s">
        <v>5253</v>
      </c>
      <c r="E583" t="s">
        <v>1075</v>
      </c>
      <c r="G583" t="s">
        <v>2314</v>
      </c>
      <c r="H583" t="s">
        <v>647</v>
      </c>
    </row>
    <row r="584" spans="1:8">
      <c r="A584" t="s">
        <v>5254</v>
      </c>
      <c r="B584" t="s">
        <v>5255</v>
      </c>
      <c r="C584" t="s">
        <v>5256</v>
      </c>
      <c r="D584" t="s">
        <v>5257</v>
      </c>
      <c r="E584" t="s">
        <v>1075</v>
      </c>
      <c r="G584" t="s">
        <v>2314</v>
      </c>
      <c r="H584" t="s">
        <v>647</v>
      </c>
    </row>
    <row r="585" spans="1:8">
      <c r="A585" t="s">
        <v>5258</v>
      </c>
      <c r="B585" t="s">
        <v>5259</v>
      </c>
      <c r="C585" t="s">
        <v>5260</v>
      </c>
      <c r="D585" t="s">
        <v>5261</v>
      </c>
      <c r="E585" t="s">
        <v>1075</v>
      </c>
      <c r="G585" t="s">
        <v>2314</v>
      </c>
      <c r="H585" t="s">
        <v>647</v>
      </c>
    </row>
    <row r="586" spans="1:8">
      <c r="A586" t="s">
        <v>5262</v>
      </c>
      <c r="B586" t="s">
        <v>5263</v>
      </c>
      <c r="C586" t="s">
        <v>5264</v>
      </c>
      <c r="D586" t="s">
        <v>5265</v>
      </c>
      <c r="E586" t="s">
        <v>1075</v>
      </c>
      <c r="G586" t="s">
        <v>2314</v>
      </c>
      <c r="H586" t="s">
        <v>647</v>
      </c>
    </row>
    <row r="587" spans="1:8">
      <c r="A587" t="s">
        <v>2357</v>
      </c>
      <c r="B587" t="s">
        <v>2358</v>
      </c>
      <c r="C587" t="s">
        <v>2359</v>
      </c>
      <c r="D587" t="s">
        <v>2360</v>
      </c>
      <c r="E587" t="s">
        <v>1097</v>
      </c>
      <c r="G587" t="s">
        <v>2314</v>
      </c>
      <c r="H587" t="s">
        <v>647</v>
      </c>
    </row>
    <row r="588" spans="1:8">
      <c r="A588" t="s">
        <v>873</v>
      </c>
      <c r="B588" t="s">
        <v>874</v>
      </c>
      <c r="C588" t="s">
        <v>875</v>
      </c>
      <c r="D588" t="s">
        <v>876</v>
      </c>
      <c r="E588" t="s">
        <v>877</v>
      </c>
      <c r="G588" t="s">
        <v>2314</v>
      </c>
      <c r="H588" t="s">
        <v>647</v>
      </c>
    </row>
    <row r="589" spans="1:8">
      <c r="A589" t="s">
        <v>1759</v>
      </c>
      <c r="B589" t="s">
        <v>1760</v>
      </c>
      <c r="C589" t="s">
        <v>1761</v>
      </c>
      <c r="D589" t="s">
        <v>1762</v>
      </c>
      <c r="E589" t="s">
        <v>1629</v>
      </c>
      <c r="G589" t="s">
        <v>2314</v>
      </c>
      <c r="H589" t="s">
        <v>647</v>
      </c>
    </row>
    <row r="590" spans="1:8">
      <c r="A590" t="s">
        <v>1630</v>
      </c>
      <c r="B590" t="s">
        <v>1631</v>
      </c>
      <c r="C590" t="s">
        <v>1632</v>
      </c>
      <c r="D590" t="s">
        <v>1633</v>
      </c>
      <c r="E590" t="s">
        <v>1634</v>
      </c>
      <c r="G590" t="s">
        <v>2314</v>
      </c>
      <c r="H590" t="s">
        <v>647</v>
      </c>
    </row>
    <row r="591" spans="1:8">
      <c r="A591" t="s">
        <v>1467</v>
      </c>
      <c r="B591" t="s">
        <v>1468</v>
      </c>
      <c r="C591" t="s">
        <v>1469</v>
      </c>
      <c r="D591" t="s">
        <v>1470</v>
      </c>
      <c r="E591" t="s">
        <v>777</v>
      </c>
      <c r="G591" t="s">
        <v>2314</v>
      </c>
      <c r="H591" t="s">
        <v>647</v>
      </c>
    </row>
    <row r="592" spans="1:8">
      <c r="A592" t="s">
        <v>994</v>
      </c>
      <c r="B592" t="s">
        <v>995</v>
      </c>
      <c r="C592" t="s">
        <v>996</v>
      </c>
      <c r="D592" t="s">
        <v>997</v>
      </c>
      <c r="E592" t="s">
        <v>779</v>
      </c>
      <c r="G592" t="s">
        <v>2314</v>
      </c>
      <c r="H592" t="s">
        <v>647</v>
      </c>
    </row>
    <row r="593" spans="1:8">
      <c r="A593" t="s">
        <v>1297</v>
      </c>
      <c r="B593" t="s">
        <v>1298</v>
      </c>
      <c r="C593" t="s">
        <v>1299</v>
      </c>
      <c r="D593" t="s">
        <v>1300</v>
      </c>
      <c r="E593" t="s">
        <v>778</v>
      </c>
      <c r="G593" t="s">
        <v>2314</v>
      </c>
      <c r="H593" t="s">
        <v>647</v>
      </c>
    </row>
    <row r="594" spans="1:8">
      <c r="A594" t="s">
        <v>1740</v>
      </c>
      <c r="B594" t="s">
        <v>1741</v>
      </c>
      <c r="C594" t="s">
        <v>1742</v>
      </c>
      <c r="D594" t="s">
        <v>1743</v>
      </c>
      <c r="E594" t="s">
        <v>859</v>
      </c>
      <c r="G594" t="s">
        <v>2314</v>
      </c>
      <c r="H594" t="s">
        <v>647</v>
      </c>
    </row>
    <row r="595" spans="1:8">
      <c r="A595" t="s">
        <v>2378</v>
      </c>
      <c r="B595" t="s">
        <v>5266</v>
      </c>
      <c r="C595" t="s">
        <v>2379</v>
      </c>
      <c r="D595" t="s">
        <v>2380</v>
      </c>
      <c r="E595" t="s">
        <v>753</v>
      </c>
      <c r="G595" t="s">
        <v>2314</v>
      </c>
      <c r="H595" t="s">
        <v>647</v>
      </c>
    </row>
    <row r="596" spans="1:8">
      <c r="A596" t="s">
        <v>848</v>
      </c>
      <c r="B596" t="s">
        <v>849</v>
      </c>
      <c r="C596" t="s">
        <v>659</v>
      </c>
      <c r="D596" t="s">
        <v>850</v>
      </c>
      <c r="E596" t="s">
        <v>851</v>
      </c>
      <c r="G596" t="s">
        <v>2314</v>
      </c>
      <c r="H596" t="s">
        <v>647</v>
      </c>
    </row>
    <row r="597" spans="1:8">
      <c r="A597" t="s">
        <v>1767</v>
      </c>
      <c r="B597" t="s">
        <v>1768</v>
      </c>
      <c r="C597" t="s">
        <v>1769</v>
      </c>
      <c r="D597" t="s">
        <v>1770</v>
      </c>
      <c r="E597" t="s">
        <v>859</v>
      </c>
      <c r="G597" t="s">
        <v>2314</v>
      </c>
      <c r="H597" t="s">
        <v>647</v>
      </c>
    </row>
    <row r="598" spans="1:8">
      <c r="A598" t="s">
        <v>1635</v>
      </c>
      <c r="B598" t="s">
        <v>1636</v>
      </c>
      <c r="C598" t="s">
        <v>1632</v>
      </c>
      <c r="D598" t="s">
        <v>1637</v>
      </c>
      <c r="E598" t="s">
        <v>859</v>
      </c>
      <c r="G598" t="s">
        <v>2314</v>
      </c>
      <c r="H598" t="s">
        <v>647</v>
      </c>
    </row>
    <row r="599" spans="1:8">
      <c r="A599" t="s">
        <v>1727</v>
      </c>
      <c r="B599" t="s">
        <v>1728</v>
      </c>
      <c r="C599" t="s">
        <v>1729</v>
      </c>
      <c r="D599" t="s">
        <v>1730</v>
      </c>
      <c r="E599" t="s">
        <v>859</v>
      </c>
      <c r="G599" t="s">
        <v>2314</v>
      </c>
      <c r="H599" t="s">
        <v>647</v>
      </c>
    </row>
  </sheetData>
  <phoneticPr fontId="17"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F59E42-F2B7-A040-8C92-C342B124DF9B}">
  <dimension ref="A1:E616"/>
  <sheetViews>
    <sheetView workbookViewId="0">
      <selection activeCell="H30" sqref="H30"/>
    </sheetView>
  </sheetViews>
  <sheetFormatPr defaultColWidth="10.921875" defaultRowHeight="15.5"/>
  <sheetData>
    <row r="1" spans="1:5" s="14" customFormat="1">
      <c r="A1" s="14" t="s">
        <v>637</v>
      </c>
      <c r="B1" s="14" t="s">
        <v>640</v>
      </c>
      <c r="C1" s="14" t="s">
        <v>2381</v>
      </c>
      <c r="D1" s="14" t="s">
        <v>2382</v>
      </c>
      <c r="E1" s="14" t="s">
        <v>643</v>
      </c>
    </row>
    <row r="2" spans="1:5">
      <c r="A2" t="s">
        <v>2384</v>
      </c>
      <c r="B2" t="s">
        <v>2384</v>
      </c>
      <c r="E2" t="s">
        <v>647</v>
      </c>
    </row>
    <row r="3" spans="1:5">
      <c r="A3" t="s">
        <v>584</v>
      </c>
      <c r="B3" t="s">
        <v>583</v>
      </c>
      <c r="C3" t="s">
        <v>2383</v>
      </c>
      <c r="D3" t="s">
        <v>583</v>
      </c>
      <c r="E3" t="s">
        <v>647</v>
      </c>
    </row>
    <row r="4" spans="1:5">
      <c r="A4" t="s">
        <v>2385</v>
      </c>
      <c r="B4" t="s">
        <v>2386</v>
      </c>
      <c r="C4" t="s">
        <v>2387</v>
      </c>
      <c r="D4" t="s">
        <v>2388</v>
      </c>
      <c r="E4" t="s">
        <v>647</v>
      </c>
    </row>
    <row r="5" spans="1:5">
      <c r="A5" t="s">
        <v>2389</v>
      </c>
      <c r="B5" t="s">
        <v>2390</v>
      </c>
      <c r="C5" t="s">
        <v>2391</v>
      </c>
      <c r="D5" t="s">
        <v>2392</v>
      </c>
      <c r="E5" t="s">
        <v>647</v>
      </c>
    </row>
    <row r="6" spans="1:5">
      <c r="A6" t="s">
        <v>2393</v>
      </c>
      <c r="B6" t="s">
        <v>2394</v>
      </c>
      <c r="C6" t="s">
        <v>2395</v>
      </c>
      <c r="D6" t="s">
        <v>2396</v>
      </c>
      <c r="E6" t="s">
        <v>647</v>
      </c>
    </row>
    <row r="7" spans="1:5">
      <c r="A7" t="s">
        <v>2397</v>
      </c>
      <c r="B7" t="s">
        <v>2398</v>
      </c>
      <c r="C7" t="s">
        <v>2387</v>
      </c>
      <c r="D7" t="s">
        <v>2399</v>
      </c>
      <c r="E7" t="s">
        <v>647</v>
      </c>
    </row>
    <row r="8" spans="1:5">
      <c r="A8" t="s">
        <v>2400</v>
      </c>
      <c r="B8" t="s">
        <v>2401</v>
      </c>
      <c r="C8" t="s">
        <v>2402</v>
      </c>
      <c r="D8" t="s">
        <v>2403</v>
      </c>
      <c r="E8" t="s">
        <v>647</v>
      </c>
    </row>
    <row r="9" spans="1:5">
      <c r="A9" t="s">
        <v>2404</v>
      </c>
      <c r="B9" t="s">
        <v>2405</v>
      </c>
      <c r="C9" t="s">
        <v>2402</v>
      </c>
      <c r="D9" t="s">
        <v>2406</v>
      </c>
      <c r="E9" t="s">
        <v>647</v>
      </c>
    </row>
    <row r="10" spans="1:5">
      <c r="A10" t="s">
        <v>576</v>
      </c>
      <c r="B10" t="s">
        <v>2407</v>
      </c>
      <c r="C10" t="s">
        <v>2395</v>
      </c>
      <c r="D10" t="s">
        <v>2408</v>
      </c>
      <c r="E10" t="s">
        <v>647</v>
      </c>
    </row>
    <row r="11" spans="1:5">
      <c r="A11" t="s">
        <v>2409</v>
      </c>
      <c r="B11" t="s">
        <v>2410</v>
      </c>
      <c r="C11" t="s">
        <v>2387</v>
      </c>
      <c r="D11" t="s">
        <v>2411</v>
      </c>
      <c r="E11" t="s">
        <v>647</v>
      </c>
    </row>
    <row r="12" spans="1:5">
      <c r="A12" t="s">
        <v>586</v>
      </c>
      <c r="B12" t="s">
        <v>585</v>
      </c>
      <c r="C12" t="s">
        <v>2383</v>
      </c>
      <c r="D12" t="s">
        <v>585</v>
      </c>
      <c r="E12" t="s">
        <v>647</v>
      </c>
    </row>
    <row r="13" spans="1:5">
      <c r="A13" t="s">
        <v>2412</v>
      </c>
      <c r="B13" t="s">
        <v>2413</v>
      </c>
      <c r="C13" t="s">
        <v>2402</v>
      </c>
      <c r="D13" t="s">
        <v>2414</v>
      </c>
      <c r="E13" t="s">
        <v>647</v>
      </c>
    </row>
    <row r="14" spans="1:5">
      <c r="A14" t="s">
        <v>2415</v>
      </c>
      <c r="B14" t="s">
        <v>2416</v>
      </c>
      <c r="C14" t="s">
        <v>2383</v>
      </c>
      <c r="D14" t="s">
        <v>2417</v>
      </c>
      <c r="E14" t="s">
        <v>647</v>
      </c>
    </row>
    <row r="15" spans="1:5">
      <c r="A15" t="s">
        <v>2418</v>
      </c>
      <c r="B15" t="s">
        <v>2419</v>
      </c>
      <c r="C15" t="s">
        <v>2402</v>
      </c>
      <c r="D15" t="s">
        <v>2420</v>
      </c>
      <c r="E15" t="s">
        <v>647</v>
      </c>
    </row>
    <row r="16" spans="1:5">
      <c r="A16" t="s">
        <v>2421</v>
      </c>
      <c r="B16" t="s">
        <v>2422</v>
      </c>
      <c r="C16" t="s">
        <v>2402</v>
      </c>
      <c r="D16" t="s">
        <v>2423</v>
      </c>
      <c r="E16" t="s">
        <v>647</v>
      </c>
    </row>
    <row r="17" spans="1:5">
      <c r="A17" t="s">
        <v>2424</v>
      </c>
      <c r="B17" t="s">
        <v>2425</v>
      </c>
      <c r="C17" t="s">
        <v>2395</v>
      </c>
      <c r="D17" t="s">
        <v>2426</v>
      </c>
      <c r="E17" t="s">
        <v>647</v>
      </c>
    </row>
    <row r="18" spans="1:5">
      <c r="A18" t="s">
        <v>2427</v>
      </c>
      <c r="B18" t="s">
        <v>2428</v>
      </c>
      <c r="C18" t="s">
        <v>2429</v>
      </c>
      <c r="D18" t="s">
        <v>2430</v>
      </c>
      <c r="E18" t="s">
        <v>647</v>
      </c>
    </row>
    <row r="19" spans="1:5">
      <c r="A19" t="s">
        <v>2431</v>
      </c>
      <c r="B19" t="s">
        <v>2432</v>
      </c>
      <c r="C19" t="s">
        <v>2395</v>
      </c>
      <c r="D19" t="s">
        <v>2433</v>
      </c>
      <c r="E19" t="s">
        <v>647</v>
      </c>
    </row>
    <row r="20" spans="1:5">
      <c r="A20" t="s">
        <v>2434</v>
      </c>
      <c r="B20" t="s">
        <v>2435</v>
      </c>
      <c r="C20" t="s">
        <v>2391</v>
      </c>
      <c r="D20" t="s">
        <v>2436</v>
      </c>
      <c r="E20" t="s">
        <v>647</v>
      </c>
    </row>
    <row r="21" spans="1:5">
      <c r="A21" t="s">
        <v>2437</v>
      </c>
      <c r="B21" t="s">
        <v>2438</v>
      </c>
      <c r="C21" t="s">
        <v>2387</v>
      </c>
      <c r="D21" t="s">
        <v>2439</v>
      </c>
      <c r="E21" t="s">
        <v>647</v>
      </c>
    </row>
    <row r="22" spans="1:5">
      <c r="A22" t="s">
        <v>509</v>
      </c>
      <c r="B22" t="s">
        <v>2440</v>
      </c>
      <c r="C22" t="s">
        <v>2391</v>
      </c>
      <c r="D22" t="s">
        <v>612</v>
      </c>
      <c r="E22" t="s">
        <v>647</v>
      </c>
    </row>
    <row r="23" spans="1:5">
      <c r="A23" t="s">
        <v>2441</v>
      </c>
      <c r="B23" t="s">
        <v>2442</v>
      </c>
      <c r="C23" t="s">
        <v>2395</v>
      </c>
      <c r="D23" t="s">
        <v>2443</v>
      </c>
      <c r="E23" t="s">
        <v>647</v>
      </c>
    </row>
    <row r="24" spans="1:5">
      <c r="A24" t="s">
        <v>5267</v>
      </c>
      <c r="B24" t="s">
        <v>5268</v>
      </c>
      <c r="C24" t="s">
        <v>2383</v>
      </c>
      <c r="D24" t="s">
        <v>5269</v>
      </c>
      <c r="E24" t="s">
        <v>647</v>
      </c>
    </row>
    <row r="25" spans="1:5">
      <c r="A25" t="s">
        <v>2444</v>
      </c>
      <c r="B25" t="s">
        <v>2445</v>
      </c>
      <c r="C25" t="s">
        <v>2395</v>
      </c>
      <c r="D25" t="s">
        <v>2446</v>
      </c>
      <c r="E25" t="s">
        <v>647</v>
      </c>
    </row>
    <row r="26" spans="1:5">
      <c r="A26" t="s">
        <v>598</v>
      </c>
      <c r="B26" t="s">
        <v>2447</v>
      </c>
      <c r="C26" t="s">
        <v>2383</v>
      </c>
      <c r="D26" t="s">
        <v>629</v>
      </c>
      <c r="E26" t="s">
        <v>647</v>
      </c>
    </row>
    <row r="27" spans="1:5">
      <c r="A27" t="s">
        <v>593</v>
      </c>
      <c r="B27" t="s">
        <v>592</v>
      </c>
      <c r="C27" t="s">
        <v>2391</v>
      </c>
      <c r="D27" t="s">
        <v>2448</v>
      </c>
      <c r="E27" t="s">
        <v>647</v>
      </c>
    </row>
    <row r="28" spans="1:5">
      <c r="A28" t="s">
        <v>2449</v>
      </c>
      <c r="B28" t="s">
        <v>2450</v>
      </c>
      <c r="C28" t="s">
        <v>2402</v>
      </c>
      <c r="D28" t="s">
        <v>2451</v>
      </c>
      <c r="E28" t="s">
        <v>647</v>
      </c>
    </row>
    <row r="29" spans="1:5">
      <c r="A29" t="s">
        <v>2452</v>
      </c>
      <c r="B29" t="s">
        <v>2453</v>
      </c>
      <c r="C29" t="s">
        <v>2395</v>
      </c>
      <c r="D29" t="s">
        <v>2454</v>
      </c>
      <c r="E29" t="s">
        <v>647</v>
      </c>
    </row>
    <row r="30" spans="1:5">
      <c r="A30" t="s">
        <v>513</v>
      </c>
      <c r="B30" t="s">
        <v>2455</v>
      </c>
      <c r="C30" t="s">
        <v>2383</v>
      </c>
      <c r="D30" t="s">
        <v>613</v>
      </c>
      <c r="E30" t="s">
        <v>647</v>
      </c>
    </row>
    <row r="31" spans="1:5">
      <c r="A31" t="s">
        <v>2456</v>
      </c>
      <c r="B31" t="s">
        <v>2457</v>
      </c>
      <c r="C31" t="s">
        <v>2458</v>
      </c>
      <c r="D31" t="s">
        <v>2459</v>
      </c>
      <c r="E31" t="s">
        <v>647</v>
      </c>
    </row>
    <row r="32" spans="1:5">
      <c r="A32" t="s">
        <v>484</v>
      </c>
      <c r="B32" t="s">
        <v>481</v>
      </c>
      <c r="C32" t="s">
        <v>2383</v>
      </c>
      <c r="D32" t="s">
        <v>606</v>
      </c>
      <c r="E32" t="s">
        <v>647</v>
      </c>
    </row>
    <row r="33" spans="1:5">
      <c r="A33" t="s">
        <v>2460</v>
      </c>
      <c r="B33" t="s">
        <v>2461</v>
      </c>
      <c r="C33" t="s">
        <v>2395</v>
      </c>
      <c r="D33" t="s">
        <v>2462</v>
      </c>
      <c r="E33" t="s">
        <v>647</v>
      </c>
    </row>
    <row r="34" spans="1:5">
      <c r="A34" t="s">
        <v>2463</v>
      </c>
      <c r="B34" t="s">
        <v>2464</v>
      </c>
      <c r="C34" t="s">
        <v>2395</v>
      </c>
      <c r="D34" t="s">
        <v>2465</v>
      </c>
      <c r="E34" t="s">
        <v>647</v>
      </c>
    </row>
    <row r="35" spans="1:5">
      <c r="A35" t="s">
        <v>2466</v>
      </c>
      <c r="B35" t="s">
        <v>2467</v>
      </c>
      <c r="C35" t="s">
        <v>2387</v>
      </c>
      <c r="D35" t="s">
        <v>2468</v>
      </c>
      <c r="E35" t="s">
        <v>647</v>
      </c>
    </row>
    <row r="36" spans="1:5">
      <c r="A36" t="s">
        <v>530</v>
      </c>
      <c r="B36" t="s">
        <v>527</v>
      </c>
      <c r="C36" t="s">
        <v>2429</v>
      </c>
      <c r="D36" t="s">
        <v>614</v>
      </c>
      <c r="E36" t="s">
        <v>647</v>
      </c>
    </row>
    <row r="37" spans="1:5">
      <c r="A37" t="s">
        <v>497</v>
      </c>
      <c r="B37" t="s">
        <v>2469</v>
      </c>
      <c r="C37" t="s">
        <v>2391</v>
      </c>
      <c r="D37" t="s">
        <v>609</v>
      </c>
      <c r="E37" t="s">
        <v>647</v>
      </c>
    </row>
    <row r="38" spans="1:5">
      <c r="A38" t="s">
        <v>2470</v>
      </c>
      <c r="B38" t="s">
        <v>2471</v>
      </c>
      <c r="C38" t="s">
        <v>2395</v>
      </c>
      <c r="D38" t="s">
        <v>2446</v>
      </c>
      <c r="E38" t="s">
        <v>647</v>
      </c>
    </row>
    <row r="39" spans="1:5">
      <c r="A39" t="s">
        <v>2472</v>
      </c>
      <c r="B39" t="s">
        <v>2473</v>
      </c>
      <c r="C39" t="s">
        <v>2387</v>
      </c>
      <c r="D39" t="s">
        <v>2474</v>
      </c>
      <c r="E39" t="s">
        <v>647</v>
      </c>
    </row>
    <row r="40" spans="1:5">
      <c r="A40" t="s">
        <v>2475</v>
      </c>
      <c r="B40" t="s">
        <v>2476</v>
      </c>
      <c r="C40" t="s">
        <v>2395</v>
      </c>
      <c r="D40" t="s">
        <v>2477</v>
      </c>
      <c r="E40" t="s">
        <v>647</v>
      </c>
    </row>
    <row r="41" spans="1:5">
      <c r="A41" t="s">
        <v>2478</v>
      </c>
      <c r="B41" t="s">
        <v>2479</v>
      </c>
      <c r="C41" t="s">
        <v>2391</v>
      </c>
      <c r="D41" t="s">
        <v>2480</v>
      </c>
      <c r="E41" t="s">
        <v>647</v>
      </c>
    </row>
    <row r="42" spans="1:5">
      <c r="A42" t="s">
        <v>5270</v>
      </c>
      <c r="B42" t="s">
        <v>5271</v>
      </c>
      <c r="C42" t="s">
        <v>2395</v>
      </c>
      <c r="D42" t="s">
        <v>5272</v>
      </c>
      <c r="E42" t="s">
        <v>647</v>
      </c>
    </row>
    <row r="43" spans="1:5">
      <c r="A43" t="s">
        <v>2481</v>
      </c>
      <c r="B43" t="s">
        <v>2482</v>
      </c>
      <c r="C43" t="s">
        <v>2402</v>
      </c>
      <c r="D43" t="s">
        <v>2483</v>
      </c>
      <c r="E43" t="s">
        <v>647</v>
      </c>
    </row>
    <row r="44" spans="1:5">
      <c r="A44" t="s">
        <v>489</v>
      </c>
      <c r="B44" t="s">
        <v>486</v>
      </c>
      <c r="C44" t="s">
        <v>2429</v>
      </c>
      <c r="D44" t="s">
        <v>607</v>
      </c>
      <c r="E44" t="s">
        <v>647</v>
      </c>
    </row>
    <row r="45" spans="1:5">
      <c r="A45" t="s">
        <v>2484</v>
      </c>
      <c r="B45" t="s">
        <v>2485</v>
      </c>
      <c r="C45" t="s">
        <v>2387</v>
      </c>
      <c r="D45" t="s">
        <v>2486</v>
      </c>
      <c r="E45" t="s">
        <v>647</v>
      </c>
    </row>
    <row r="46" spans="1:5">
      <c r="A46" t="s">
        <v>505</v>
      </c>
      <c r="B46" t="s">
        <v>502</v>
      </c>
      <c r="C46" t="s">
        <v>2383</v>
      </c>
      <c r="D46" t="s">
        <v>611</v>
      </c>
      <c r="E46" t="s">
        <v>647</v>
      </c>
    </row>
    <row r="47" spans="1:5">
      <c r="A47" t="s">
        <v>547</v>
      </c>
      <c r="B47" t="s">
        <v>544</v>
      </c>
      <c r="C47" t="s">
        <v>2383</v>
      </c>
      <c r="D47" t="s">
        <v>616</v>
      </c>
      <c r="E47" t="s">
        <v>647</v>
      </c>
    </row>
    <row r="48" spans="1:5">
      <c r="A48" t="s">
        <v>5273</v>
      </c>
      <c r="B48" t="s">
        <v>5274</v>
      </c>
      <c r="C48" t="s">
        <v>2383</v>
      </c>
      <c r="D48" t="s">
        <v>5275</v>
      </c>
      <c r="E48" t="s">
        <v>647</v>
      </c>
    </row>
    <row r="49" spans="1:5">
      <c r="A49" t="s">
        <v>2487</v>
      </c>
      <c r="B49" t="s">
        <v>2488</v>
      </c>
      <c r="C49" t="s">
        <v>2395</v>
      </c>
      <c r="D49" t="s">
        <v>2489</v>
      </c>
      <c r="E49" t="s">
        <v>647</v>
      </c>
    </row>
    <row r="50" spans="1:5">
      <c r="A50" t="s">
        <v>534</v>
      </c>
      <c r="B50" t="s">
        <v>531</v>
      </c>
      <c r="C50" t="s">
        <v>2383</v>
      </c>
      <c r="D50" t="s">
        <v>615</v>
      </c>
      <c r="E50" t="s">
        <v>647</v>
      </c>
    </row>
    <row r="51" spans="1:5">
      <c r="A51" t="s">
        <v>2490</v>
      </c>
      <c r="B51" t="s">
        <v>2491</v>
      </c>
      <c r="C51" t="s">
        <v>2402</v>
      </c>
      <c r="D51" t="s">
        <v>2492</v>
      </c>
      <c r="E51" t="s">
        <v>647</v>
      </c>
    </row>
    <row r="52" spans="1:5">
      <c r="A52" t="s">
        <v>2493</v>
      </c>
      <c r="B52" t="s">
        <v>2494</v>
      </c>
      <c r="C52" t="s">
        <v>2387</v>
      </c>
      <c r="D52" t="s">
        <v>2495</v>
      </c>
      <c r="E52" t="s">
        <v>647</v>
      </c>
    </row>
    <row r="53" spans="1:5">
      <c r="A53" t="s">
        <v>2496</v>
      </c>
      <c r="B53" t="s">
        <v>2497</v>
      </c>
      <c r="C53" t="s">
        <v>2429</v>
      </c>
      <c r="D53" t="s">
        <v>2498</v>
      </c>
      <c r="E53" t="s">
        <v>647</v>
      </c>
    </row>
    <row r="54" spans="1:5">
      <c r="A54" t="s">
        <v>555</v>
      </c>
      <c r="B54" t="s">
        <v>552</v>
      </c>
      <c r="C54" t="s">
        <v>2383</v>
      </c>
      <c r="D54" t="s">
        <v>2499</v>
      </c>
      <c r="E54" t="s">
        <v>647</v>
      </c>
    </row>
    <row r="55" spans="1:5">
      <c r="A55" t="s">
        <v>539</v>
      </c>
      <c r="B55" t="s">
        <v>536</v>
      </c>
      <c r="C55" t="s">
        <v>2383</v>
      </c>
      <c r="D55" t="s">
        <v>2500</v>
      </c>
      <c r="E55" t="s">
        <v>647</v>
      </c>
    </row>
    <row r="56" spans="1:5">
      <c r="A56" t="s">
        <v>581</v>
      </c>
      <c r="B56" t="s">
        <v>580</v>
      </c>
      <c r="C56" t="s">
        <v>2429</v>
      </c>
      <c r="D56" t="s">
        <v>516</v>
      </c>
      <c r="E56" t="s">
        <v>647</v>
      </c>
    </row>
    <row r="57" spans="1:5">
      <c r="A57" t="s">
        <v>559</v>
      </c>
      <c r="B57" t="s">
        <v>556</v>
      </c>
      <c r="C57" t="s">
        <v>2383</v>
      </c>
      <c r="D57" t="s">
        <v>2501</v>
      </c>
      <c r="E57" t="s">
        <v>647</v>
      </c>
    </row>
    <row r="58" spans="1:5">
      <c r="A58" t="s">
        <v>2502</v>
      </c>
      <c r="B58" t="s">
        <v>2503</v>
      </c>
      <c r="C58" t="s">
        <v>2504</v>
      </c>
      <c r="D58" t="s">
        <v>2505</v>
      </c>
      <c r="E58" t="s">
        <v>647</v>
      </c>
    </row>
    <row r="59" spans="1:5">
      <c r="A59" t="s">
        <v>2506</v>
      </c>
      <c r="B59" t="s">
        <v>2507</v>
      </c>
      <c r="C59" t="s">
        <v>2383</v>
      </c>
      <c r="D59" t="s">
        <v>2508</v>
      </c>
      <c r="E59" t="s">
        <v>647</v>
      </c>
    </row>
    <row r="60" spans="1:5">
      <c r="A60" t="s">
        <v>2509</v>
      </c>
      <c r="B60" t="s">
        <v>2510</v>
      </c>
      <c r="C60" t="s">
        <v>2395</v>
      </c>
      <c r="D60" t="s">
        <v>2511</v>
      </c>
      <c r="E60" t="s">
        <v>647</v>
      </c>
    </row>
    <row r="61" spans="1:5">
      <c r="A61" t="s">
        <v>2512</v>
      </c>
      <c r="B61" t="s">
        <v>2513</v>
      </c>
      <c r="C61" t="s">
        <v>2383</v>
      </c>
      <c r="D61" t="s">
        <v>632</v>
      </c>
      <c r="E61" t="s">
        <v>647</v>
      </c>
    </row>
    <row r="62" spans="1:5">
      <c r="A62" t="s">
        <v>2514</v>
      </c>
      <c r="B62" t="s">
        <v>2515</v>
      </c>
      <c r="C62" t="s">
        <v>2504</v>
      </c>
      <c r="D62" t="s">
        <v>2516</v>
      </c>
      <c r="E62" t="s">
        <v>647</v>
      </c>
    </row>
    <row r="63" spans="1:5">
      <c r="A63" t="s">
        <v>2517</v>
      </c>
      <c r="B63" t="s">
        <v>2518</v>
      </c>
      <c r="C63" t="s">
        <v>2395</v>
      </c>
      <c r="D63" t="s">
        <v>2511</v>
      </c>
      <c r="E63" t="s">
        <v>647</v>
      </c>
    </row>
    <row r="64" spans="1:5">
      <c r="A64" t="s">
        <v>2519</v>
      </c>
      <c r="B64" t="s">
        <v>2520</v>
      </c>
      <c r="C64" t="s">
        <v>2395</v>
      </c>
      <c r="D64" t="s">
        <v>2521</v>
      </c>
      <c r="E64" t="s">
        <v>647</v>
      </c>
    </row>
    <row r="65" spans="1:5">
      <c r="A65" t="s">
        <v>2522</v>
      </c>
      <c r="B65" t="s">
        <v>2523</v>
      </c>
      <c r="C65" t="s">
        <v>2391</v>
      </c>
      <c r="D65" t="s">
        <v>2524</v>
      </c>
      <c r="E65" t="s">
        <v>647</v>
      </c>
    </row>
    <row r="66" spans="1:5">
      <c r="A66" t="s">
        <v>2525</v>
      </c>
      <c r="B66" t="s">
        <v>2526</v>
      </c>
      <c r="C66" t="s">
        <v>2383</v>
      </c>
      <c r="D66" t="s">
        <v>629</v>
      </c>
      <c r="E66" t="s">
        <v>647</v>
      </c>
    </row>
    <row r="67" spans="1:5">
      <c r="A67" t="s">
        <v>2527</v>
      </c>
      <c r="B67" t="s">
        <v>2528</v>
      </c>
      <c r="C67" t="s">
        <v>2395</v>
      </c>
      <c r="D67" t="s">
        <v>2529</v>
      </c>
      <c r="E67" t="s">
        <v>647</v>
      </c>
    </row>
    <row r="68" spans="1:5">
      <c r="A68" t="s">
        <v>501</v>
      </c>
      <c r="B68" t="s">
        <v>498</v>
      </c>
      <c r="C68" t="s">
        <v>2383</v>
      </c>
      <c r="D68" t="s">
        <v>610</v>
      </c>
      <c r="E68" t="s">
        <v>647</v>
      </c>
    </row>
    <row r="69" spans="1:5">
      <c r="A69" t="s">
        <v>2530</v>
      </c>
      <c r="B69" t="s">
        <v>2531</v>
      </c>
      <c r="C69" t="s">
        <v>2383</v>
      </c>
      <c r="D69" t="s">
        <v>606</v>
      </c>
      <c r="E69" t="s">
        <v>647</v>
      </c>
    </row>
    <row r="70" spans="1:5">
      <c r="A70" t="s">
        <v>2532</v>
      </c>
      <c r="B70" t="s">
        <v>2533</v>
      </c>
      <c r="C70" t="s">
        <v>2387</v>
      </c>
      <c r="D70" t="s">
        <v>2534</v>
      </c>
      <c r="E70" t="s">
        <v>647</v>
      </c>
    </row>
    <row r="71" spans="1:5">
      <c r="A71" t="s">
        <v>2535</v>
      </c>
      <c r="B71" t="s">
        <v>2536</v>
      </c>
      <c r="C71" t="s">
        <v>2395</v>
      </c>
      <c r="D71" t="s">
        <v>2537</v>
      </c>
      <c r="E71" t="s">
        <v>647</v>
      </c>
    </row>
    <row r="72" spans="1:5">
      <c r="A72" t="s">
        <v>2538</v>
      </c>
      <c r="B72" t="s">
        <v>2539</v>
      </c>
      <c r="C72" t="s">
        <v>2395</v>
      </c>
      <c r="D72" t="s">
        <v>2511</v>
      </c>
      <c r="E72" t="s">
        <v>647</v>
      </c>
    </row>
    <row r="73" spans="1:5">
      <c r="A73" t="s">
        <v>2540</v>
      </c>
      <c r="B73" t="s">
        <v>2541</v>
      </c>
      <c r="C73" t="s">
        <v>2395</v>
      </c>
      <c r="D73" t="s">
        <v>2542</v>
      </c>
      <c r="E73" t="s">
        <v>647</v>
      </c>
    </row>
    <row r="74" spans="1:5">
      <c r="A74" t="s">
        <v>2543</v>
      </c>
      <c r="B74" t="s">
        <v>2544</v>
      </c>
      <c r="C74" t="s">
        <v>2383</v>
      </c>
      <c r="D74" t="s">
        <v>2545</v>
      </c>
      <c r="E74" t="s">
        <v>647</v>
      </c>
    </row>
    <row r="75" spans="1:5">
      <c r="A75" t="s">
        <v>5276</v>
      </c>
      <c r="B75" t="s">
        <v>5277</v>
      </c>
      <c r="C75" t="s">
        <v>2391</v>
      </c>
      <c r="D75" t="s">
        <v>2546</v>
      </c>
      <c r="E75" t="s">
        <v>647</v>
      </c>
    </row>
    <row r="76" spans="1:5">
      <c r="A76" t="s">
        <v>2547</v>
      </c>
      <c r="B76" t="s">
        <v>2548</v>
      </c>
      <c r="C76" t="s">
        <v>2391</v>
      </c>
      <c r="D76" t="s">
        <v>2549</v>
      </c>
      <c r="E76" t="s">
        <v>647</v>
      </c>
    </row>
    <row r="77" spans="1:5">
      <c r="A77" t="s">
        <v>2550</v>
      </c>
      <c r="B77" t="s">
        <v>2551</v>
      </c>
      <c r="C77" t="s">
        <v>2395</v>
      </c>
      <c r="D77" t="s">
        <v>2552</v>
      </c>
      <c r="E77" t="s">
        <v>647</v>
      </c>
    </row>
    <row r="78" spans="1:5">
      <c r="A78" t="s">
        <v>2553</v>
      </c>
      <c r="B78" t="s">
        <v>2554</v>
      </c>
      <c r="C78" t="s">
        <v>2402</v>
      </c>
      <c r="D78" t="s">
        <v>2555</v>
      </c>
      <c r="E78" t="s">
        <v>647</v>
      </c>
    </row>
    <row r="79" spans="1:5">
      <c r="A79" t="s">
        <v>2556</v>
      </c>
      <c r="B79" t="s">
        <v>2557</v>
      </c>
      <c r="C79" t="s">
        <v>2429</v>
      </c>
      <c r="D79" t="s">
        <v>2558</v>
      </c>
      <c r="E79" t="s">
        <v>647</v>
      </c>
    </row>
    <row r="80" spans="1:5">
      <c r="A80" t="s">
        <v>2559</v>
      </c>
      <c r="B80" t="s">
        <v>2560</v>
      </c>
      <c r="C80" t="s">
        <v>2383</v>
      </c>
      <c r="D80" t="s">
        <v>2561</v>
      </c>
      <c r="E80" t="s">
        <v>647</v>
      </c>
    </row>
    <row r="81" spans="1:5">
      <c r="A81" t="s">
        <v>2562</v>
      </c>
      <c r="B81" t="s">
        <v>2563</v>
      </c>
      <c r="C81" t="s">
        <v>2395</v>
      </c>
      <c r="D81" t="s">
        <v>2564</v>
      </c>
      <c r="E81" t="s">
        <v>647</v>
      </c>
    </row>
    <row r="82" spans="1:5">
      <c r="A82" t="s">
        <v>2565</v>
      </c>
      <c r="B82" t="s">
        <v>2566</v>
      </c>
      <c r="C82" t="s">
        <v>2395</v>
      </c>
      <c r="D82" t="s">
        <v>2552</v>
      </c>
      <c r="E82" t="s">
        <v>647</v>
      </c>
    </row>
    <row r="83" spans="1:5">
      <c r="A83" t="s">
        <v>2567</v>
      </c>
      <c r="B83" t="s">
        <v>2568</v>
      </c>
      <c r="C83" t="s">
        <v>2504</v>
      </c>
      <c r="D83" t="s">
        <v>2569</v>
      </c>
      <c r="E83" t="s">
        <v>647</v>
      </c>
    </row>
    <row r="84" spans="1:5">
      <c r="A84" t="s">
        <v>2570</v>
      </c>
      <c r="B84" t="s">
        <v>2571</v>
      </c>
      <c r="C84" t="s">
        <v>2391</v>
      </c>
      <c r="D84" t="s">
        <v>2572</v>
      </c>
      <c r="E84" t="s">
        <v>647</v>
      </c>
    </row>
    <row r="85" spans="1:5">
      <c r="A85" t="s">
        <v>2573</v>
      </c>
      <c r="B85" t="s">
        <v>2574</v>
      </c>
      <c r="C85" t="s">
        <v>2395</v>
      </c>
      <c r="D85" t="s">
        <v>2575</v>
      </c>
      <c r="E85" t="s">
        <v>647</v>
      </c>
    </row>
    <row r="86" spans="1:5">
      <c r="A86" t="s">
        <v>526</v>
      </c>
      <c r="B86" t="s">
        <v>523</v>
      </c>
      <c r="C86" t="s">
        <v>2383</v>
      </c>
      <c r="D86" t="s">
        <v>2576</v>
      </c>
      <c r="E86" t="s">
        <v>647</v>
      </c>
    </row>
    <row r="87" spans="1:5">
      <c r="A87" t="s">
        <v>2577</v>
      </c>
      <c r="B87" t="s">
        <v>2578</v>
      </c>
      <c r="C87" t="s">
        <v>2383</v>
      </c>
      <c r="D87" t="s">
        <v>629</v>
      </c>
      <c r="E87" t="s">
        <v>647</v>
      </c>
    </row>
    <row r="88" spans="1:5">
      <c r="A88" t="s">
        <v>2579</v>
      </c>
      <c r="B88" t="s">
        <v>2580</v>
      </c>
      <c r="C88" t="s">
        <v>2402</v>
      </c>
      <c r="D88" t="s">
        <v>2581</v>
      </c>
      <c r="E88" t="s">
        <v>647</v>
      </c>
    </row>
    <row r="89" spans="1:5">
      <c r="A89" t="s">
        <v>2582</v>
      </c>
      <c r="B89" t="s">
        <v>2583</v>
      </c>
      <c r="C89" t="s">
        <v>2395</v>
      </c>
      <c r="D89" t="s">
        <v>2584</v>
      </c>
      <c r="E89" t="s">
        <v>647</v>
      </c>
    </row>
    <row r="90" spans="1:5">
      <c r="A90" t="s">
        <v>2585</v>
      </c>
      <c r="B90" t="s">
        <v>2586</v>
      </c>
      <c r="C90" t="s">
        <v>2387</v>
      </c>
      <c r="D90" t="s">
        <v>2587</v>
      </c>
      <c r="E90" t="s">
        <v>647</v>
      </c>
    </row>
    <row r="91" spans="1:5">
      <c r="A91" t="s">
        <v>2588</v>
      </c>
      <c r="B91" t="s">
        <v>2589</v>
      </c>
      <c r="C91" t="s">
        <v>2383</v>
      </c>
      <c r="D91" t="s">
        <v>606</v>
      </c>
      <c r="E91" t="s">
        <v>647</v>
      </c>
    </row>
    <row r="92" spans="1:5">
      <c r="A92" t="s">
        <v>2590</v>
      </c>
      <c r="B92" t="s">
        <v>2591</v>
      </c>
      <c r="C92" t="s">
        <v>2458</v>
      </c>
      <c r="D92" t="s">
        <v>2592</v>
      </c>
      <c r="E92" t="s">
        <v>647</v>
      </c>
    </row>
    <row r="93" spans="1:5">
      <c r="A93" t="s">
        <v>517</v>
      </c>
      <c r="B93" t="s">
        <v>514</v>
      </c>
      <c r="C93" t="s">
        <v>2383</v>
      </c>
      <c r="D93" t="s">
        <v>2593</v>
      </c>
      <c r="E93" t="s">
        <v>647</v>
      </c>
    </row>
    <row r="94" spans="1:5">
      <c r="A94" t="s">
        <v>2594</v>
      </c>
      <c r="B94" t="s">
        <v>2595</v>
      </c>
      <c r="C94" t="s">
        <v>2387</v>
      </c>
      <c r="D94" t="s">
        <v>2596</v>
      </c>
      <c r="E94" t="s">
        <v>647</v>
      </c>
    </row>
    <row r="95" spans="1:5">
      <c r="A95" t="s">
        <v>2597</v>
      </c>
      <c r="B95" t="s">
        <v>2598</v>
      </c>
      <c r="C95" t="s">
        <v>2383</v>
      </c>
      <c r="D95" t="s">
        <v>629</v>
      </c>
      <c r="E95" t="s">
        <v>647</v>
      </c>
    </row>
    <row r="96" spans="1:5">
      <c r="A96" t="s">
        <v>2599</v>
      </c>
      <c r="B96" t="s">
        <v>2600</v>
      </c>
      <c r="C96" t="s">
        <v>2458</v>
      </c>
      <c r="D96" t="s">
        <v>2601</v>
      </c>
      <c r="E96" t="s">
        <v>647</v>
      </c>
    </row>
    <row r="97" spans="1:5">
      <c r="A97" t="s">
        <v>2602</v>
      </c>
      <c r="B97" t="s">
        <v>2603</v>
      </c>
      <c r="C97" t="s">
        <v>2604</v>
      </c>
      <c r="D97" t="s">
        <v>2601</v>
      </c>
      <c r="E97" t="s">
        <v>647</v>
      </c>
    </row>
    <row r="98" spans="1:5">
      <c r="A98" t="s">
        <v>2605</v>
      </c>
      <c r="B98" t="s">
        <v>2606</v>
      </c>
      <c r="C98" t="s">
        <v>2383</v>
      </c>
      <c r="D98" t="s">
        <v>2607</v>
      </c>
      <c r="E98" t="s">
        <v>647</v>
      </c>
    </row>
    <row r="99" spans="1:5">
      <c r="A99" t="s">
        <v>2608</v>
      </c>
      <c r="B99" t="s">
        <v>2609</v>
      </c>
      <c r="C99" t="s">
        <v>2391</v>
      </c>
      <c r="D99" t="s">
        <v>2610</v>
      </c>
      <c r="E99" t="s">
        <v>647</v>
      </c>
    </row>
    <row r="100" spans="1:5">
      <c r="A100" t="s">
        <v>2611</v>
      </c>
      <c r="B100" t="s">
        <v>2612</v>
      </c>
      <c r="C100" t="s">
        <v>2395</v>
      </c>
      <c r="D100" t="s">
        <v>2613</v>
      </c>
      <c r="E100" t="s">
        <v>647</v>
      </c>
    </row>
    <row r="101" spans="1:5">
      <c r="A101" t="s">
        <v>2614</v>
      </c>
      <c r="B101" t="s">
        <v>2615</v>
      </c>
      <c r="C101" t="s">
        <v>2395</v>
      </c>
      <c r="D101" t="s">
        <v>2616</v>
      </c>
      <c r="E101" t="s">
        <v>647</v>
      </c>
    </row>
    <row r="102" spans="1:5">
      <c r="A102" t="s">
        <v>2617</v>
      </c>
      <c r="B102" t="s">
        <v>2618</v>
      </c>
      <c r="C102" t="s">
        <v>2383</v>
      </c>
      <c r="D102" t="s">
        <v>2619</v>
      </c>
      <c r="E102" t="s">
        <v>647</v>
      </c>
    </row>
    <row r="103" spans="1:5">
      <c r="A103" t="s">
        <v>543</v>
      </c>
      <c r="B103" t="s">
        <v>540</v>
      </c>
      <c r="C103" t="s">
        <v>2383</v>
      </c>
      <c r="D103" t="s">
        <v>2620</v>
      </c>
      <c r="E103" t="s">
        <v>647</v>
      </c>
    </row>
    <row r="104" spans="1:5">
      <c r="A104" t="s">
        <v>2621</v>
      </c>
      <c r="B104" t="s">
        <v>2622</v>
      </c>
      <c r="C104" t="s">
        <v>2395</v>
      </c>
      <c r="D104" t="s">
        <v>2623</v>
      </c>
      <c r="E104" t="s">
        <v>647</v>
      </c>
    </row>
    <row r="105" spans="1:5">
      <c r="A105" t="s">
        <v>493</v>
      </c>
      <c r="B105" t="s">
        <v>490</v>
      </c>
      <c r="C105" t="s">
        <v>2383</v>
      </c>
      <c r="D105" t="s">
        <v>608</v>
      </c>
      <c r="E105" t="s">
        <v>647</v>
      </c>
    </row>
    <row r="106" spans="1:5">
      <c r="A106" t="s">
        <v>2624</v>
      </c>
      <c r="B106" t="s">
        <v>2625</v>
      </c>
      <c r="C106" t="s">
        <v>2383</v>
      </c>
      <c r="D106" t="s">
        <v>2626</v>
      </c>
      <c r="E106" t="s">
        <v>647</v>
      </c>
    </row>
    <row r="107" spans="1:5">
      <c r="A107" t="s">
        <v>2627</v>
      </c>
      <c r="B107" t="s">
        <v>2628</v>
      </c>
      <c r="C107" t="s">
        <v>2383</v>
      </c>
      <c r="D107" t="s">
        <v>2629</v>
      </c>
      <c r="E107" t="s">
        <v>647</v>
      </c>
    </row>
    <row r="108" spans="1:5">
      <c r="A108" t="s">
        <v>5278</v>
      </c>
      <c r="B108" t="s">
        <v>5279</v>
      </c>
      <c r="C108" t="s">
        <v>2402</v>
      </c>
      <c r="D108" t="s">
        <v>5280</v>
      </c>
      <c r="E108" t="s">
        <v>647</v>
      </c>
    </row>
    <row r="109" spans="1:5">
      <c r="A109" t="s">
        <v>2630</v>
      </c>
      <c r="B109" t="s">
        <v>2631</v>
      </c>
      <c r="C109" t="s">
        <v>2383</v>
      </c>
      <c r="D109" t="s">
        <v>629</v>
      </c>
      <c r="E109" t="s">
        <v>647</v>
      </c>
    </row>
    <row r="110" spans="1:5">
      <c r="A110" t="s">
        <v>2632</v>
      </c>
      <c r="B110" t="s">
        <v>2633</v>
      </c>
      <c r="C110" t="s">
        <v>2391</v>
      </c>
      <c r="D110" t="s">
        <v>2634</v>
      </c>
      <c r="E110" t="s">
        <v>647</v>
      </c>
    </row>
    <row r="111" spans="1:5">
      <c r="A111" t="s">
        <v>2635</v>
      </c>
      <c r="B111" t="s">
        <v>2636</v>
      </c>
      <c r="C111" t="s">
        <v>2391</v>
      </c>
      <c r="D111" t="s">
        <v>2637</v>
      </c>
      <c r="E111" t="s">
        <v>647</v>
      </c>
    </row>
    <row r="112" spans="1:5">
      <c r="A112" t="s">
        <v>2638</v>
      </c>
      <c r="B112" t="s">
        <v>2639</v>
      </c>
      <c r="C112" t="s">
        <v>2395</v>
      </c>
      <c r="D112" t="s">
        <v>2640</v>
      </c>
      <c r="E112" t="s">
        <v>647</v>
      </c>
    </row>
    <row r="113" spans="1:5">
      <c r="A113" t="s">
        <v>2641</v>
      </c>
      <c r="B113" t="s">
        <v>2642</v>
      </c>
      <c r="C113" t="s">
        <v>2383</v>
      </c>
      <c r="D113" t="s">
        <v>2643</v>
      </c>
      <c r="E113" t="s">
        <v>647</v>
      </c>
    </row>
    <row r="114" spans="1:5">
      <c r="A114" t="s">
        <v>2644</v>
      </c>
      <c r="B114" t="s">
        <v>2645</v>
      </c>
      <c r="C114" t="s">
        <v>2458</v>
      </c>
      <c r="D114" t="s">
        <v>2646</v>
      </c>
      <c r="E114" t="s">
        <v>647</v>
      </c>
    </row>
    <row r="115" spans="1:5">
      <c r="A115" t="s">
        <v>2647</v>
      </c>
      <c r="B115" t="s">
        <v>2648</v>
      </c>
      <c r="C115" t="s">
        <v>2383</v>
      </c>
      <c r="D115" t="s">
        <v>2649</v>
      </c>
      <c r="E115" t="s">
        <v>647</v>
      </c>
    </row>
    <row r="116" spans="1:5">
      <c r="A116" t="s">
        <v>5281</v>
      </c>
      <c r="B116" t="s">
        <v>5282</v>
      </c>
      <c r="C116" t="s">
        <v>2383</v>
      </c>
      <c r="D116" t="s">
        <v>2650</v>
      </c>
      <c r="E116" t="s">
        <v>647</v>
      </c>
    </row>
    <row r="117" spans="1:5">
      <c r="A117" t="s">
        <v>563</v>
      </c>
      <c r="B117" t="s">
        <v>560</v>
      </c>
      <c r="C117" t="s">
        <v>2383</v>
      </c>
      <c r="D117" t="s">
        <v>2651</v>
      </c>
      <c r="E117" t="s">
        <v>647</v>
      </c>
    </row>
    <row r="118" spans="1:5">
      <c r="A118" t="s">
        <v>2653</v>
      </c>
      <c r="B118" t="s">
        <v>2654</v>
      </c>
      <c r="C118" t="s">
        <v>2383</v>
      </c>
      <c r="D118" t="s">
        <v>632</v>
      </c>
      <c r="E118" t="s">
        <v>647</v>
      </c>
    </row>
    <row r="119" spans="1:5">
      <c r="A119" t="s">
        <v>551</v>
      </c>
      <c r="B119" t="s">
        <v>548</v>
      </c>
      <c r="C119" t="s">
        <v>2383</v>
      </c>
      <c r="D119" t="s">
        <v>617</v>
      </c>
      <c r="E119" t="s">
        <v>647</v>
      </c>
    </row>
    <row r="120" spans="1:5">
      <c r="A120" t="s">
        <v>2655</v>
      </c>
      <c r="B120" t="s">
        <v>2656</v>
      </c>
      <c r="C120" t="s">
        <v>2429</v>
      </c>
      <c r="D120" t="s">
        <v>2657</v>
      </c>
      <c r="E120" t="s">
        <v>647</v>
      </c>
    </row>
    <row r="121" spans="1:5">
      <c r="A121" t="s">
        <v>2658</v>
      </c>
      <c r="B121" t="s">
        <v>2659</v>
      </c>
      <c r="C121" t="s">
        <v>2402</v>
      </c>
      <c r="D121" t="s">
        <v>2660</v>
      </c>
      <c r="E121" t="s">
        <v>647</v>
      </c>
    </row>
    <row r="122" spans="1:5">
      <c r="A122" t="s">
        <v>2661</v>
      </c>
      <c r="B122" t="s">
        <v>2662</v>
      </c>
      <c r="C122" t="s">
        <v>2395</v>
      </c>
      <c r="D122" t="s">
        <v>2564</v>
      </c>
      <c r="E122" t="s">
        <v>647</v>
      </c>
    </row>
    <row r="123" spans="1:5">
      <c r="A123" t="s">
        <v>631</v>
      </c>
      <c r="B123" t="s">
        <v>630</v>
      </c>
      <c r="C123" t="s">
        <v>2383</v>
      </c>
      <c r="D123" t="s">
        <v>632</v>
      </c>
      <c r="E123" t="s">
        <v>647</v>
      </c>
    </row>
    <row r="124" spans="1:5">
      <c r="A124" t="s">
        <v>2663</v>
      </c>
      <c r="B124" t="s">
        <v>2664</v>
      </c>
      <c r="C124" t="s">
        <v>2383</v>
      </c>
      <c r="D124" t="s">
        <v>2665</v>
      </c>
      <c r="E124" t="s">
        <v>647</v>
      </c>
    </row>
    <row r="125" spans="1:5">
      <c r="A125" t="s">
        <v>2666</v>
      </c>
      <c r="B125" t="s">
        <v>2667</v>
      </c>
      <c r="C125" t="s">
        <v>2383</v>
      </c>
      <c r="D125" t="s">
        <v>2668</v>
      </c>
      <c r="E125" t="s">
        <v>647</v>
      </c>
    </row>
    <row r="126" spans="1:5">
      <c r="A126" t="s">
        <v>2669</v>
      </c>
      <c r="B126" t="s">
        <v>2670</v>
      </c>
      <c r="C126" t="s">
        <v>2391</v>
      </c>
      <c r="D126" t="s">
        <v>612</v>
      </c>
      <c r="E126" t="s">
        <v>647</v>
      </c>
    </row>
    <row r="127" spans="1:5">
      <c r="A127" t="s">
        <v>2671</v>
      </c>
      <c r="B127" t="s">
        <v>2672</v>
      </c>
      <c r="C127" t="s">
        <v>2395</v>
      </c>
      <c r="D127" t="s">
        <v>2673</v>
      </c>
      <c r="E127" t="s">
        <v>647</v>
      </c>
    </row>
    <row r="128" spans="1:5">
      <c r="A128" t="s">
        <v>2674</v>
      </c>
      <c r="B128" t="s">
        <v>2675</v>
      </c>
      <c r="C128" t="s">
        <v>2395</v>
      </c>
      <c r="D128" t="s">
        <v>2676</v>
      </c>
      <c r="E128" t="s">
        <v>647</v>
      </c>
    </row>
    <row r="129" spans="1:5">
      <c r="A129" t="s">
        <v>2677</v>
      </c>
      <c r="B129" t="s">
        <v>2678</v>
      </c>
      <c r="C129" t="s">
        <v>2391</v>
      </c>
      <c r="D129" t="s">
        <v>2679</v>
      </c>
      <c r="E129" t="s">
        <v>647</v>
      </c>
    </row>
    <row r="130" spans="1:5">
      <c r="A130" t="s">
        <v>2680</v>
      </c>
      <c r="B130" t="s">
        <v>2681</v>
      </c>
      <c r="C130" t="s">
        <v>2395</v>
      </c>
      <c r="D130" t="s">
        <v>2564</v>
      </c>
      <c r="E130" t="s">
        <v>647</v>
      </c>
    </row>
    <row r="131" spans="1:5">
      <c r="A131" t="s">
        <v>2682</v>
      </c>
      <c r="B131" t="s">
        <v>2683</v>
      </c>
      <c r="C131" t="s">
        <v>2391</v>
      </c>
      <c r="D131" t="s">
        <v>2684</v>
      </c>
      <c r="E131" t="s">
        <v>647</v>
      </c>
    </row>
    <row r="132" spans="1:5">
      <c r="A132" t="s">
        <v>2685</v>
      </c>
      <c r="B132" t="s">
        <v>2686</v>
      </c>
      <c r="C132" t="s">
        <v>2395</v>
      </c>
      <c r="D132" t="s">
        <v>2687</v>
      </c>
      <c r="E132" t="s">
        <v>647</v>
      </c>
    </row>
    <row r="133" spans="1:5">
      <c r="A133" t="s">
        <v>2688</v>
      </c>
      <c r="B133" t="s">
        <v>2689</v>
      </c>
      <c r="C133" t="s">
        <v>2402</v>
      </c>
      <c r="D133" t="s">
        <v>2581</v>
      </c>
      <c r="E133" t="s">
        <v>647</v>
      </c>
    </row>
    <row r="134" spans="1:5">
      <c r="A134" t="s">
        <v>2690</v>
      </c>
      <c r="B134" t="s">
        <v>2691</v>
      </c>
      <c r="C134" t="s">
        <v>2387</v>
      </c>
      <c r="D134" t="s">
        <v>2692</v>
      </c>
      <c r="E134" t="s">
        <v>647</v>
      </c>
    </row>
    <row r="135" spans="1:5">
      <c r="A135" t="s">
        <v>2693</v>
      </c>
      <c r="B135" t="s">
        <v>2694</v>
      </c>
      <c r="C135" t="s">
        <v>2383</v>
      </c>
      <c r="D135" t="s">
        <v>2694</v>
      </c>
      <c r="E135" t="s">
        <v>647</v>
      </c>
    </row>
    <row r="136" spans="1:5">
      <c r="A136" t="s">
        <v>2695</v>
      </c>
      <c r="B136" t="s">
        <v>2696</v>
      </c>
      <c r="C136" t="s">
        <v>2395</v>
      </c>
      <c r="D136" t="s">
        <v>2697</v>
      </c>
      <c r="E136" t="s">
        <v>647</v>
      </c>
    </row>
    <row r="137" spans="1:5">
      <c r="A137" t="s">
        <v>2698</v>
      </c>
      <c r="B137" t="s">
        <v>2699</v>
      </c>
      <c r="C137" t="s">
        <v>2383</v>
      </c>
      <c r="D137" t="s">
        <v>2700</v>
      </c>
      <c r="E137" t="s">
        <v>647</v>
      </c>
    </row>
    <row r="138" spans="1:5">
      <c r="A138" t="s">
        <v>5283</v>
      </c>
      <c r="B138" t="s">
        <v>5284</v>
      </c>
      <c r="C138" t="s">
        <v>2383</v>
      </c>
      <c r="D138" t="s">
        <v>632</v>
      </c>
      <c r="E138" t="s">
        <v>647</v>
      </c>
    </row>
    <row r="139" spans="1:5">
      <c r="A139" t="s">
        <v>2701</v>
      </c>
      <c r="B139" t="s">
        <v>2702</v>
      </c>
      <c r="C139" t="s">
        <v>2395</v>
      </c>
      <c r="D139" t="s">
        <v>2703</v>
      </c>
      <c r="E139" t="s">
        <v>647</v>
      </c>
    </row>
    <row r="140" spans="1:5">
      <c r="A140" t="s">
        <v>2704</v>
      </c>
      <c r="B140" t="s">
        <v>2705</v>
      </c>
      <c r="C140" t="s">
        <v>2391</v>
      </c>
      <c r="D140" t="s">
        <v>2706</v>
      </c>
      <c r="E140" t="s">
        <v>647</v>
      </c>
    </row>
    <row r="141" spans="1:5">
      <c r="A141" t="s">
        <v>2707</v>
      </c>
      <c r="B141" t="s">
        <v>2708</v>
      </c>
      <c r="C141" t="s">
        <v>2395</v>
      </c>
      <c r="D141" t="s">
        <v>2703</v>
      </c>
      <c r="E141" t="s">
        <v>647</v>
      </c>
    </row>
    <row r="142" spans="1:5">
      <c r="A142" t="s">
        <v>2709</v>
      </c>
      <c r="B142" t="s">
        <v>2710</v>
      </c>
      <c r="C142" t="s">
        <v>2391</v>
      </c>
      <c r="D142" t="s">
        <v>2711</v>
      </c>
      <c r="E142" t="s">
        <v>647</v>
      </c>
    </row>
    <row r="143" spans="1:5">
      <c r="A143" t="s">
        <v>2712</v>
      </c>
      <c r="B143" t="s">
        <v>2713</v>
      </c>
      <c r="C143" t="s">
        <v>2383</v>
      </c>
      <c r="D143" t="s">
        <v>2714</v>
      </c>
      <c r="E143" t="s">
        <v>647</v>
      </c>
    </row>
    <row r="144" spans="1:5">
      <c r="A144" t="s">
        <v>2715</v>
      </c>
      <c r="B144" t="s">
        <v>2716</v>
      </c>
      <c r="C144" t="s">
        <v>2383</v>
      </c>
      <c r="D144" t="s">
        <v>617</v>
      </c>
      <c r="E144" t="s">
        <v>647</v>
      </c>
    </row>
    <row r="145" spans="1:5">
      <c r="A145" t="s">
        <v>2717</v>
      </c>
      <c r="B145" t="s">
        <v>2718</v>
      </c>
      <c r="C145" t="s">
        <v>2395</v>
      </c>
      <c r="D145" t="s">
        <v>2719</v>
      </c>
      <c r="E145" t="s">
        <v>647</v>
      </c>
    </row>
    <row r="146" spans="1:5">
      <c r="A146" t="s">
        <v>2720</v>
      </c>
      <c r="B146" t="s">
        <v>2721</v>
      </c>
      <c r="C146" t="s">
        <v>2395</v>
      </c>
      <c r="D146" t="s">
        <v>2511</v>
      </c>
      <c r="E146" t="s">
        <v>647</v>
      </c>
    </row>
    <row r="147" spans="1:5">
      <c r="A147" t="s">
        <v>2722</v>
      </c>
      <c r="B147" t="s">
        <v>2723</v>
      </c>
      <c r="C147" t="s">
        <v>2395</v>
      </c>
      <c r="D147" t="s">
        <v>2724</v>
      </c>
      <c r="E147" t="s">
        <v>647</v>
      </c>
    </row>
    <row r="148" spans="1:5">
      <c r="A148" t="s">
        <v>589</v>
      </c>
      <c r="B148" t="s">
        <v>2725</v>
      </c>
      <c r="C148" t="s">
        <v>2383</v>
      </c>
      <c r="D148" t="s">
        <v>588</v>
      </c>
      <c r="E148" t="s">
        <v>647</v>
      </c>
    </row>
    <row r="149" spans="1:5">
      <c r="A149" t="s">
        <v>591</v>
      </c>
      <c r="B149" t="s">
        <v>2726</v>
      </c>
      <c r="C149" t="s">
        <v>2383</v>
      </c>
      <c r="D149" t="s">
        <v>590</v>
      </c>
      <c r="E149" t="s">
        <v>647</v>
      </c>
    </row>
    <row r="150" spans="1:5">
      <c r="A150" t="s">
        <v>2727</v>
      </c>
      <c r="B150" t="s">
        <v>2728</v>
      </c>
      <c r="C150" t="s">
        <v>2387</v>
      </c>
      <c r="D150" t="s">
        <v>2388</v>
      </c>
      <c r="E150" t="s">
        <v>647</v>
      </c>
    </row>
    <row r="151" spans="1:5">
      <c r="A151" t="s">
        <v>2729</v>
      </c>
      <c r="B151" t="s">
        <v>2730</v>
      </c>
      <c r="C151" t="s">
        <v>2391</v>
      </c>
      <c r="D151" t="s">
        <v>2731</v>
      </c>
      <c r="E151" t="s">
        <v>647</v>
      </c>
    </row>
    <row r="152" spans="1:5">
      <c r="A152" t="s">
        <v>2732</v>
      </c>
      <c r="B152" t="s">
        <v>2733</v>
      </c>
      <c r="C152" t="s">
        <v>2383</v>
      </c>
      <c r="D152" t="s">
        <v>2734</v>
      </c>
      <c r="E152" t="s">
        <v>647</v>
      </c>
    </row>
    <row r="153" spans="1:5">
      <c r="A153" t="s">
        <v>2735</v>
      </c>
      <c r="B153" t="s">
        <v>2736</v>
      </c>
      <c r="C153" t="s">
        <v>2391</v>
      </c>
      <c r="D153" t="s">
        <v>2737</v>
      </c>
      <c r="E153" t="s">
        <v>647</v>
      </c>
    </row>
    <row r="154" spans="1:5">
      <c r="A154" t="s">
        <v>2738</v>
      </c>
      <c r="B154" t="s">
        <v>2739</v>
      </c>
      <c r="C154" t="s">
        <v>2383</v>
      </c>
      <c r="D154" t="s">
        <v>2740</v>
      </c>
      <c r="E154" t="s">
        <v>647</v>
      </c>
    </row>
    <row r="155" spans="1:5">
      <c r="A155" t="s">
        <v>2741</v>
      </c>
      <c r="B155" t="s">
        <v>2742</v>
      </c>
      <c r="C155" t="s">
        <v>2395</v>
      </c>
      <c r="D155" t="s">
        <v>2743</v>
      </c>
      <c r="E155" t="s">
        <v>647</v>
      </c>
    </row>
    <row r="156" spans="1:5">
      <c r="A156" t="s">
        <v>5285</v>
      </c>
      <c r="B156" t="s">
        <v>5286</v>
      </c>
      <c r="C156" t="s">
        <v>2383</v>
      </c>
      <c r="D156" t="s">
        <v>2650</v>
      </c>
      <c r="E156" t="s">
        <v>647</v>
      </c>
    </row>
    <row r="157" spans="1:5">
      <c r="A157" t="s">
        <v>5287</v>
      </c>
      <c r="B157" t="s">
        <v>5288</v>
      </c>
      <c r="C157" t="s">
        <v>2402</v>
      </c>
      <c r="D157" t="s">
        <v>5280</v>
      </c>
      <c r="E157" t="s">
        <v>647</v>
      </c>
    </row>
    <row r="158" spans="1:5">
      <c r="A158" t="s">
        <v>5289</v>
      </c>
      <c r="B158" t="s">
        <v>5290</v>
      </c>
      <c r="C158" t="s">
        <v>2383</v>
      </c>
      <c r="D158" t="s">
        <v>2650</v>
      </c>
      <c r="E158" t="s">
        <v>647</v>
      </c>
    </row>
    <row r="159" spans="1:5">
      <c r="A159" t="s">
        <v>2744</v>
      </c>
      <c r="B159" t="s">
        <v>2745</v>
      </c>
      <c r="C159" t="s">
        <v>2604</v>
      </c>
      <c r="D159" t="s">
        <v>2746</v>
      </c>
      <c r="E159" t="s">
        <v>647</v>
      </c>
    </row>
    <row r="160" spans="1:5">
      <c r="A160" t="s">
        <v>2747</v>
      </c>
      <c r="B160" t="s">
        <v>2748</v>
      </c>
      <c r="C160" t="s">
        <v>2391</v>
      </c>
      <c r="D160" t="s">
        <v>2749</v>
      </c>
      <c r="E160" t="s">
        <v>647</v>
      </c>
    </row>
    <row r="161" spans="1:5">
      <c r="A161" t="s">
        <v>2750</v>
      </c>
      <c r="B161" t="s">
        <v>2751</v>
      </c>
      <c r="C161" t="s">
        <v>2383</v>
      </c>
      <c r="D161" t="s">
        <v>2752</v>
      </c>
      <c r="E161" t="s">
        <v>647</v>
      </c>
    </row>
    <row r="162" spans="1:5">
      <c r="A162" t="s">
        <v>2753</v>
      </c>
      <c r="B162" t="s">
        <v>2754</v>
      </c>
      <c r="C162" t="s">
        <v>2383</v>
      </c>
      <c r="D162" t="s">
        <v>2665</v>
      </c>
      <c r="E162" t="s">
        <v>647</v>
      </c>
    </row>
    <row r="163" spans="1:5">
      <c r="A163" t="s">
        <v>2755</v>
      </c>
      <c r="B163" t="s">
        <v>2756</v>
      </c>
      <c r="C163" t="s">
        <v>2391</v>
      </c>
      <c r="D163" t="s">
        <v>2757</v>
      </c>
      <c r="E163" t="s">
        <v>647</v>
      </c>
    </row>
    <row r="164" spans="1:5">
      <c r="A164" t="s">
        <v>2758</v>
      </c>
      <c r="B164" t="s">
        <v>2759</v>
      </c>
      <c r="C164" t="s">
        <v>2402</v>
      </c>
      <c r="D164" t="s">
        <v>2760</v>
      </c>
      <c r="E164" t="s">
        <v>647</v>
      </c>
    </row>
    <row r="165" spans="1:5">
      <c r="A165" t="s">
        <v>2761</v>
      </c>
      <c r="B165" t="s">
        <v>2762</v>
      </c>
      <c r="C165" t="s">
        <v>2391</v>
      </c>
      <c r="D165" t="s">
        <v>2763</v>
      </c>
      <c r="E165" t="s">
        <v>647</v>
      </c>
    </row>
    <row r="166" spans="1:5">
      <c r="A166" t="s">
        <v>2764</v>
      </c>
      <c r="B166" t="s">
        <v>2765</v>
      </c>
      <c r="C166" t="s">
        <v>2402</v>
      </c>
      <c r="D166" t="s">
        <v>2766</v>
      </c>
      <c r="E166" t="s">
        <v>647</v>
      </c>
    </row>
    <row r="167" spans="1:5">
      <c r="A167" t="s">
        <v>2767</v>
      </c>
      <c r="B167" t="s">
        <v>2768</v>
      </c>
      <c r="C167" t="s">
        <v>2387</v>
      </c>
      <c r="D167" t="s">
        <v>2769</v>
      </c>
      <c r="E167" t="s">
        <v>647</v>
      </c>
    </row>
    <row r="168" spans="1:5">
      <c r="A168" t="s">
        <v>2770</v>
      </c>
      <c r="B168" t="s">
        <v>2771</v>
      </c>
      <c r="C168" t="s">
        <v>2395</v>
      </c>
      <c r="D168" t="s">
        <v>2772</v>
      </c>
      <c r="E168" t="s">
        <v>647</v>
      </c>
    </row>
    <row r="169" spans="1:5">
      <c r="A169" t="s">
        <v>2773</v>
      </c>
      <c r="B169" t="s">
        <v>2774</v>
      </c>
      <c r="C169" t="s">
        <v>2395</v>
      </c>
      <c r="D169" t="s">
        <v>2775</v>
      </c>
      <c r="E169" t="s">
        <v>647</v>
      </c>
    </row>
    <row r="170" spans="1:5">
      <c r="A170" t="s">
        <v>2776</v>
      </c>
      <c r="B170" t="s">
        <v>2777</v>
      </c>
      <c r="C170" t="s">
        <v>2402</v>
      </c>
      <c r="D170" t="s">
        <v>2406</v>
      </c>
      <c r="E170" t="s">
        <v>647</v>
      </c>
    </row>
    <row r="171" spans="1:5">
      <c r="A171" t="s">
        <v>2778</v>
      </c>
      <c r="B171" t="s">
        <v>2779</v>
      </c>
      <c r="C171" t="s">
        <v>2395</v>
      </c>
      <c r="D171" t="s">
        <v>2433</v>
      </c>
      <c r="E171" t="s">
        <v>647</v>
      </c>
    </row>
    <row r="172" spans="1:5">
      <c r="A172" t="s">
        <v>2780</v>
      </c>
      <c r="B172" t="s">
        <v>2781</v>
      </c>
      <c r="C172" t="s">
        <v>2402</v>
      </c>
      <c r="D172" t="s">
        <v>2782</v>
      </c>
      <c r="E172" t="s">
        <v>647</v>
      </c>
    </row>
    <row r="173" spans="1:5">
      <c r="A173" t="s">
        <v>2783</v>
      </c>
      <c r="B173" t="s">
        <v>2784</v>
      </c>
      <c r="C173" t="s">
        <v>2395</v>
      </c>
      <c r="D173" t="s">
        <v>2785</v>
      </c>
      <c r="E173" t="s">
        <v>647</v>
      </c>
    </row>
    <row r="174" spans="1:5">
      <c r="A174" t="s">
        <v>2786</v>
      </c>
      <c r="B174" t="s">
        <v>2787</v>
      </c>
      <c r="C174" t="s">
        <v>2395</v>
      </c>
      <c r="D174" t="s">
        <v>2788</v>
      </c>
      <c r="E174" t="s">
        <v>647</v>
      </c>
    </row>
    <row r="175" spans="1:5">
      <c r="A175" t="s">
        <v>2789</v>
      </c>
      <c r="B175" t="s">
        <v>2790</v>
      </c>
      <c r="C175" t="s">
        <v>2429</v>
      </c>
      <c r="D175" t="s">
        <v>2791</v>
      </c>
      <c r="E175" t="s">
        <v>647</v>
      </c>
    </row>
    <row r="176" spans="1:5">
      <c r="A176" t="s">
        <v>2792</v>
      </c>
      <c r="B176" t="s">
        <v>2793</v>
      </c>
      <c r="C176" t="s">
        <v>2383</v>
      </c>
      <c r="D176" t="s">
        <v>2794</v>
      </c>
      <c r="E176" t="s">
        <v>647</v>
      </c>
    </row>
    <row r="177" spans="1:5">
      <c r="A177" t="s">
        <v>2795</v>
      </c>
      <c r="B177" t="s">
        <v>2796</v>
      </c>
      <c r="C177" t="s">
        <v>2383</v>
      </c>
      <c r="D177" t="s">
        <v>2797</v>
      </c>
      <c r="E177" t="s">
        <v>647</v>
      </c>
    </row>
    <row r="178" spans="1:5">
      <c r="A178" t="s">
        <v>2798</v>
      </c>
      <c r="B178" t="s">
        <v>2799</v>
      </c>
      <c r="C178" t="s">
        <v>2383</v>
      </c>
      <c r="D178" t="s">
        <v>2800</v>
      </c>
      <c r="E178" t="s">
        <v>647</v>
      </c>
    </row>
    <row r="179" spans="1:5">
      <c r="A179" t="s">
        <v>522</v>
      </c>
      <c r="B179" t="s">
        <v>519</v>
      </c>
      <c r="C179" t="s">
        <v>2383</v>
      </c>
      <c r="D179" t="s">
        <v>2576</v>
      </c>
      <c r="E179" t="s">
        <v>647</v>
      </c>
    </row>
    <row r="180" spans="1:5">
      <c r="A180" t="s">
        <v>2801</v>
      </c>
      <c r="B180" t="s">
        <v>2802</v>
      </c>
      <c r="C180" t="s">
        <v>2383</v>
      </c>
      <c r="D180" t="s">
        <v>2803</v>
      </c>
      <c r="E180" t="s">
        <v>647</v>
      </c>
    </row>
    <row r="181" spans="1:5">
      <c r="A181" t="s">
        <v>2805</v>
      </c>
      <c r="B181" t="s">
        <v>2806</v>
      </c>
      <c r="C181" t="s">
        <v>2383</v>
      </c>
      <c r="D181" t="s">
        <v>2807</v>
      </c>
      <c r="E181" t="s">
        <v>647</v>
      </c>
    </row>
    <row r="182" spans="1:5">
      <c r="A182" t="s">
        <v>2808</v>
      </c>
      <c r="B182" t="s">
        <v>2809</v>
      </c>
      <c r="C182" t="s">
        <v>2395</v>
      </c>
      <c r="D182" t="s">
        <v>2810</v>
      </c>
      <c r="E182" t="s">
        <v>647</v>
      </c>
    </row>
    <row r="183" spans="1:5">
      <c r="A183" t="s">
        <v>2811</v>
      </c>
      <c r="B183" t="s">
        <v>2812</v>
      </c>
      <c r="C183" t="s">
        <v>2395</v>
      </c>
      <c r="D183" t="s">
        <v>2813</v>
      </c>
      <c r="E183" t="s">
        <v>647</v>
      </c>
    </row>
    <row r="184" spans="1:5">
      <c r="A184" t="s">
        <v>2814</v>
      </c>
      <c r="B184" t="s">
        <v>2815</v>
      </c>
      <c r="C184" t="s">
        <v>2383</v>
      </c>
      <c r="D184" t="s">
        <v>2816</v>
      </c>
      <c r="E184" t="s">
        <v>647</v>
      </c>
    </row>
    <row r="185" spans="1:5">
      <c r="A185" t="s">
        <v>2817</v>
      </c>
      <c r="B185" t="s">
        <v>2818</v>
      </c>
      <c r="C185" t="s">
        <v>2391</v>
      </c>
      <c r="D185" t="s">
        <v>2819</v>
      </c>
      <c r="E185" t="s">
        <v>647</v>
      </c>
    </row>
    <row r="186" spans="1:5">
      <c r="A186" t="s">
        <v>2820</v>
      </c>
      <c r="B186" t="s">
        <v>2821</v>
      </c>
      <c r="C186" t="s">
        <v>2387</v>
      </c>
      <c r="D186" t="s">
        <v>2822</v>
      </c>
      <c r="E186" t="s">
        <v>647</v>
      </c>
    </row>
    <row r="187" spans="1:5">
      <c r="A187" t="s">
        <v>2823</v>
      </c>
      <c r="B187" t="s">
        <v>2824</v>
      </c>
      <c r="C187" t="s">
        <v>2402</v>
      </c>
      <c r="D187" t="s">
        <v>2825</v>
      </c>
      <c r="E187" t="s">
        <v>647</v>
      </c>
    </row>
    <row r="188" spans="1:5">
      <c r="A188" t="s">
        <v>2826</v>
      </c>
      <c r="B188" t="s">
        <v>2827</v>
      </c>
      <c r="C188" t="s">
        <v>2391</v>
      </c>
      <c r="D188" t="s">
        <v>2828</v>
      </c>
      <c r="E188" t="s">
        <v>647</v>
      </c>
    </row>
    <row r="189" spans="1:5">
      <c r="A189" t="s">
        <v>2829</v>
      </c>
      <c r="B189" t="s">
        <v>2830</v>
      </c>
      <c r="C189" t="s">
        <v>2387</v>
      </c>
      <c r="D189" t="s">
        <v>2831</v>
      </c>
      <c r="E189" t="s">
        <v>647</v>
      </c>
    </row>
    <row r="190" spans="1:5">
      <c r="A190" t="s">
        <v>2832</v>
      </c>
      <c r="B190" t="s">
        <v>2833</v>
      </c>
      <c r="C190" t="s">
        <v>2387</v>
      </c>
      <c r="D190" t="s">
        <v>2834</v>
      </c>
      <c r="E190" t="s">
        <v>647</v>
      </c>
    </row>
    <row r="191" spans="1:5">
      <c r="A191" t="s">
        <v>2835</v>
      </c>
      <c r="B191" t="s">
        <v>2836</v>
      </c>
      <c r="C191" t="s">
        <v>2387</v>
      </c>
      <c r="D191" t="s">
        <v>2837</v>
      </c>
      <c r="E191" t="s">
        <v>647</v>
      </c>
    </row>
    <row r="192" spans="1:5">
      <c r="A192" t="s">
        <v>2838</v>
      </c>
      <c r="B192" t="s">
        <v>2839</v>
      </c>
      <c r="C192" t="s">
        <v>2383</v>
      </c>
      <c r="D192" t="s">
        <v>2840</v>
      </c>
      <c r="E192" t="s">
        <v>647</v>
      </c>
    </row>
    <row r="193" spans="1:5">
      <c r="A193" t="s">
        <v>2841</v>
      </c>
      <c r="B193" t="s">
        <v>2842</v>
      </c>
      <c r="C193" t="s">
        <v>2383</v>
      </c>
      <c r="D193" t="s">
        <v>2843</v>
      </c>
      <c r="E193" t="s">
        <v>647</v>
      </c>
    </row>
    <row r="194" spans="1:5">
      <c r="A194" t="s">
        <v>2844</v>
      </c>
      <c r="B194" t="s">
        <v>2845</v>
      </c>
      <c r="C194" t="s">
        <v>2383</v>
      </c>
      <c r="D194" t="s">
        <v>2846</v>
      </c>
      <c r="E194" t="s">
        <v>647</v>
      </c>
    </row>
    <row r="195" spans="1:5">
      <c r="A195" t="s">
        <v>2847</v>
      </c>
      <c r="B195" t="s">
        <v>2848</v>
      </c>
      <c r="C195" t="s">
        <v>2383</v>
      </c>
      <c r="D195" t="s">
        <v>2849</v>
      </c>
      <c r="E195" t="s">
        <v>647</v>
      </c>
    </row>
    <row r="196" spans="1:5">
      <c r="A196" t="s">
        <v>5291</v>
      </c>
      <c r="B196" t="s">
        <v>5292</v>
      </c>
      <c r="C196" t="s">
        <v>2383</v>
      </c>
      <c r="D196" t="s">
        <v>5293</v>
      </c>
      <c r="E196" t="s">
        <v>647</v>
      </c>
    </row>
    <row r="197" spans="1:5">
      <c r="A197" t="s">
        <v>2850</v>
      </c>
      <c r="B197" t="s">
        <v>2851</v>
      </c>
      <c r="C197" t="s">
        <v>2391</v>
      </c>
      <c r="D197" t="s">
        <v>2852</v>
      </c>
      <c r="E197" t="s">
        <v>647</v>
      </c>
    </row>
    <row r="198" spans="1:5">
      <c r="A198" t="s">
        <v>2853</v>
      </c>
      <c r="B198" t="s">
        <v>2854</v>
      </c>
      <c r="C198" t="s">
        <v>2395</v>
      </c>
      <c r="D198" t="s">
        <v>2855</v>
      </c>
      <c r="E198" t="s">
        <v>647</v>
      </c>
    </row>
    <row r="199" spans="1:5">
      <c r="A199" t="s">
        <v>5294</v>
      </c>
      <c r="B199" t="s">
        <v>5295</v>
      </c>
      <c r="C199" t="s">
        <v>2383</v>
      </c>
      <c r="D199" t="s">
        <v>5296</v>
      </c>
      <c r="E199" t="s">
        <v>647</v>
      </c>
    </row>
    <row r="200" spans="1:5">
      <c r="A200" t="s">
        <v>2856</v>
      </c>
      <c r="B200" t="s">
        <v>2857</v>
      </c>
      <c r="C200" t="s">
        <v>2391</v>
      </c>
      <c r="D200" t="s">
        <v>2858</v>
      </c>
      <c r="E200" t="s">
        <v>647</v>
      </c>
    </row>
    <row r="201" spans="1:5">
      <c r="A201" t="s">
        <v>2859</v>
      </c>
      <c r="B201" t="s">
        <v>2860</v>
      </c>
      <c r="C201" t="s">
        <v>2383</v>
      </c>
      <c r="D201" t="s">
        <v>2861</v>
      </c>
      <c r="E201" t="s">
        <v>647</v>
      </c>
    </row>
    <row r="202" spans="1:5">
      <c r="A202" t="s">
        <v>2862</v>
      </c>
      <c r="B202" t="s">
        <v>2863</v>
      </c>
      <c r="C202" t="s">
        <v>2504</v>
      </c>
      <c r="D202" t="s">
        <v>2864</v>
      </c>
      <c r="E202" t="s">
        <v>647</v>
      </c>
    </row>
    <row r="203" spans="1:5">
      <c r="A203" t="s">
        <v>2866</v>
      </c>
      <c r="B203" t="s">
        <v>2867</v>
      </c>
      <c r="C203" t="s">
        <v>2383</v>
      </c>
      <c r="D203" t="s">
        <v>2868</v>
      </c>
      <c r="E203" t="s">
        <v>647</v>
      </c>
    </row>
    <row r="204" spans="1:5">
      <c r="A204" t="s">
        <v>2869</v>
      </c>
      <c r="B204" t="s">
        <v>2870</v>
      </c>
      <c r="C204" t="s">
        <v>2383</v>
      </c>
      <c r="D204" t="s">
        <v>2871</v>
      </c>
      <c r="E204" t="s">
        <v>647</v>
      </c>
    </row>
    <row r="205" spans="1:5">
      <c r="A205" t="s">
        <v>2872</v>
      </c>
      <c r="B205" t="s">
        <v>2873</v>
      </c>
      <c r="C205" t="s">
        <v>2391</v>
      </c>
      <c r="D205" t="s">
        <v>2546</v>
      </c>
      <c r="E205" t="s">
        <v>647</v>
      </c>
    </row>
    <row r="206" spans="1:5">
      <c r="A206" t="s">
        <v>2874</v>
      </c>
      <c r="B206" t="s">
        <v>2875</v>
      </c>
      <c r="C206" t="s">
        <v>2383</v>
      </c>
      <c r="D206" t="s">
        <v>2652</v>
      </c>
      <c r="E206" t="s">
        <v>647</v>
      </c>
    </row>
    <row r="207" spans="1:5">
      <c r="A207" t="s">
        <v>5297</v>
      </c>
      <c r="B207" t="s">
        <v>5298</v>
      </c>
      <c r="C207" t="s">
        <v>2387</v>
      </c>
      <c r="D207" t="s">
        <v>5299</v>
      </c>
      <c r="E207" t="s">
        <v>647</v>
      </c>
    </row>
    <row r="208" spans="1:5">
      <c r="A208" t="s">
        <v>5300</v>
      </c>
      <c r="B208" t="s">
        <v>5301</v>
      </c>
      <c r="C208" t="s">
        <v>2383</v>
      </c>
      <c r="D208" t="s">
        <v>5302</v>
      </c>
      <c r="E208" t="s">
        <v>647</v>
      </c>
    </row>
    <row r="209" spans="1:5">
      <c r="A209" t="s">
        <v>2876</v>
      </c>
      <c r="B209" t="s">
        <v>2877</v>
      </c>
      <c r="C209" t="s">
        <v>2395</v>
      </c>
      <c r="D209" t="s">
        <v>2564</v>
      </c>
      <c r="E209" t="s">
        <v>647</v>
      </c>
    </row>
    <row r="210" spans="1:5">
      <c r="A210" t="s">
        <v>5303</v>
      </c>
      <c r="B210" t="s">
        <v>5304</v>
      </c>
      <c r="C210" t="s">
        <v>2395</v>
      </c>
      <c r="D210" t="s">
        <v>2521</v>
      </c>
      <c r="E210" t="s">
        <v>647</v>
      </c>
    </row>
    <row r="211" spans="1:5">
      <c r="A211" t="s">
        <v>2878</v>
      </c>
      <c r="B211" t="s">
        <v>2879</v>
      </c>
      <c r="C211" t="s">
        <v>2395</v>
      </c>
      <c r="D211" t="s">
        <v>2880</v>
      </c>
      <c r="E211" t="s">
        <v>647</v>
      </c>
    </row>
    <row r="212" spans="1:5">
      <c r="A212" t="s">
        <v>2881</v>
      </c>
      <c r="B212" t="s">
        <v>2882</v>
      </c>
      <c r="C212" t="s">
        <v>2402</v>
      </c>
      <c r="D212" t="s">
        <v>2660</v>
      </c>
      <c r="E212" t="s">
        <v>647</v>
      </c>
    </row>
    <row r="213" spans="1:5">
      <c r="A213" t="s">
        <v>2883</v>
      </c>
      <c r="B213" t="s">
        <v>2884</v>
      </c>
      <c r="C213" t="s">
        <v>2395</v>
      </c>
      <c r="D213" t="s">
        <v>2511</v>
      </c>
      <c r="E213" t="s">
        <v>647</v>
      </c>
    </row>
    <row r="214" spans="1:5">
      <c r="A214" t="s">
        <v>2885</v>
      </c>
      <c r="B214" t="s">
        <v>2886</v>
      </c>
      <c r="C214" t="s">
        <v>2395</v>
      </c>
      <c r="D214" t="s">
        <v>2887</v>
      </c>
      <c r="E214" t="s">
        <v>647</v>
      </c>
    </row>
    <row r="215" spans="1:5">
      <c r="A215" t="s">
        <v>2888</v>
      </c>
      <c r="B215" t="s">
        <v>2889</v>
      </c>
      <c r="C215" t="s">
        <v>2383</v>
      </c>
      <c r="D215" t="s">
        <v>2890</v>
      </c>
      <c r="E215" t="s">
        <v>647</v>
      </c>
    </row>
    <row r="216" spans="1:5">
      <c r="A216" t="s">
        <v>2891</v>
      </c>
      <c r="B216" t="s">
        <v>2892</v>
      </c>
      <c r="C216" t="s">
        <v>2383</v>
      </c>
      <c r="D216" t="s">
        <v>2893</v>
      </c>
      <c r="E216" t="s">
        <v>647</v>
      </c>
    </row>
    <row r="217" spans="1:5">
      <c r="A217" t="s">
        <v>2894</v>
      </c>
      <c r="B217" t="s">
        <v>2895</v>
      </c>
      <c r="C217" t="s">
        <v>2391</v>
      </c>
      <c r="D217" t="s">
        <v>2684</v>
      </c>
      <c r="E217" t="s">
        <v>647</v>
      </c>
    </row>
    <row r="218" spans="1:5">
      <c r="A218" t="s">
        <v>2896</v>
      </c>
      <c r="B218" t="s">
        <v>2897</v>
      </c>
      <c r="C218" t="s">
        <v>2395</v>
      </c>
      <c r="D218" t="s">
        <v>2898</v>
      </c>
      <c r="E218" t="s">
        <v>647</v>
      </c>
    </row>
    <row r="219" spans="1:5">
      <c r="A219" t="s">
        <v>2899</v>
      </c>
      <c r="B219" t="s">
        <v>2900</v>
      </c>
      <c r="C219" t="s">
        <v>2395</v>
      </c>
      <c r="D219" t="s">
        <v>2898</v>
      </c>
      <c r="E219" t="s">
        <v>647</v>
      </c>
    </row>
    <row r="220" spans="1:5">
      <c r="A220" t="s">
        <v>2901</v>
      </c>
      <c r="B220" t="s">
        <v>2902</v>
      </c>
      <c r="C220" t="s">
        <v>2383</v>
      </c>
      <c r="D220" t="s">
        <v>2890</v>
      </c>
      <c r="E220" t="s">
        <v>647</v>
      </c>
    </row>
    <row r="221" spans="1:5">
      <c r="A221" t="s">
        <v>2903</v>
      </c>
      <c r="B221" t="s">
        <v>2904</v>
      </c>
      <c r="C221" t="s">
        <v>2504</v>
      </c>
      <c r="D221" t="s">
        <v>2516</v>
      </c>
      <c r="E221" t="s">
        <v>647</v>
      </c>
    </row>
    <row r="222" spans="1:5">
      <c r="A222" t="s">
        <v>2905</v>
      </c>
      <c r="B222" t="s">
        <v>2906</v>
      </c>
      <c r="C222" t="s">
        <v>2387</v>
      </c>
      <c r="D222" t="s">
        <v>2907</v>
      </c>
      <c r="E222" t="s">
        <v>647</v>
      </c>
    </row>
    <row r="223" spans="1:5">
      <c r="A223" t="s">
        <v>578</v>
      </c>
      <c r="B223" t="s">
        <v>577</v>
      </c>
      <c r="C223" t="s">
        <v>2391</v>
      </c>
      <c r="D223" t="s">
        <v>2908</v>
      </c>
      <c r="E223" t="s">
        <v>647</v>
      </c>
    </row>
    <row r="224" spans="1:5">
      <c r="A224" t="s">
        <v>2909</v>
      </c>
      <c r="B224" t="s">
        <v>2910</v>
      </c>
      <c r="C224" t="s">
        <v>2387</v>
      </c>
      <c r="D224" t="s">
        <v>2911</v>
      </c>
      <c r="E224" t="s">
        <v>647</v>
      </c>
    </row>
    <row r="225" spans="1:5">
      <c r="A225" t="s">
        <v>2912</v>
      </c>
      <c r="B225" t="s">
        <v>2913</v>
      </c>
      <c r="C225" t="s">
        <v>2391</v>
      </c>
      <c r="D225" t="s">
        <v>2914</v>
      </c>
      <c r="E225" t="s">
        <v>647</v>
      </c>
    </row>
    <row r="226" spans="1:5">
      <c r="A226" t="s">
        <v>2915</v>
      </c>
      <c r="B226" t="s">
        <v>2916</v>
      </c>
      <c r="C226" t="s">
        <v>2402</v>
      </c>
      <c r="D226" t="s">
        <v>2917</v>
      </c>
      <c r="E226" t="s">
        <v>647</v>
      </c>
    </row>
    <row r="227" spans="1:5">
      <c r="A227" t="s">
        <v>2918</v>
      </c>
      <c r="B227" t="s">
        <v>2919</v>
      </c>
      <c r="C227" t="s">
        <v>2383</v>
      </c>
      <c r="D227" t="s">
        <v>2920</v>
      </c>
      <c r="E227" t="s">
        <v>647</v>
      </c>
    </row>
    <row r="228" spans="1:5">
      <c r="A228" t="s">
        <v>2921</v>
      </c>
      <c r="B228" t="s">
        <v>2922</v>
      </c>
      <c r="C228" t="s">
        <v>2923</v>
      </c>
      <c r="D228" t="s">
        <v>2924</v>
      </c>
      <c r="E228" t="s">
        <v>647</v>
      </c>
    </row>
    <row r="229" spans="1:5">
      <c r="A229" t="s">
        <v>5305</v>
      </c>
      <c r="B229" t="s">
        <v>5306</v>
      </c>
      <c r="C229" t="s">
        <v>2383</v>
      </c>
      <c r="D229" t="s">
        <v>5307</v>
      </c>
      <c r="E229" t="s">
        <v>647</v>
      </c>
    </row>
    <row r="230" spans="1:5">
      <c r="A230" t="s">
        <v>2925</v>
      </c>
      <c r="B230" t="s">
        <v>2926</v>
      </c>
      <c r="C230" t="s">
        <v>2391</v>
      </c>
      <c r="D230" t="s">
        <v>2927</v>
      </c>
      <c r="E230" t="s">
        <v>647</v>
      </c>
    </row>
    <row r="231" spans="1:5">
      <c r="A231" t="s">
        <v>2928</v>
      </c>
      <c r="B231" t="s">
        <v>2929</v>
      </c>
      <c r="C231" t="s">
        <v>2383</v>
      </c>
      <c r="D231" t="s">
        <v>2930</v>
      </c>
      <c r="E231" t="s">
        <v>647</v>
      </c>
    </row>
    <row r="232" spans="1:5">
      <c r="A232" t="s">
        <v>2931</v>
      </c>
      <c r="B232" t="s">
        <v>2932</v>
      </c>
      <c r="C232" t="s">
        <v>2395</v>
      </c>
      <c r="D232" t="s">
        <v>2933</v>
      </c>
      <c r="E232" t="s">
        <v>647</v>
      </c>
    </row>
    <row r="233" spans="1:5">
      <c r="A233" t="s">
        <v>2934</v>
      </c>
      <c r="B233" t="s">
        <v>2935</v>
      </c>
      <c r="C233" t="s">
        <v>2429</v>
      </c>
      <c r="D233" t="s">
        <v>2936</v>
      </c>
      <c r="E233" t="s">
        <v>647</v>
      </c>
    </row>
    <row r="234" spans="1:5">
      <c r="A234" t="s">
        <v>5308</v>
      </c>
      <c r="B234" t="s">
        <v>5309</v>
      </c>
      <c r="C234" t="s">
        <v>2383</v>
      </c>
      <c r="D234" t="s">
        <v>5296</v>
      </c>
      <c r="E234" t="s">
        <v>647</v>
      </c>
    </row>
    <row r="235" spans="1:5">
      <c r="A235" t="s">
        <v>2937</v>
      </c>
      <c r="B235" t="s">
        <v>2938</v>
      </c>
      <c r="C235" t="s">
        <v>2391</v>
      </c>
      <c r="D235" t="s">
        <v>2939</v>
      </c>
      <c r="E235" t="s">
        <v>647</v>
      </c>
    </row>
    <row r="236" spans="1:5">
      <c r="A236" t="s">
        <v>5310</v>
      </c>
      <c r="B236" t="s">
        <v>5311</v>
      </c>
      <c r="C236" t="s">
        <v>2391</v>
      </c>
      <c r="D236" t="s">
        <v>5312</v>
      </c>
      <c r="E236" t="s">
        <v>647</v>
      </c>
    </row>
    <row r="237" spans="1:5">
      <c r="A237" t="s">
        <v>5313</v>
      </c>
      <c r="B237" t="s">
        <v>5314</v>
      </c>
      <c r="C237" t="s">
        <v>2387</v>
      </c>
      <c r="D237" t="s">
        <v>5315</v>
      </c>
      <c r="E237" t="s">
        <v>647</v>
      </c>
    </row>
    <row r="238" spans="1:5">
      <c r="A238" t="s">
        <v>2940</v>
      </c>
      <c r="B238" t="s">
        <v>2941</v>
      </c>
      <c r="C238" t="s">
        <v>2383</v>
      </c>
      <c r="D238" t="s">
        <v>2942</v>
      </c>
      <c r="E238" t="s">
        <v>647</v>
      </c>
    </row>
    <row r="239" spans="1:5">
      <c r="A239" t="s">
        <v>2943</v>
      </c>
      <c r="B239" t="s">
        <v>2944</v>
      </c>
      <c r="C239" t="s">
        <v>2395</v>
      </c>
      <c r="D239" t="s">
        <v>2945</v>
      </c>
      <c r="E239" t="s">
        <v>647</v>
      </c>
    </row>
    <row r="240" spans="1:5">
      <c r="A240" t="s">
        <v>2946</v>
      </c>
      <c r="B240" t="s">
        <v>2947</v>
      </c>
      <c r="C240" t="s">
        <v>2429</v>
      </c>
      <c r="D240" t="s">
        <v>2948</v>
      </c>
      <c r="E240" t="s">
        <v>647</v>
      </c>
    </row>
    <row r="241" spans="1:5">
      <c r="A241" t="s">
        <v>5316</v>
      </c>
      <c r="B241" t="s">
        <v>5317</v>
      </c>
      <c r="C241" t="s">
        <v>2391</v>
      </c>
      <c r="D241" t="s">
        <v>5318</v>
      </c>
      <c r="E241" t="s">
        <v>647</v>
      </c>
    </row>
    <row r="242" spans="1:5">
      <c r="A242" t="s">
        <v>2950</v>
      </c>
      <c r="B242" t="s">
        <v>2951</v>
      </c>
      <c r="C242" t="s">
        <v>2383</v>
      </c>
      <c r="D242" t="s">
        <v>2952</v>
      </c>
      <c r="E242" t="s">
        <v>647</v>
      </c>
    </row>
    <row r="243" spans="1:5">
      <c r="A243" t="s">
        <v>2953</v>
      </c>
      <c r="B243" t="s">
        <v>2954</v>
      </c>
      <c r="C243" t="s">
        <v>2383</v>
      </c>
      <c r="D243" t="s">
        <v>2955</v>
      </c>
      <c r="E243" t="s">
        <v>647</v>
      </c>
    </row>
    <row r="244" spans="1:5">
      <c r="A244" t="s">
        <v>2956</v>
      </c>
      <c r="B244" t="s">
        <v>2957</v>
      </c>
      <c r="C244" t="s">
        <v>2395</v>
      </c>
      <c r="D244" t="s">
        <v>2958</v>
      </c>
      <c r="E244" t="s">
        <v>647</v>
      </c>
    </row>
    <row r="245" spans="1:5">
      <c r="A245" t="s">
        <v>2959</v>
      </c>
      <c r="B245" t="s">
        <v>2960</v>
      </c>
      <c r="C245" t="s">
        <v>2402</v>
      </c>
      <c r="D245" t="s">
        <v>2961</v>
      </c>
      <c r="E245" t="s">
        <v>647</v>
      </c>
    </row>
    <row r="246" spans="1:5">
      <c r="A246" t="s">
        <v>5319</v>
      </c>
      <c r="B246" t="s">
        <v>5320</v>
      </c>
      <c r="C246" t="s">
        <v>2391</v>
      </c>
      <c r="D246" t="s">
        <v>5321</v>
      </c>
      <c r="E246" t="s">
        <v>647</v>
      </c>
    </row>
    <row r="247" spans="1:5">
      <c r="A247" t="s">
        <v>2962</v>
      </c>
      <c r="B247" t="s">
        <v>2963</v>
      </c>
      <c r="C247" t="s">
        <v>2383</v>
      </c>
      <c r="D247" t="s">
        <v>632</v>
      </c>
      <c r="E247" t="s">
        <v>647</v>
      </c>
    </row>
    <row r="248" spans="1:5">
      <c r="A248" t="s">
        <v>2964</v>
      </c>
      <c r="B248" t="s">
        <v>2965</v>
      </c>
      <c r="C248" t="s">
        <v>2395</v>
      </c>
      <c r="D248" t="s">
        <v>2511</v>
      </c>
      <c r="E248" t="s">
        <v>647</v>
      </c>
    </row>
    <row r="249" spans="1:5">
      <c r="A249" t="s">
        <v>2966</v>
      </c>
      <c r="B249" t="s">
        <v>2967</v>
      </c>
      <c r="C249" t="s">
        <v>2395</v>
      </c>
      <c r="D249" t="s">
        <v>2968</v>
      </c>
      <c r="E249" t="s">
        <v>647</v>
      </c>
    </row>
    <row r="250" spans="1:5">
      <c r="A250" t="s">
        <v>2969</v>
      </c>
      <c r="B250" t="s">
        <v>2970</v>
      </c>
      <c r="C250" t="s">
        <v>2391</v>
      </c>
      <c r="D250" t="s">
        <v>2971</v>
      </c>
      <c r="E250" t="s">
        <v>647</v>
      </c>
    </row>
    <row r="251" spans="1:5">
      <c r="A251" t="s">
        <v>2972</v>
      </c>
      <c r="B251" t="s">
        <v>2973</v>
      </c>
      <c r="C251" t="s">
        <v>2395</v>
      </c>
      <c r="D251" t="s">
        <v>2974</v>
      </c>
      <c r="E251" t="s">
        <v>647</v>
      </c>
    </row>
    <row r="252" spans="1:5">
      <c r="A252" t="s">
        <v>2975</v>
      </c>
      <c r="B252" t="s">
        <v>2976</v>
      </c>
      <c r="C252" t="s">
        <v>2402</v>
      </c>
      <c r="D252" t="s">
        <v>2977</v>
      </c>
      <c r="E252" t="s">
        <v>647</v>
      </c>
    </row>
    <row r="253" spans="1:5">
      <c r="A253" t="s">
        <v>2978</v>
      </c>
      <c r="B253" t="s">
        <v>2979</v>
      </c>
      <c r="C253" t="s">
        <v>2391</v>
      </c>
      <c r="D253" t="s">
        <v>2980</v>
      </c>
      <c r="E253" t="s">
        <v>647</v>
      </c>
    </row>
    <row r="254" spans="1:5">
      <c r="A254" t="s">
        <v>2981</v>
      </c>
      <c r="B254" t="s">
        <v>2982</v>
      </c>
      <c r="C254" t="s">
        <v>2395</v>
      </c>
      <c r="D254" t="s">
        <v>2983</v>
      </c>
      <c r="E254" t="s">
        <v>647</v>
      </c>
    </row>
    <row r="255" spans="1:5">
      <c r="A255" t="s">
        <v>2984</v>
      </c>
      <c r="B255" t="s">
        <v>2985</v>
      </c>
      <c r="C255" t="s">
        <v>2458</v>
      </c>
      <c r="D255" t="s">
        <v>2986</v>
      </c>
      <c r="E255" t="s">
        <v>647</v>
      </c>
    </row>
    <row r="256" spans="1:5">
      <c r="A256" t="s">
        <v>2987</v>
      </c>
      <c r="B256" t="s">
        <v>2988</v>
      </c>
      <c r="C256" t="s">
        <v>2383</v>
      </c>
      <c r="D256" t="s">
        <v>2804</v>
      </c>
      <c r="E256" t="s">
        <v>647</v>
      </c>
    </row>
    <row r="257" spans="1:5">
      <c r="A257" t="s">
        <v>2989</v>
      </c>
      <c r="B257" t="s">
        <v>2990</v>
      </c>
      <c r="C257" t="s">
        <v>2383</v>
      </c>
      <c r="D257" t="s">
        <v>2804</v>
      </c>
      <c r="E257" t="s">
        <v>647</v>
      </c>
    </row>
    <row r="258" spans="1:5">
      <c r="A258" t="s">
        <v>2991</v>
      </c>
      <c r="B258" t="s">
        <v>2992</v>
      </c>
      <c r="C258" t="s">
        <v>2395</v>
      </c>
      <c r="D258" t="s">
        <v>2465</v>
      </c>
      <c r="E258" t="s">
        <v>647</v>
      </c>
    </row>
    <row r="259" spans="1:5">
      <c r="A259" t="s">
        <v>2993</v>
      </c>
      <c r="B259" t="s">
        <v>2994</v>
      </c>
      <c r="C259" t="s">
        <v>2391</v>
      </c>
      <c r="D259" t="s">
        <v>2995</v>
      </c>
      <c r="E259" t="s">
        <v>647</v>
      </c>
    </row>
    <row r="260" spans="1:5">
      <c r="A260" t="s">
        <v>2996</v>
      </c>
      <c r="B260" t="s">
        <v>2997</v>
      </c>
      <c r="C260" t="s">
        <v>2395</v>
      </c>
      <c r="D260" t="s">
        <v>2998</v>
      </c>
      <c r="E260" t="s">
        <v>647</v>
      </c>
    </row>
    <row r="261" spans="1:5">
      <c r="A261" t="s">
        <v>2999</v>
      </c>
      <c r="B261" t="s">
        <v>3000</v>
      </c>
      <c r="C261" t="s">
        <v>2395</v>
      </c>
      <c r="D261" t="s">
        <v>3001</v>
      </c>
      <c r="E261" t="s">
        <v>647</v>
      </c>
    </row>
    <row r="262" spans="1:5">
      <c r="A262" t="s">
        <v>3002</v>
      </c>
      <c r="B262" t="s">
        <v>3003</v>
      </c>
      <c r="C262" t="s">
        <v>2402</v>
      </c>
      <c r="D262" t="s">
        <v>3004</v>
      </c>
      <c r="E262" t="s">
        <v>647</v>
      </c>
    </row>
    <row r="263" spans="1:5">
      <c r="A263" t="s">
        <v>3005</v>
      </c>
      <c r="B263" t="s">
        <v>3006</v>
      </c>
      <c r="C263" t="s">
        <v>2402</v>
      </c>
      <c r="D263" t="s">
        <v>3007</v>
      </c>
      <c r="E263" t="s">
        <v>647</v>
      </c>
    </row>
    <row r="264" spans="1:5">
      <c r="A264" t="s">
        <v>3008</v>
      </c>
      <c r="B264" t="s">
        <v>3009</v>
      </c>
      <c r="C264" t="s">
        <v>2383</v>
      </c>
      <c r="D264" t="s">
        <v>3010</v>
      </c>
      <c r="E264" t="s">
        <v>647</v>
      </c>
    </row>
    <row r="265" spans="1:5">
      <c r="A265" t="s">
        <v>5322</v>
      </c>
      <c r="B265" t="s">
        <v>5323</v>
      </c>
      <c r="C265" t="s">
        <v>2383</v>
      </c>
      <c r="D265" t="s">
        <v>632</v>
      </c>
      <c r="E265" t="s">
        <v>647</v>
      </c>
    </row>
    <row r="266" spans="1:5">
      <c r="A266" t="s">
        <v>3011</v>
      </c>
      <c r="B266" t="s">
        <v>3012</v>
      </c>
      <c r="C266" t="s">
        <v>2391</v>
      </c>
      <c r="D266" t="s">
        <v>3013</v>
      </c>
      <c r="E266" t="s">
        <v>647</v>
      </c>
    </row>
    <row r="267" spans="1:5">
      <c r="A267" t="s">
        <v>3014</v>
      </c>
      <c r="B267" t="s">
        <v>3015</v>
      </c>
      <c r="C267" t="s">
        <v>2395</v>
      </c>
      <c r="D267" t="s">
        <v>3016</v>
      </c>
      <c r="E267" t="s">
        <v>647</v>
      </c>
    </row>
    <row r="268" spans="1:5">
      <c r="A268" t="s">
        <v>3017</v>
      </c>
      <c r="B268" t="s">
        <v>3018</v>
      </c>
      <c r="C268" t="s">
        <v>2387</v>
      </c>
      <c r="D268" t="s">
        <v>3019</v>
      </c>
      <c r="E268" t="s">
        <v>647</v>
      </c>
    </row>
    <row r="269" spans="1:5">
      <c r="A269" t="s">
        <v>3020</v>
      </c>
      <c r="B269" t="s">
        <v>3021</v>
      </c>
      <c r="C269" t="s">
        <v>2383</v>
      </c>
      <c r="D269" t="s">
        <v>3022</v>
      </c>
      <c r="E269" t="s">
        <v>647</v>
      </c>
    </row>
    <row r="270" spans="1:5">
      <c r="A270" t="s">
        <v>5324</v>
      </c>
      <c r="B270" t="s">
        <v>5325</v>
      </c>
      <c r="C270" t="s">
        <v>2402</v>
      </c>
      <c r="D270" t="s">
        <v>5326</v>
      </c>
      <c r="E270" t="s">
        <v>647</v>
      </c>
    </row>
    <row r="271" spans="1:5">
      <c r="A271" t="s">
        <v>571</v>
      </c>
      <c r="B271" t="s">
        <v>3023</v>
      </c>
      <c r="C271" t="s">
        <v>2429</v>
      </c>
      <c r="D271" t="s">
        <v>3024</v>
      </c>
      <c r="E271" t="s">
        <v>647</v>
      </c>
    </row>
    <row r="272" spans="1:5">
      <c r="A272" t="s">
        <v>574</v>
      </c>
      <c r="B272" t="s">
        <v>573</v>
      </c>
      <c r="C272" t="s">
        <v>2429</v>
      </c>
      <c r="D272" t="s">
        <v>3025</v>
      </c>
      <c r="E272" t="s">
        <v>647</v>
      </c>
    </row>
    <row r="273" spans="1:5">
      <c r="A273" t="s">
        <v>3026</v>
      </c>
      <c r="B273" t="s">
        <v>3027</v>
      </c>
      <c r="C273" t="s">
        <v>2387</v>
      </c>
      <c r="D273" t="s">
        <v>3028</v>
      </c>
      <c r="E273" t="s">
        <v>647</v>
      </c>
    </row>
    <row r="274" spans="1:5">
      <c r="A274" t="s">
        <v>3029</v>
      </c>
      <c r="B274" t="s">
        <v>3030</v>
      </c>
      <c r="C274" t="s">
        <v>2402</v>
      </c>
      <c r="D274" t="s">
        <v>3031</v>
      </c>
      <c r="E274" t="s">
        <v>647</v>
      </c>
    </row>
    <row r="275" spans="1:5">
      <c r="A275" t="s">
        <v>3032</v>
      </c>
      <c r="B275" t="s">
        <v>3033</v>
      </c>
      <c r="C275" t="s">
        <v>2395</v>
      </c>
      <c r="D275" t="s">
        <v>3034</v>
      </c>
      <c r="E275" t="s">
        <v>647</v>
      </c>
    </row>
    <row r="276" spans="1:5">
      <c r="A276" t="s">
        <v>3035</v>
      </c>
      <c r="B276" t="s">
        <v>3036</v>
      </c>
      <c r="C276" t="s">
        <v>2383</v>
      </c>
      <c r="D276" t="s">
        <v>3037</v>
      </c>
      <c r="E276" t="s">
        <v>647</v>
      </c>
    </row>
    <row r="277" spans="1:5">
      <c r="A277" t="s">
        <v>5327</v>
      </c>
      <c r="B277" t="s">
        <v>5328</v>
      </c>
      <c r="C277" t="s">
        <v>2383</v>
      </c>
      <c r="D277" t="s">
        <v>5329</v>
      </c>
      <c r="E277" t="s">
        <v>647</v>
      </c>
    </row>
    <row r="278" spans="1:5">
      <c r="A278" t="s">
        <v>3038</v>
      </c>
      <c r="B278" t="s">
        <v>3039</v>
      </c>
      <c r="C278" t="s">
        <v>2383</v>
      </c>
      <c r="D278" t="s">
        <v>488</v>
      </c>
      <c r="E278" t="s">
        <v>647</v>
      </c>
    </row>
    <row r="279" spans="1:5">
      <c r="A279" t="s">
        <v>3040</v>
      </c>
      <c r="B279" t="s">
        <v>3041</v>
      </c>
      <c r="C279" t="s">
        <v>2383</v>
      </c>
      <c r="D279" t="s">
        <v>488</v>
      </c>
      <c r="E279" t="s">
        <v>647</v>
      </c>
    </row>
    <row r="280" spans="1:5">
      <c r="A280" t="s">
        <v>3042</v>
      </c>
      <c r="B280" t="s">
        <v>3043</v>
      </c>
      <c r="C280" t="s">
        <v>2383</v>
      </c>
      <c r="D280" t="s">
        <v>488</v>
      </c>
      <c r="E280" t="s">
        <v>647</v>
      </c>
    </row>
    <row r="281" spans="1:5">
      <c r="A281" t="s">
        <v>3044</v>
      </c>
      <c r="B281" t="s">
        <v>3045</v>
      </c>
      <c r="C281" t="s">
        <v>2383</v>
      </c>
      <c r="D281" t="s">
        <v>488</v>
      </c>
      <c r="E281" t="s">
        <v>647</v>
      </c>
    </row>
    <row r="282" spans="1:5">
      <c r="A282" t="s">
        <v>3046</v>
      </c>
      <c r="B282" t="s">
        <v>3047</v>
      </c>
      <c r="C282" t="s">
        <v>2383</v>
      </c>
      <c r="D282" t="s">
        <v>488</v>
      </c>
      <c r="E282" t="s">
        <v>647</v>
      </c>
    </row>
    <row r="283" spans="1:5">
      <c r="A283" t="s">
        <v>3048</v>
      </c>
      <c r="B283" t="s">
        <v>3049</v>
      </c>
      <c r="C283" t="s">
        <v>2383</v>
      </c>
      <c r="D283" t="s">
        <v>488</v>
      </c>
      <c r="E283" t="s">
        <v>647</v>
      </c>
    </row>
    <row r="284" spans="1:5">
      <c r="A284" t="s">
        <v>3050</v>
      </c>
      <c r="B284" t="s">
        <v>3051</v>
      </c>
      <c r="C284" t="s">
        <v>2383</v>
      </c>
      <c r="D284" t="s">
        <v>488</v>
      </c>
      <c r="E284" t="s">
        <v>647</v>
      </c>
    </row>
    <row r="285" spans="1:5">
      <c r="A285" t="s">
        <v>3052</v>
      </c>
      <c r="B285" t="s">
        <v>3053</v>
      </c>
      <c r="C285" t="s">
        <v>2383</v>
      </c>
      <c r="D285" t="s">
        <v>488</v>
      </c>
      <c r="E285" t="s">
        <v>647</v>
      </c>
    </row>
    <row r="286" spans="1:5">
      <c r="A286" t="s">
        <v>3054</v>
      </c>
      <c r="B286" t="s">
        <v>3055</v>
      </c>
      <c r="C286" t="s">
        <v>2383</v>
      </c>
      <c r="D286" t="s">
        <v>488</v>
      </c>
      <c r="E286" t="s">
        <v>647</v>
      </c>
    </row>
    <row r="287" spans="1:5">
      <c r="A287" t="s">
        <v>3056</v>
      </c>
      <c r="B287" t="s">
        <v>3057</v>
      </c>
      <c r="C287" t="s">
        <v>2383</v>
      </c>
      <c r="D287" t="s">
        <v>488</v>
      </c>
      <c r="E287" t="s">
        <v>647</v>
      </c>
    </row>
    <row r="288" spans="1:5">
      <c r="A288" t="s">
        <v>3058</v>
      </c>
      <c r="B288" t="s">
        <v>3059</v>
      </c>
      <c r="C288" t="s">
        <v>2383</v>
      </c>
      <c r="D288" t="s">
        <v>488</v>
      </c>
      <c r="E288" t="s">
        <v>647</v>
      </c>
    </row>
    <row r="289" spans="1:5">
      <c r="A289" t="s">
        <v>3060</v>
      </c>
      <c r="B289" t="s">
        <v>3061</v>
      </c>
      <c r="C289" t="s">
        <v>2383</v>
      </c>
      <c r="D289" t="s">
        <v>488</v>
      </c>
      <c r="E289" t="s">
        <v>647</v>
      </c>
    </row>
    <row r="290" spans="1:5">
      <c r="A290" t="s">
        <v>3062</v>
      </c>
      <c r="B290" t="s">
        <v>3063</v>
      </c>
      <c r="C290" t="s">
        <v>2383</v>
      </c>
      <c r="D290" t="s">
        <v>488</v>
      </c>
      <c r="E290" t="s">
        <v>647</v>
      </c>
    </row>
    <row r="291" spans="1:5">
      <c r="A291" t="s">
        <v>3064</v>
      </c>
      <c r="B291" t="s">
        <v>3065</v>
      </c>
      <c r="C291" t="s">
        <v>2383</v>
      </c>
      <c r="D291" t="s">
        <v>488</v>
      </c>
      <c r="E291" t="s">
        <v>647</v>
      </c>
    </row>
    <row r="292" spans="1:5">
      <c r="A292" t="s">
        <v>3066</v>
      </c>
      <c r="B292" t="s">
        <v>3067</v>
      </c>
      <c r="C292" t="s">
        <v>2383</v>
      </c>
      <c r="D292" t="s">
        <v>488</v>
      </c>
      <c r="E292" t="s">
        <v>647</v>
      </c>
    </row>
    <row r="293" spans="1:5">
      <c r="A293" t="s">
        <v>3068</v>
      </c>
      <c r="B293" t="s">
        <v>3069</v>
      </c>
      <c r="C293" t="s">
        <v>2383</v>
      </c>
      <c r="D293" t="s">
        <v>488</v>
      </c>
      <c r="E293" t="s">
        <v>647</v>
      </c>
    </row>
    <row r="294" spans="1:5">
      <c r="A294" t="s">
        <v>3070</v>
      </c>
      <c r="B294" t="s">
        <v>3071</v>
      </c>
      <c r="C294" t="s">
        <v>2458</v>
      </c>
      <c r="D294" t="s">
        <v>3072</v>
      </c>
      <c r="E294" t="s">
        <v>647</v>
      </c>
    </row>
    <row r="295" spans="1:5">
      <c r="A295" t="s">
        <v>5330</v>
      </c>
      <c r="B295" t="s">
        <v>5331</v>
      </c>
      <c r="C295" t="s">
        <v>2383</v>
      </c>
      <c r="D295" t="s">
        <v>5332</v>
      </c>
      <c r="E295" t="s">
        <v>647</v>
      </c>
    </row>
    <row r="296" spans="1:5">
      <c r="A296" t="s">
        <v>3073</v>
      </c>
      <c r="B296" t="s">
        <v>3074</v>
      </c>
      <c r="C296" t="s">
        <v>2383</v>
      </c>
      <c r="D296" t="s">
        <v>3075</v>
      </c>
      <c r="E296" t="s">
        <v>647</v>
      </c>
    </row>
    <row r="297" spans="1:5">
      <c r="A297" t="s">
        <v>3076</v>
      </c>
      <c r="B297" t="s">
        <v>3077</v>
      </c>
      <c r="C297" t="s">
        <v>2391</v>
      </c>
      <c r="D297" t="s">
        <v>3078</v>
      </c>
      <c r="E297" t="s">
        <v>647</v>
      </c>
    </row>
    <row r="298" spans="1:5">
      <c r="A298" t="s">
        <v>3079</v>
      </c>
      <c r="B298" t="s">
        <v>3080</v>
      </c>
      <c r="C298" t="s">
        <v>2387</v>
      </c>
      <c r="D298" t="s">
        <v>3081</v>
      </c>
      <c r="E298" t="s">
        <v>647</v>
      </c>
    </row>
    <row r="299" spans="1:5">
      <c r="A299" t="s">
        <v>3083</v>
      </c>
      <c r="B299" t="s">
        <v>3084</v>
      </c>
      <c r="C299" t="s">
        <v>2458</v>
      </c>
      <c r="D299" t="s">
        <v>3085</v>
      </c>
      <c r="E299" t="s">
        <v>647</v>
      </c>
    </row>
    <row r="300" spans="1:5">
      <c r="A300" t="s">
        <v>3086</v>
      </c>
      <c r="B300" t="s">
        <v>3087</v>
      </c>
      <c r="C300" t="s">
        <v>2395</v>
      </c>
      <c r="D300" t="s">
        <v>3088</v>
      </c>
      <c r="E300" t="s">
        <v>647</v>
      </c>
    </row>
    <row r="301" spans="1:5">
      <c r="A301" t="s">
        <v>3089</v>
      </c>
      <c r="B301" t="s">
        <v>3090</v>
      </c>
      <c r="C301" t="s">
        <v>2429</v>
      </c>
      <c r="D301" t="s">
        <v>3091</v>
      </c>
      <c r="E301" t="s">
        <v>647</v>
      </c>
    </row>
    <row r="302" spans="1:5">
      <c r="A302" t="s">
        <v>3092</v>
      </c>
      <c r="B302" t="s">
        <v>3093</v>
      </c>
      <c r="C302" t="s">
        <v>2383</v>
      </c>
      <c r="D302" t="s">
        <v>2865</v>
      </c>
      <c r="E302" t="s">
        <v>647</v>
      </c>
    </row>
    <row r="303" spans="1:5">
      <c r="A303" t="s">
        <v>3094</v>
      </c>
      <c r="B303" t="s">
        <v>3095</v>
      </c>
      <c r="C303" t="s">
        <v>2383</v>
      </c>
      <c r="D303" t="s">
        <v>3096</v>
      </c>
      <c r="E303" t="s">
        <v>647</v>
      </c>
    </row>
    <row r="304" spans="1:5">
      <c r="A304" t="s">
        <v>3097</v>
      </c>
      <c r="B304" t="s">
        <v>3098</v>
      </c>
      <c r="C304" t="s">
        <v>2429</v>
      </c>
      <c r="D304" t="s">
        <v>3099</v>
      </c>
      <c r="E304" t="s">
        <v>647</v>
      </c>
    </row>
    <row r="305" spans="1:5">
      <c r="A305" t="s">
        <v>3100</v>
      </c>
      <c r="B305" t="s">
        <v>3101</v>
      </c>
      <c r="C305" t="s">
        <v>2429</v>
      </c>
      <c r="D305" t="s">
        <v>3102</v>
      </c>
      <c r="E305" t="s">
        <v>647</v>
      </c>
    </row>
    <row r="306" spans="1:5">
      <c r="A306" t="s">
        <v>3103</v>
      </c>
      <c r="B306" t="s">
        <v>3104</v>
      </c>
      <c r="C306" t="s">
        <v>2395</v>
      </c>
      <c r="D306" t="s">
        <v>3105</v>
      </c>
      <c r="E306" t="s">
        <v>647</v>
      </c>
    </row>
    <row r="307" spans="1:5">
      <c r="A307" t="s">
        <v>3106</v>
      </c>
      <c r="B307" t="s">
        <v>3107</v>
      </c>
      <c r="C307" t="s">
        <v>2429</v>
      </c>
      <c r="D307" t="s">
        <v>3108</v>
      </c>
      <c r="E307" t="s">
        <v>647</v>
      </c>
    </row>
    <row r="308" spans="1:5">
      <c r="A308" t="s">
        <v>3109</v>
      </c>
      <c r="B308" t="s">
        <v>3110</v>
      </c>
      <c r="C308" t="s">
        <v>2395</v>
      </c>
      <c r="D308" t="s">
        <v>3111</v>
      </c>
      <c r="E308" t="s">
        <v>647</v>
      </c>
    </row>
    <row r="309" spans="1:5">
      <c r="A309" t="s">
        <v>5333</v>
      </c>
      <c r="B309" t="s">
        <v>5334</v>
      </c>
      <c r="C309" t="s">
        <v>2395</v>
      </c>
      <c r="D309" t="s">
        <v>3111</v>
      </c>
      <c r="E309" t="s">
        <v>647</v>
      </c>
    </row>
    <row r="310" spans="1:5">
      <c r="A310" t="s">
        <v>3112</v>
      </c>
      <c r="B310" t="s">
        <v>3113</v>
      </c>
      <c r="C310" t="s">
        <v>2395</v>
      </c>
      <c r="D310" t="s">
        <v>3114</v>
      </c>
      <c r="E310" t="s">
        <v>647</v>
      </c>
    </row>
    <row r="311" spans="1:5">
      <c r="A311" t="s">
        <v>3115</v>
      </c>
      <c r="B311" t="s">
        <v>3116</v>
      </c>
      <c r="C311" t="s">
        <v>2391</v>
      </c>
      <c r="D311" t="s">
        <v>3117</v>
      </c>
      <c r="E311" t="s">
        <v>647</v>
      </c>
    </row>
    <row r="312" spans="1:5">
      <c r="A312" t="s">
        <v>3118</v>
      </c>
      <c r="B312" t="s">
        <v>3119</v>
      </c>
      <c r="C312" t="s">
        <v>2383</v>
      </c>
      <c r="D312" t="s">
        <v>3120</v>
      </c>
      <c r="E312" t="s">
        <v>647</v>
      </c>
    </row>
    <row r="313" spans="1:5">
      <c r="A313" t="s">
        <v>3121</v>
      </c>
      <c r="B313" t="s">
        <v>3122</v>
      </c>
      <c r="C313" t="s">
        <v>2429</v>
      </c>
      <c r="D313" t="s">
        <v>3123</v>
      </c>
      <c r="E313" t="s">
        <v>647</v>
      </c>
    </row>
    <row r="314" spans="1:5">
      <c r="A314" t="s">
        <v>3124</v>
      </c>
      <c r="B314" t="s">
        <v>3125</v>
      </c>
      <c r="C314" t="s">
        <v>2391</v>
      </c>
      <c r="D314" t="s">
        <v>3126</v>
      </c>
      <c r="E314" t="s">
        <v>647</v>
      </c>
    </row>
    <row r="315" spans="1:5">
      <c r="A315" t="s">
        <v>3127</v>
      </c>
      <c r="B315" t="s">
        <v>3128</v>
      </c>
      <c r="C315" t="s">
        <v>2395</v>
      </c>
      <c r="D315" t="s">
        <v>3129</v>
      </c>
      <c r="E315" t="s">
        <v>647</v>
      </c>
    </row>
    <row r="316" spans="1:5">
      <c r="A316" t="s">
        <v>3131</v>
      </c>
      <c r="B316" t="s">
        <v>3132</v>
      </c>
      <c r="C316" t="s">
        <v>2383</v>
      </c>
      <c r="D316" t="s">
        <v>3133</v>
      </c>
      <c r="E316" t="s">
        <v>647</v>
      </c>
    </row>
    <row r="317" spans="1:5">
      <c r="A317" t="s">
        <v>3134</v>
      </c>
      <c r="B317" t="s">
        <v>3135</v>
      </c>
      <c r="C317" t="s">
        <v>2383</v>
      </c>
      <c r="D317" t="s">
        <v>3136</v>
      </c>
      <c r="E317" t="s">
        <v>647</v>
      </c>
    </row>
    <row r="318" spans="1:5">
      <c r="A318" t="s">
        <v>3137</v>
      </c>
      <c r="B318" t="s">
        <v>3138</v>
      </c>
      <c r="C318" t="s">
        <v>2429</v>
      </c>
      <c r="D318" t="s">
        <v>3139</v>
      </c>
      <c r="E318" t="s">
        <v>647</v>
      </c>
    </row>
    <row r="319" spans="1:5">
      <c r="A319" t="s">
        <v>3140</v>
      </c>
      <c r="B319" t="s">
        <v>3141</v>
      </c>
      <c r="C319" t="s">
        <v>2429</v>
      </c>
      <c r="D319" t="s">
        <v>3142</v>
      </c>
      <c r="E319" t="s">
        <v>647</v>
      </c>
    </row>
    <row r="320" spans="1:5">
      <c r="A320" t="s">
        <v>3143</v>
      </c>
      <c r="B320" t="s">
        <v>3144</v>
      </c>
      <c r="C320" t="s">
        <v>2391</v>
      </c>
      <c r="D320" t="s">
        <v>3145</v>
      </c>
      <c r="E320" t="s">
        <v>647</v>
      </c>
    </row>
    <row r="321" spans="1:5">
      <c r="A321" t="s">
        <v>3146</v>
      </c>
      <c r="B321" t="s">
        <v>3147</v>
      </c>
      <c r="C321" t="s">
        <v>2395</v>
      </c>
      <c r="D321" t="s">
        <v>3148</v>
      </c>
      <c r="E321" t="s">
        <v>647</v>
      </c>
    </row>
    <row r="322" spans="1:5">
      <c r="A322" t="s">
        <v>3149</v>
      </c>
      <c r="B322" t="s">
        <v>3150</v>
      </c>
      <c r="C322" t="s">
        <v>2391</v>
      </c>
      <c r="D322" t="s">
        <v>3151</v>
      </c>
      <c r="E322" t="s">
        <v>647</v>
      </c>
    </row>
    <row r="323" spans="1:5">
      <c r="A323" t="s">
        <v>3152</v>
      </c>
      <c r="B323" t="s">
        <v>3153</v>
      </c>
      <c r="C323" t="s">
        <v>2429</v>
      </c>
      <c r="D323" t="s">
        <v>3154</v>
      </c>
      <c r="E323" t="s">
        <v>647</v>
      </c>
    </row>
    <row r="324" spans="1:5">
      <c r="A324" t="s">
        <v>3155</v>
      </c>
      <c r="B324" t="s">
        <v>3156</v>
      </c>
      <c r="C324" t="s">
        <v>2429</v>
      </c>
      <c r="D324" t="s">
        <v>3082</v>
      </c>
      <c r="E324" t="s">
        <v>647</v>
      </c>
    </row>
    <row r="325" spans="1:5">
      <c r="A325" t="s">
        <v>3157</v>
      </c>
      <c r="B325" t="s">
        <v>3158</v>
      </c>
      <c r="C325" t="s">
        <v>2429</v>
      </c>
      <c r="D325" t="s">
        <v>3159</v>
      </c>
      <c r="E325" t="s">
        <v>647</v>
      </c>
    </row>
    <row r="326" spans="1:5">
      <c r="A326" t="s">
        <v>3160</v>
      </c>
      <c r="B326" t="s">
        <v>3161</v>
      </c>
      <c r="C326" t="s">
        <v>2402</v>
      </c>
      <c r="D326" t="s">
        <v>3162</v>
      </c>
      <c r="E326" t="s">
        <v>647</v>
      </c>
    </row>
    <row r="327" spans="1:5">
      <c r="A327" t="s">
        <v>5335</v>
      </c>
      <c r="B327" t="s">
        <v>5336</v>
      </c>
      <c r="C327" t="s">
        <v>2395</v>
      </c>
      <c r="D327" t="s">
        <v>5337</v>
      </c>
      <c r="E327" t="s">
        <v>647</v>
      </c>
    </row>
    <row r="328" spans="1:5">
      <c r="A328" t="s">
        <v>5338</v>
      </c>
      <c r="B328" t="s">
        <v>5339</v>
      </c>
      <c r="C328" t="s">
        <v>2395</v>
      </c>
      <c r="D328" t="s">
        <v>5340</v>
      </c>
      <c r="E328" t="s">
        <v>647</v>
      </c>
    </row>
    <row r="329" spans="1:5">
      <c r="A329" t="s">
        <v>3163</v>
      </c>
      <c r="B329" t="s">
        <v>3164</v>
      </c>
      <c r="C329" t="s">
        <v>2391</v>
      </c>
      <c r="D329" t="s">
        <v>3165</v>
      </c>
      <c r="E329" t="s">
        <v>647</v>
      </c>
    </row>
    <row r="330" spans="1:5">
      <c r="A330" t="s">
        <v>3166</v>
      </c>
      <c r="B330" t="s">
        <v>3167</v>
      </c>
      <c r="C330" t="s">
        <v>2429</v>
      </c>
      <c r="D330" t="s">
        <v>3168</v>
      </c>
      <c r="E330" t="s">
        <v>647</v>
      </c>
    </row>
    <row r="331" spans="1:5">
      <c r="A331" t="s">
        <v>3169</v>
      </c>
      <c r="B331" t="s">
        <v>3170</v>
      </c>
      <c r="C331" t="s">
        <v>2391</v>
      </c>
      <c r="D331" t="s">
        <v>3171</v>
      </c>
      <c r="E331" t="s">
        <v>647</v>
      </c>
    </row>
    <row r="332" spans="1:5">
      <c r="A332" t="s">
        <v>3172</v>
      </c>
      <c r="B332" t="s">
        <v>3173</v>
      </c>
      <c r="C332" t="s">
        <v>2395</v>
      </c>
      <c r="D332" t="s">
        <v>2687</v>
      </c>
      <c r="E332" t="s">
        <v>647</v>
      </c>
    </row>
    <row r="333" spans="1:5">
      <c r="A333" t="s">
        <v>3174</v>
      </c>
      <c r="B333" t="s">
        <v>3175</v>
      </c>
      <c r="C333" t="s">
        <v>2402</v>
      </c>
      <c r="D333" t="s">
        <v>3176</v>
      </c>
      <c r="E333" t="s">
        <v>647</v>
      </c>
    </row>
    <row r="334" spans="1:5">
      <c r="A334" t="s">
        <v>3177</v>
      </c>
      <c r="B334" t="s">
        <v>3178</v>
      </c>
      <c r="C334" t="s">
        <v>2395</v>
      </c>
      <c r="D334" t="s">
        <v>3179</v>
      </c>
      <c r="E334" t="s">
        <v>647</v>
      </c>
    </row>
    <row r="335" spans="1:5">
      <c r="A335" t="s">
        <v>3180</v>
      </c>
      <c r="B335" t="s">
        <v>3181</v>
      </c>
      <c r="C335" t="s">
        <v>2383</v>
      </c>
      <c r="D335" t="s">
        <v>2816</v>
      </c>
      <c r="E335" t="s">
        <v>647</v>
      </c>
    </row>
    <row r="336" spans="1:5">
      <c r="A336" t="s">
        <v>3182</v>
      </c>
      <c r="B336" t="s">
        <v>3183</v>
      </c>
      <c r="C336" t="s">
        <v>2429</v>
      </c>
      <c r="D336" t="s">
        <v>3184</v>
      </c>
      <c r="E336" t="s">
        <v>647</v>
      </c>
    </row>
    <row r="337" spans="1:5">
      <c r="A337" t="s">
        <v>3185</v>
      </c>
      <c r="B337" t="s">
        <v>3186</v>
      </c>
      <c r="C337" t="s">
        <v>2429</v>
      </c>
      <c r="D337" t="s">
        <v>3187</v>
      </c>
      <c r="E337" t="s">
        <v>647</v>
      </c>
    </row>
    <row r="338" spans="1:5">
      <c r="A338" t="s">
        <v>3188</v>
      </c>
      <c r="B338" t="s">
        <v>3189</v>
      </c>
      <c r="C338" t="s">
        <v>2383</v>
      </c>
      <c r="D338" t="s">
        <v>3190</v>
      </c>
      <c r="E338" t="s">
        <v>647</v>
      </c>
    </row>
    <row r="339" spans="1:5">
      <c r="A339" t="s">
        <v>3191</v>
      </c>
      <c r="B339" t="s">
        <v>3192</v>
      </c>
      <c r="C339" t="s">
        <v>2387</v>
      </c>
      <c r="D339" t="s">
        <v>3193</v>
      </c>
      <c r="E339" t="s">
        <v>647</v>
      </c>
    </row>
    <row r="340" spans="1:5">
      <c r="A340" t="s">
        <v>3194</v>
      </c>
      <c r="B340" t="s">
        <v>3195</v>
      </c>
      <c r="C340" t="s">
        <v>2391</v>
      </c>
      <c r="D340" t="s">
        <v>3196</v>
      </c>
      <c r="E340" t="s">
        <v>647</v>
      </c>
    </row>
    <row r="341" spans="1:5">
      <c r="A341" t="s">
        <v>3197</v>
      </c>
      <c r="B341" t="s">
        <v>3198</v>
      </c>
      <c r="C341" t="s">
        <v>2402</v>
      </c>
      <c r="D341" t="s">
        <v>3199</v>
      </c>
      <c r="E341" t="s">
        <v>647</v>
      </c>
    </row>
    <row r="342" spans="1:5">
      <c r="A342" t="s">
        <v>3200</v>
      </c>
      <c r="B342" t="s">
        <v>3201</v>
      </c>
      <c r="C342" t="s">
        <v>2391</v>
      </c>
      <c r="D342" t="s">
        <v>3202</v>
      </c>
      <c r="E342" t="s">
        <v>647</v>
      </c>
    </row>
    <row r="343" spans="1:5">
      <c r="A343" t="s">
        <v>3203</v>
      </c>
      <c r="B343" t="s">
        <v>3204</v>
      </c>
      <c r="C343" t="s">
        <v>2395</v>
      </c>
      <c r="D343" t="s">
        <v>3205</v>
      </c>
      <c r="E343" t="s">
        <v>647</v>
      </c>
    </row>
    <row r="344" spans="1:5">
      <c r="A344" t="s">
        <v>3206</v>
      </c>
      <c r="B344" t="s">
        <v>3207</v>
      </c>
      <c r="C344" t="s">
        <v>2383</v>
      </c>
      <c r="D344" t="s">
        <v>3208</v>
      </c>
      <c r="E344" t="s">
        <v>647</v>
      </c>
    </row>
    <row r="345" spans="1:5">
      <c r="A345" t="s">
        <v>3209</v>
      </c>
      <c r="B345" t="s">
        <v>3210</v>
      </c>
      <c r="C345" t="s">
        <v>2402</v>
      </c>
      <c r="D345" t="s">
        <v>3211</v>
      </c>
      <c r="E345" t="s">
        <v>647</v>
      </c>
    </row>
    <row r="346" spans="1:5">
      <c r="A346" t="s">
        <v>3212</v>
      </c>
      <c r="B346" t="s">
        <v>3213</v>
      </c>
      <c r="C346" t="s">
        <v>2387</v>
      </c>
      <c r="D346" t="s">
        <v>3214</v>
      </c>
      <c r="E346" t="s">
        <v>647</v>
      </c>
    </row>
    <row r="347" spans="1:5">
      <c r="A347" t="s">
        <v>3216</v>
      </c>
      <c r="B347" t="s">
        <v>3217</v>
      </c>
      <c r="C347" t="s">
        <v>2395</v>
      </c>
      <c r="D347" t="s">
        <v>3218</v>
      </c>
      <c r="E347" t="s">
        <v>647</v>
      </c>
    </row>
    <row r="348" spans="1:5">
      <c r="A348" t="s">
        <v>3219</v>
      </c>
      <c r="B348" t="s">
        <v>3220</v>
      </c>
      <c r="C348" t="s">
        <v>2395</v>
      </c>
      <c r="D348" t="s">
        <v>3221</v>
      </c>
      <c r="E348" t="s">
        <v>647</v>
      </c>
    </row>
    <row r="349" spans="1:5">
      <c r="A349" t="s">
        <v>5341</v>
      </c>
      <c r="B349" t="s">
        <v>5342</v>
      </c>
      <c r="C349" t="s">
        <v>2395</v>
      </c>
      <c r="D349" t="s">
        <v>5343</v>
      </c>
      <c r="E349" t="s">
        <v>647</v>
      </c>
    </row>
    <row r="350" spans="1:5">
      <c r="A350" t="s">
        <v>3222</v>
      </c>
      <c r="B350" t="s">
        <v>3223</v>
      </c>
      <c r="C350" t="s">
        <v>2391</v>
      </c>
      <c r="D350" t="s">
        <v>3224</v>
      </c>
      <c r="E350" t="s">
        <v>647</v>
      </c>
    </row>
    <row r="351" spans="1:5">
      <c r="A351" t="s">
        <v>5344</v>
      </c>
      <c r="B351" t="s">
        <v>5345</v>
      </c>
      <c r="C351" t="s">
        <v>2402</v>
      </c>
      <c r="D351" t="s">
        <v>5326</v>
      </c>
      <c r="E351" t="s">
        <v>647</v>
      </c>
    </row>
    <row r="352" spans="1:5">
      <c r="A352" t="s">
        <v>3225</v>
      </c>
      <c r="B352" t="s">
        <v>3226</v>
      </c>
      <c r="C352" t="s">
        <v>2402</v>
      </c>
      <c r="D352" t="s">
        <v>3227</v>
      </c>
      <c r="E352" t="s">
        <v>647</v>
      </c>
    </row>
    <row r="353" spans="1:5">
      <c r="A353" t="s">
        <v>3228</v>
      </c>
      <c r="B353" t="s">
        <v>3229</v>
      </c>
      <c r="C353" t="s">
        <v>2395</v>
      </c>
      <c r="D353" t="s">
        <v>3230</v>
      </c>
      <c r="E353" t="s">
        <v>647</v>
      </c>
    </row>
    <row r="354" spans="1:5">
      <c r="A354" t="s">
        <v>3231</v>
      </c>
      <c r="B354" t="s">
        <v>3232</v>
      </c>
      <c r="C354" t="s">
        <v>2402</v>
      </c>
      <c r="D354" t="s">
        <v>3233</v>
      </c>
      <c r="E354" t="s">
        <v>647</v>
      </c>
    </row>
    <row r="355" spans="1:5">
      <c r="A355" t="s">
        <v>3234</v>
      </c>
      <c r="B355" t="s">
        <v>3235</v>
      </c>
      <c r="C355" t="s">
        <v>2395</v>
      </c>
      <c r="D355" t="s">
        <v>3105</v>
      </c>
      <c r="E355" t="s">
        <v>647</v>
      </c>
    </row>
    <row r="356" spans="1:5">
      <c r="A356" t="s">
        <v>3236</v>
      </c>
      <c r="B356" t="s">
        <v>3237</v>
      </c>
      <c r="C356" t="s">
        <v>2395</v>
      </c>
      <c r="D356" t="s">
        <v>3238</v>
      </c>
      <c r="E356" t="s">
        <v>647</v>
      </c>
    </row>
    <row r="357" spans="1:5">
      <c r="A357" t="s">
        <v>5346</v>
      </c>
      <c r="B357" t="s">
        <v>5347</v>
      </c>
      <c r="C357" t="s">
        <v>2402</v>
      </c>
      <c r="D357" t="s">
        <v>5348</v>
      </c>
      <c r="E357" t="s">
        <v>647</v>
      </c>
    </row>
    <row r="358" spans="1:5">
      <c r="A358" t="s">
        <v>3239</v>
      </c>
      <c r="B358" t="s">
        <v>3240</v>
      </c>
      <c r="C358" t="s">
        <v>2387</v>
      </c>
      <c r="D358" t="s">
        <v>3241</v>
      </c>
      <c r="E358" t="s">
        <v>647</v>
      </c>
    </row>
    <row r="359" spans="1:5">
      <c r="A359" t="s">
        <v>3242</v>
      </c>
      <c r="B359" t="s">
        <v>3243</v>
      </c>
      <c r="C359" t="s">
        <v>3244</v>
      </c>
      <c r="D359" t="s">
        <v>3245</v>
      </c>
      <c r="E359" t="s">
        <v>647</v>
      </c>
    </row>
    <row r="360" spans="1:5">
      <c r="A360" t="s">
        <v>3246</v>
      </c>
      <c r="B360" t="s">
        <v>3247</v>
      </c>
      <c r="C360" t="s">
        <v>2395</v>
      </c>
      <c r="D360" t="s">
        <v>2772</v>
      </c>
      <c r="E360" t="s">
        <v>647</v>
      </c>
    </row>
    <row r="361" spans="1:5">
      <c r="A361" t="s">
        <v>3248</v>
      </c>
      <c r="B361" t="s">
        <v>3249</v>
      </c>
      <c r="C361" t="s">
        <v>2402</v>
      </c>
      <c r="D361" t="s">
        <v>3250</v>
      </c>
      <c r="E361" t="s">
        <v>647</v>
      </c>
    </row>
    <row r="362" spans="1:5">
      <c r="A362" t="s">
        <v>3251</v>
      </c>
      <c r="B362" t="s">
        <v>3252</v>
      </c>
      <c r="C362" t="s">
        <v>2395</v>
      </c>
      <c r="D362" t="s">
        <v>3218</v>
      </c>
      <c r="E362" t="s">
        <v>647</v>
      </c>
    </row>
    <row r="363" spans="1:5">
      <c r="A363" t="s">
        <v>3253</v>
      </c>
      <c r="B363" t="s">
        <v>3254</v>
      </c>
      <c r="C363" t="s">
        <v>2402</v>
      </c>
      <c r="D363" t="s">
        <v>3255</v>
      </c>
      <c r="E363" t="s">
        <v>647</v>
      </c>
    </row>
    <row r="364" spans="1:5">
      <c r="A364" t="s">
        <v>3256</v>
      </c>
      <c r="B364" t="s">
        <v>3257</v>
      </c>
      <c r="C364" t="s">
        <v>2391</v>
      </c>
      <c r="D364" t="s">
        <v>3258</v>
      </c>
      <c r="E364" t="s">
        <v>647</v>
      </c>
    </row>
    <row r="365" spans="1:5">
      <c r="A365" t="s">
        <v>3259</v>
      </c>
      <c r="B365" t="s">
        <v>3260</v>
      </c>
      <c r="C365" t="s">
        <v>2395</v>
      </c>
      <c r="D365" t="s">
        <v>3261</v>
      </c>
      <c r="E365" t="s">
        <v>647</v>
      </c>
    </row>
    <row r="366" spans="1:5">
      <c r="A366" t="s">
        <v>3262</v>
      </c>
      <c r="B366" t="s">
        <v>3263</v>
      </c>
      <c r="C366" t="s">
        <v>2395</v>
      </c>
      <c r="D366" t="s">
        <v>3264</v>
      </c>
      <c r="E366" t="s">
        <v>647</v>
      </c>
    </row>
    <row r="367" spans="1:5">
      <c r="A367" t="s">
        <v>5349</v>
      </c>
      <c r="B367" t="s">
        <v>5350</v>
      </c>
      <c r="C367" t="s">
        <v>2402</v>
      </c>
      <c r="D367" t="s">
        <v>5351</v>
      </c>
      <c r="E367" t="s">
        <v>647</v>
      </c>
    </row>
    <row r="368" spans="1:5">
      <c r="A368" t="s">
        <v>3265</v>
      </c>
      <c r="B368" t="s">
        <v>3266</v>
      </c>
      <c r="C368" t="s">
        <v>2395</v>
      </c>
      <c r="D368" t="s">
        <v>3267</v>
      </c>
      <c r="E368" t="s">
        <v>647</v>
      </c>
    </row>
    <row r="369" spans="1:5">
      <c r="A369" t="s">
        <v>3268</v>
      </c>
      <c r="B369" t="s">
        <v>3269</v>
      </c>
      <c r="C369" t="s">
        <v>2402</v>
      </c>
      <c r="D369" t="s">
        <v>3270</v>
      </c>
      <c r="E369" t="s">
        <v>647</v>
      </c>
    </row>
    <row r="370" spans="1:5">
      <c r="A370" t="s">
        <v>3271</v>
      </c>
      <c r="B370" t="s">
        <v>3272</v>
      </c>
      <c r="C370" t="s">
        <v>2402</v>
      </c>
      <c r="D370" t="s">
        <v>3273</v>
      </c>
      <c r="E370" t="s">
        <v>647</v>
      </c>
    </row>
    <row r="371" spans="1:5">
      <c r="A371" t="s">
        <v>3274</v>
      </c>
      <c r="B371" t="s">
        <v>3275</v>
      </c>
      <c r="C371" t="s">
        <v>2387</v>
      </c>
      <c r="D371" t="s">
        <v>3276</v>
      </c>
      <c r="E371" t="s">
        <v>647</v>
      </c>
    </row>
    <row r="372" spans="1:5">
      <c r="A372" t="s">
        <v>3277</v>
      </c>
      <c r="B372" t="s">
        <v>3278</v>
      </c>
      <c r="C372" t="s">
        <v>2402</v>
      </c>
      <c r="D372" t="s">
        <v>3279</v>
      </c>
      <c r="E372" t="s">
        <v>647</v>
      </c>
    </row>
    <row r="373" spans="1:5">
      <c r="A373" t="s">
        <v>3280</v>
      </c>
      <c r="B373" t="s">
        <v>3281</v>
      </c>
      <c r="C373" t="s">
        <v>2387</v>
      </c>
      <c r="D373" t="s">
        <v>3282</v>
      </c>
      <c r="E373" t="s">
        <v>647</v>
      </c>
    </row>
    <row r="374" spans="1:5">
      <c r="A374" t="s">
        <v>3283</v>
      </c>
      <c r="B374" t="s">
        <v>3284</v>
      </c>
      <c r="C374" t="s">
        <v>2387</v>
      </c>
      <c r="D374" t="s">
        <v>3285</v>
      </c>
      <c r="E374" t="s">
        <v>647</v>
      </c>
    </row>
    <row r="375" spans="1:5">
      <c r="A375" t="s">
        <v>5352</v>
      </c>
      <c r="B375" t="s">
        <v>5353</v>
      </c>
      <c r="C375" t="s">
        <v>2391</v>
      </c>
      <c r="D375" t="s">
        <v>5354</v>
      </c>
      <c r="E375" t="s">
        <v>647</v>
      </c>
    </row>
    <row r="376" spans="1:5">
      <c r="A376" t="s">
        <v>3286</v>
      </c>
      <c r="B376" t="s">
        <v>3287</v>
      </c>
      <c r="C376" t="s">
        <v>2383</v>
      </c>
      <c r="D376" t="s">
        <v>3288</v>
      </c>
      <c r="E376" t="s">
        <v>647</v>
      </c>
    </row>
    <row r="377" spans="1:5">
      <c r="A377" t="s">
        <v>3289</v>
      </c>
      <c r="B377" t="s">
        <v>3290</v>
      </c>
      <c r="C377" t="s">
        <v>2383</v>
      </c>
      <c r="D377" t="s">
        <v>2868</v>
      </c>
      <c r="E377" t="s">
        <v>647</v>
      </c>
    </row>
    <row r="378" spans="1:5">
      <c r="A378" t="s">
        <v>5355</v>
      </c>
      <c r="B378" t="s">
        <v>5356</v>
      </c>
      <c r="C378" t="s">
        <v>2387</v>
      </c>
      <c r="D378" t="s">
        <v>5357</v>
      </c>
      <c r="E378" t="s">
        <v>647</v>
      </c>
    </row>
    <row r="379" spans="1:5">
      <c r="A379" t="s">
        <v>3291</v>
      </c>
      <c r="B379" t="s">
        <v>3292</v>
      </c>
      <c r="C379" t="s">
        <v>2383</v>
      </c>
      <c r="D379" t="s">
        <v>3293</v>
      </c>
      <c r="E379" t="s">
        <v>647</v>
      </c>
    </row>
    <row r="380" spans="1:5">
      <c r="A380" t="s">
        <v>3294</v>
      </c>
      <c r="B380" t="s">
        <v>3295</v>
      </c>
      <c r="C380" t="s">
        <v>2429</v>
      </c>
      <c r="D380" t="s">
        <v>3296</v>
      </c>
      <c r="E380" t="s">
        <v>647</v>
      </c>
    </row>
    <row r="381" spans="1:5">
      <c r="A381" t="s">
        <v>3297</v>
      </c>
      <c r="B381" t="s">
        <v>3298</v>
      </c>
      <c r="C381" t="s">
        <v>2395</v>
      </c>
      <c r="D381" t="s">
        <v>3299</v>
      </c>
      <c r="E381" t="s">
        <v>647</v>
      </c>
    </row>
    <row r="382" spans="1:5">
      <c r="A382" t="s">
        <v>5358</v>
      </c>
      <c r="B382" t="s">
        <v>5359</v>
      </c>
      <c r="C382" t="s">
        <v>2383</v>
      </c>
      <c r="D382" t="s">
        <v>5360</v>
      </c>
      <c r="E382" t="s">
        <v>647</v>
      </c>
    </row>
    <row r="383" spans="1:5">
      <c r="A383" t="s">
        <v>5361</v>
      </c>
      <c r="B383" t="s">
        <v>5362</v>
      </c>
      <c r="C383" t="s">
        <v>2383</v>
      </c>
      <c r="D383" t="s">
        <v>5363</v>
      </c>
      <c r="E383" t="s">
        <v>647</v>
      </c>
    </row>
    <row r="384" spans="1:5">
      <c r="A384" t="s">
        <v>5364</v>
      </c>
      <c r="B384" t="s">
        <v>5365</v>
      </c>
      <c r="C384" t="s">
        <v>2383</v>
      </c>
      <c r="D384" t="s">
        <v>632</v>
      </c>
      <c r="E384" t="s">
        <v>647</v>
      </c>
    </row>
    <row r="385" spans="1:5">
      <c r="A385" t="s">
        <v>5366</v>
      </c>
      <c r="B385" t="s">
        <v>5367</v>
      </c>
      <c r="C385" t="s">
        <v>2383</v>
      </c>
      <c r="D385" t="s">
        <v>5368</v>
      </c>
      <c r="E385" t="s">
        <v>647</v>
      </c>
    </row>
    <row r="386" spans="1:5">
      <c r="A386" t="s">
        <v>5369</v>
      </c>
      <c r="B386" t="s">
        <v>5370</v>
      </c>
      <c r="C386" t="s">
        <v>2383</v>
      </c>
      <c r="D386" t="s">
        <v>632</v>
      </c>
      <c r="E386" t="s">
        <v>647</v>
      </c>
    </row>
    <row r="387" spans="1:5">
      <c r="A387" t="s">
        <v>5371</v>
      </c>
      <c r="B387" t="s">
        <v>5372</v>
      </c>
      <c r="C387" t="s">
        <v>2383</v>
      </c>
      <c r="D387" t="s">
        <v>5373</v>
      </c>
      <c r="E387" t="s">
        <v>647</v>
      </c>
    </row>
    <row r="388" spans="1:5">
      <c r="A388" t="s">
        <v>5374</v>
      </c>
      <c r="B388" t="s">
        <v>5375</v>
      </c>
      <c r="C388" t="s">
        <v>2383</v>
      </c>
      <c r="D388" t="s">
        <v>5293</v>
      </c>
      <c r="E388" t="s">
        <v>647</v>
      </c>
    </row>
    <row r="389" spans="1:5">
      <c r="A389" t="s">
        <v>5376</v>
      </c>
      <c r="B389" t="s">
        <v>5377</v>
      </c>
      <c r="C389" t="s">
        <v>2391</v>
      </c>
      <c r="D389" t="s">
        <v>5378</v>
      </c>
      <c r="E389" t="s">
        <v>647</v>
      </c>
    </row>
    <row r="390" spans="1:5">
      <c r="A390" t="s">
        <v>3300</v>
      </c>
      <c r="B390" t="s">
        <v>3301</v>
      </c>
      <c r="C390" t="s">
        <v>2395</v>
      </c>
      <c r="D390" t="s">
        <v>3302</v>
      </c>
      <c r="E390" t="s">
        <v>647</v>
      </c>
    </row>
    <row r="391" spans="1:5">
      <c r="A391" t="s">
        <v>3303</v>
      </c>
      <c r="B391" t="s">
        <v>3304</v>
      </c>
      <c r="C391" t="s">
        <v>2383</v>
      </c>
      <c r="D391" t="s">
        <v>3305</v>
      </c>
      <c r="E391" t="s">
        <v>647</v>
      </c>
    </row>
    <row r="392" spans="1:5">
      <c r="A392" t="s">
        <v>5379</v>
      </c>
      <c r="B392" t="s">
        <v>5380</v>
      </c>
      <c r="C392" t="s">
        <v>2391</v>
      </c>
      <c r="D392" t="s">
        <v>5381</v>
      </c>
      <c r="E392" t="s">
        <v>647</v>
      </c>
    </row>
    <row r="393" spans="1:5">
      <c r="A393" t="s">
        <v>3306</v>
      </c>
      <c r="B393" t="s">
        <v>3307</v>
      </c>
      <c r="C393" t="s">
        <v>2391</v>
      </c>
      <c r="D393" t="s">
        <v>2637</v>
      </c>
      <c r="E393" t="s">
        <v>647</v>
      </c>
    </row>
    <row r="394" spans="1:5">
      <c r="A394" t="s">
        <v>3308</v>
      </c>
      <c r="B394" t="s">
        <v>3309</v>
      </c>
      <c r="C394" t="s">
        <v>2391</v>
      </c>
      <c r="D394" t="s">
        <v>3310</v>
      </c>
      <c r="E394" t="s">
        <v>647</v>
      </c>
    </row>
    <row r="395" spans="1:5">
      <c r="A395" t="s">
        <v>3311</v>
      </c>
      <c r="B395" t="s">
        <v>3312</v>
      </c>
      <c r="C395" t="s">
        <v>2395</v>
      </c>
      <c r="D395" t="s">
        <v>3313</v>
      </c>
      <c r="E395" t="s">
        <v>647</v>
      </c>
    </row>
    <row r="396" spans="1:5">
      <c r="A396" t="s">
        <v>3314</v>
      </c>
      <c r="B396" t="s">
        <v>3315</v>
      </c>
      <c r="C396" t="s">
        <v>2383</v>
      </c>
      <c r="D396" t="s">
        <v>3316</v>
      </c>
      <c r="E396" t="s">
        <v>647</v>
      </c>
    </row>
    <row r="397" spans="1:5">
      <c r="A397" t="s">
        <v>3317</v>
      </c>
      <c r="B397" t="s">
        <v>3318</v>
      </c>
      <c r="C397" t="s">
        <v>2402</v>
      </c>
      <c r="D397" t="s">
        <v>3319</v>
      </c>
      <c r="E397" t="s">
        <v>647</v>
      </c>
    </row>
    <row r="398" spans="1:5">
      <c r="A398" t="s">
        <v>3320</v>
      </c>
      <c r="B398" t="s">
        <v>3321</v>
      </c>
      <c r="C398" t="s">
        <v>2387</v>
      </c>
      <c r="D398" t="s">
        <v>3322</v>
      </c>
      <c r="E398" t="s">
        <v>647</v>
      </c>
    </row>
    <row r="399" spans="1:5">
      <c r="A399" t="s">
        <v>3323</v>
      </c>
      <c r="B399" t="s">
        <v>3324</v>
      </c>
      <c r="C399" t="s">
        <v>2387</v>
      </c>
      <c r="D399" t="s">
        <v>3325</v>
      </c>
      <c r="E399" t="s">
        <v>647</v>
      </c>
    </row>
    <row r="400" spans="1:5">
      <c r="A400" t="s">
        <v>3326</v>
      </c>
      <c r="B400" t="s">
        <v>3327</v>
      </c>
      <c r="C400" t="s">
        <v>2387</v>
      </c>
      <c r="D400" t="s">
        <v>3328</v>
      </c>
      <c r="E400" t="s">
        <v>647</v>
      </c>
    </row>
    <row r="401" spans="1:5">
      <c r="A401" t="s">
        <v>3329</v>
      </c>
      <c r="B401" t="s">
        <v>3330</v>
      </c>
      <c r="C401" t="s">
        <v>2387</v>
      </c>
      <c r="D401" t="s">
        <v>3331</v>
      </c>
      <c r="E401" t="s">
        <v>647</v>
      </c>
    </row>
    <row r="402" spans="1:5">
      <c r="A402" t="s">
        <v>3332</v>
      </c>
      <c r="B402" t="s">
        <v>3333</v>
      </c>
      <c r="C402" t="s">
        <v>2402</v>
      </c>
      <c r="D402" t="s">
        <v>3334</v>
      </c>
      <c r="E402" t="s">
        <v>647</v>
      </c>
    </row>
    <row r="403" spans="1:5">
      <c r="A403" t="s">
        <v>5382</v>
      </c>
      <c r="B403" t="s">
        <v>5383</v>
      </c>
      <c r="C403" t="s">
        <v>2391</v>
      </c>
      <c r="D403" t="s">
        <v>2949</v>
      </c>
      <c r="E403" t="s">
        <v>647</v>
      </c>
    </row>
    <row r="404" spans="1:5">
      <c r="A404" t="s">
        <v>3336</v>
      </c>
      <c r="B404" t="s">
        <v>3337</v>
      </c>
      <c r="C404" t="s">
        <v>2391</v>
      </c>
      <c r="D404" t="s">
        <v>3215</v>
      </c>
      <c r="E404" t="s">
        <v>647</v>
      </c>
    </row>
    <row r="405" spans="1:5">
      <c r="A405" t="s">
        <v>3338</v>
      </c>
      <c r="B405" t="s">
        <v>3339</v>
      </c>
      <c r="C405" t="s">
        <v>2395</v>
      </c>
      <c r="D405" t="s">
        <v>3111</v>
      </c>
      <c r="E405" t="s">
        <v>647</v>
      </c>
    </row>
    <row r="406" spans="1:5">
      <c r="A406" t="s">
        <v>3340</v>
      </c>
      <c r="B406" t="s">
        <v>3341</v>
      </c>
      <c r="C406" t="s">
        <v>2395</v>
      </c>
      <c r="D406" t="s">
        <v>3342</v>
      </c>
      <c r="E406" t="s">
        <v>647</v>
      </c>
    </row>
    <row r="407" spans="1:5">
      <c r="A407" t="s">
        <v>3343</v>
      </c>
      <c r="B407" t="s">
        <v>3344</v>
      </c>
      <c r="C407" t="s">
        <v>2383</v>
      </c>
      <c r="D407" t="s">
        <v>3345</v>
      </c>
      <c r="E407" t="s">
        <v>647</v>
      </c>
    </row>
    <row r="408" spans="1:5">
      <c r="A408" t="s">
        <v>3346</v>
      </c>
      <c r="B408" t="s">
        <v>3347</v>
      </c>
      <c r="C408" t="s">
        <v>2383</v>
      </c>
      <c r="D408" t="s">
        <v>3136</v>
      </c>
      <c r="E408" t="s">
        <v>647</v>
      </c>
    </row>
    <row r="409" spans="1:5">
      <c r="A409" t="s">
        <v>3348</v>
      </c>
      <c r="B409" t="s">
        <v>3349</v>
      </c>
      <c r="C409" t="s">
        <v>2383</v>
      </c>
      <c r="D409" t="s">
        <v>3133</v>
      </c>
      <c r="E409" t="s">
        <v>647</v>
      </c>
    </row>
    <row r="410" spans="1:5">
      <c r="A410" t="s">
        <v>3350</v>
      </c>
      <c r="B410" t="s">
        <v>3351</v>
      </c>
      <c r="C410" t="s">
        <v>2387</v>
      </c>
      <c r="D410" t="s">
        <v>3331</v>
      </c>
      <c r="E410" t="s">
        <v>647</v>
      </c>
    </row>
    <row r="411" spans="1:5">
      <c r="A411" t="s">
        <v>3352</v>
      </c>
      <c r="B411" t="s">
        <v>3353</v>
      </c>
      <c r="C411" t="s">
        <v>2391</v>
      </c>
      <c r="D411" t="s">
        <v>2763</v>
      </c>
      <c r="E411" t="s">
        <v>647</v>
      </c>
    </row>
    <row r="412" spans="1:5">
      <c r="A412" t="s">
        <v>3354</v>
      </c>
      <c r="B412" t="s">
        <v>3355</v>
      </c>
      <c r="C412" t="s">
        <v>2395</v>
      </c>
      <c r="D412" t="s">
        <v>3356</v>
      </c>
      <c r="E412" t="s">
        <v>647</v>
      </c>
    </row>
    <row r="413" spans="1:5">
      <c r="A413" t="s">
        <v>3357</v>
      </c>
      <c r="B413" t="s">
        <v>3358</v>
      </c>
      <c r="C413" t="s">
        <v>2395</v>
      </c>
      <c r="D413" t="s">
        <v>3359</v>
      </c>
      <c r="E413" t="s">
        <v>647</v>
      </c>
    </row>
    <row r="414" spans="1:5">
      <c r="A414" t="s">
        <v>5384</v>
      </c>
      <c r="B414" t="s">
        <v>5385</v>
      </c>
      <c r="C414" t="s">
        <v>2391</v>
      </c>
      <c r="D414" t="s">
        <v>5386</v>
      </c>
      <c r="E414" t="s">
        <v>647</v>
      </c>
    </row>
    <row r="415" spans="1:5">
      <c r="A415" t="s">
        <v>3360</v>
      </c>
      <c r="B415" t="s">
        <v>3361</v>
      </c>
      <c r="C415" t="s">
        <v>2383</v>
      </c>
      <c r="D415" t="s">
        <v>3362</v>
      </c>
      <c r="E415" t="s">
        <v>647</v>
      </c>
    </row>
    <row r="416" spans="1:5">
      <c r="A416" t="s">
        <v>3363</v>
      </c>
      <c r="B416" t="s">
        <v>3364</v>
      </c>
      <c r="C416" t="s">
        <v>2383</v>
      </c>
      <c r="D416" t="s">
        <v>3365</v>
      </c>
      <c r="E416" t="s">
        <v>647</v>
      </c>
    </row>
    <row r="417" spans="1:5">
      <c r="A417" t="s">
        <v>3366</v>
      </c>
      <c r="B417" t="s">
        <v>3367</v>
      </c>
      <c r="C417" t="s">
        <v>2383</v>
      </c>
      <c r="D417" t="s">
        <v>3368</v>
      </c>
      <c r="E417" t="s">
        <v>647</v>
      </c>
    </row>
    <row r="418" spans="1:5">
      <c r="A418" t="s">
        <v>5387</v>
      </c>
      <c r="B418" t="s">
        <v>5388</v>
      </c>
      <c r="C418" t="s">
        <v>2391</v>
      </c>
      <c r="D418" t="s">
        <v>5389</v>
      </c>
      <c r="E418" t="s">
        <v>647</v>
      </c>
    </row>
    <row r="419" spans="1:5">
      <c r="A419" t="s">
        <v>3369</v>
      </c>
      <c r="B419" t="s">
        <v>3370</v>
      </c>
      <c r="C419" t="s">
        <v>2395</v>
      </c>
      <c r="D419" t="s">
        <v>3371</v>
      </c>
      <c r="E419" t="s">
        <v>647</v>
      </c>
    </row>
    <row r="420" spans="1:5">
      <c r="A420" t="s">
        <v>3372</v>
      </c>
      <c r="B420" t="s">
        <v>3373</v>
      </c>
      <c r="C420" t="s">
        <v>2395</v>
      </c>
      <c r="D420" t="s">
        <v>2898</v>
      </c>
      <c r="E420" t="s">
        <v>647</v>
      </c>
    </row>
    <row r="421" spans="1:5">
      <c r="A421" t="s">
        <v>5390</v>
      </c>
      <c r="B421" t="s">
        <v>5391</v>
      </c>
      <c r="C421" t="s">
        <v>2387</v>
      </c>
      <c r="D421" t="s">
        <v>5392</v>
      </c>
      <c r="E421" t="s">
        <v>647</v>
      </c>
    </row>
    <row r="422" spans="1:5">
      <c r="A422" t="s">
        <v>5393</v>
      </c>
      <c r="B422" t="s">
        <v>5394</v>
      </c>
      <c r="C422" t="s">
        <v>2395</v>
      </c>
      <c r="D422" t="s">
        <v>5395</v>
      </c>
      <c r="E422" t="s">
        <v>647</v>
      </c>
    </row>
    <row r="423" spans="1:5">
      <c r="A423" t="s">
        <v>3374</v>
      </c>
      <c r="B423" t="s">
        <v>3375</v>
      </c>
      <c r="C423" t="s">
        <v>2402</v>
      </c>
      <c r="D423" t="s">
        <v>3376</v>
      </c>
      <c r="E423" t="s">
        <v>647</v>
      </c>
    </row>
    <row r="424" spans="1:5">
      <c r="A424" t="s">
        <v>3377</v>
      </c>
      <c r="B424" t="s">
        <v>3378</v>
      </c>
      <c r="C424" t="s">
        <v>2391</v>
      </c>
      <c r="D424" t="s">
        <v>2763</v>
      </c>
      <c r="E424" t="s">
        <v>647</v>
      </c>
    </row>
    <row r="425" spans="1:5">
      <c r="A425" t="s">
        <v>3379</v>
      </c>
      <c r="B425" t="s">
        <v>3380</v>
      </c>
      <c r="C425" t="s">
        <v>2391</v>
      </c>
      <c r="D425" t="s">
        <v>3381</v>
      </c>
      <c r="E425" t="s">
        <v>647</v>
      </c>
    </row>
    <row r="426" spans="1:5">
      <c r="A426" t="s">
        <v>3382</v>
      </c>
      <c r="B426" t="s">
        <v>3383</v>
      </c>
      <c r="C426" t="s">
        <v>2383</v>
      </c>
      <c r="D426" t="s">
        <v>3384</v>
      </c>
      <c r="E426" t="s">
        <v>647</v>
      </c>
    </row>
    <row r="427" spans="1:5">
      <c r="A427" t="s">
        <v>3386</v>
      </c>
      <c r="B427" t="s">
        <v>3387</v>
      </c>
      <c r="C427" t="s">
        <v>2604</v>
      </c>
      <c r="D427" t="s">
        <v>3388</v>
      </c>
      <c r="E427" t="s">
        <v>647</v>
      </c>
    </row>
    <row r="428" spans="1:5">
      <c r="A428" t="s">
        <v>3389</v>
      </c>
      <c r="B428" t="s">
        <v>3390</v>
      </c>
      <c r="C428" t="s">
        <v>2383</v>
      </c>
      <c r="D428" t="s">
        <v>3391</v>
      </c>
      <c r="E428" t="s">
        <v>647</v>
      </c>
    </row>
    <row r="429" spans="1:5">
      <c r="A429" t="s">
        <v>3392</v>
      </c>
      <c r="B429" t="s">
        <v>3393</v>
      </c>
      <c r="C429" t="s">
        <v>2395</v>
      </c>
      <c r="D429" t="s">
        <v>3394</v>
      </c>
      <c r="E429" t="s">
        <v>647</v>
      </c>
    </row>
    <row r="430" spans="1:5">
      <c r="A430" t="s">
        <v>3395</v>
      </c>
      <c r="B430" t="s">
        <v>3396</v>
      </c>
      <c r="C430" t="s">
        <v>2395</v>
      </c>
      <c r="D430" t="s">
        <v>3397</v>
      </c>
      <c r="E430" t="s">
        <v>647</v>
      </c>
    </row>
    <row r="431" spans="1:5">
      <c r="A431" t="s">
        <v>3398</v>
      </c>
      <c r="B431" t="s">
        <v>3399</v>
      </c>
      <c r="C431" t="s">
        <v>2395</v>
      </c>
      <c r="D431" t="s">
        <v>3400</v>
      </c>
      <c r="E431" t="s">
        <v>647</v>
      </c>
    </row>
    <row r="432" spans="1:5">
      <c r="A432" t="s">
        <v>3401</v>
      </c>
      <c r="B432" t="s">
        <v>3402</v>
      </c>
      <c r="C432" t="s">
        <v>2383</v>
      </c>
      <c r="D432" t="s">
        <v>3403</v>
      </c>
      <c r="E432" t="s">
        <v>647</v>
      </c>
    </row>
    <row r="433" spans="1:5">
      <c r="A433" t="s">
        <v>3404</v>
      </c>
      <c r="B433" t="s">
        <v>3405</v>
      </c>
      <c r="C433" t="s">
        <v>2429</v>
      </c>
      <c r="D433" t="s">
        <v>3406</v>
      </c>
      <c r="E433" t="s">
        <v>647</v>
      </c>
    </row>
    <row r="434" spans="1:5">
      <c r="A434" t="s">
        <v>3407</v>
      </c>
      <c r="B434" t="s">
        <v>3408</v>
      </c>
      <c r="C434" t="s">
        <v>2504</v>
      </c>
      <c r="D434" t="s">
        <v>3409</v>
      </c>
      <c r="E434" t="s">
        <v>647</v>
      </c>
    </row>
    <row r="435" spans="1:5">
      <c r="A435" t="s">
        <v>3410</v>
      </c>
      <c r="B435" t="s">
        <v>3411</v>
      </c>
      <c r="C435" t="s">
        <v>2395</v>
      </c>
      <c r="D435" t="s">
        <v>3412</v>
      </c>
      <c r="E435" t="s">
        <v>647</v>
      </c>
    </row>
    <row r="436" spans="1:5">
      <c r="A436" t="s">
        <v>3413</v>
      </c>
      <c r="B436" t="s">
        <v>3414</v>
      </c>
      <c r="C436" t="s">
        <v>2383</v>
      </c>
      <c r="D436" t="s">
        <v>3415</v>
      </c>
      <c r="E436" t="s">
        <v>647</v>
      </c>
    </row>
    <row r="437" spans="1:5">
      <c r="A437" t="s">
        <v>3417</v>
      </c>
      <c r="B437" t="s">
        <v>3418</v>
      </c>
      <c r="C437" t="s">
        <v>2383</v>
      </c>
      <c r="D437" t="s">
        <v>3419</v>
      </c>
      <c r="E437" t="s">
        <v>647</v>
      </c>
    </row>
    <row r="438" spans="1:5">
      <c r="A438" t="s">
        <v>3420</v>
      </c>
      <c r="B438" t="s">
        <v>3421</v>
      </c>
      <c r="C438" t="s">
        <v>2402</v>
      </c>
      <c r="D438" t="s">
        <v>3422</v>
      </c>
      <c r="E438" t="s">
        <v>647</v>
      </c>
    </row>
    <row r="439" spans="1:5">
      <c r="A439" t="s">
        <v>3423</v>
      </c>
      <c r="B439" t="s">
        <v>3424</v>
      </c>
      <c r="C439" t="s">
        <v>2395</v>
      </c>
      <c r="D439" t="s">
        <v>3425</v>
      </c>
      <c r="E439" t="s">
        <v>647</v>
      </c>
    </row>
    <row r="440" spans="1:5">
      <c r="A440" t="s">
        <v>3426</v>
      </c>
      <c r="B440" t="s">
        <v>3427</v>
      </c>
      <c r="C440" t="s">
        <v>2402</v>
      </c>
      <c r="D440" t="s">
        <v>3428</v>
      </c>
      <c r="E440" t="s">
        <v>647</v>
      </c>
    </row>
    <row r="441" spans="1:5">
      <c r="A441" t="s">
        <v>3429</v>
      </c>
      <c r="B441" t="s">
        <v>3430</v>
      </c>
      <c r="C441" t="s">
        <v>2395</v>
      </c>
      <c r="D441" t="s">
        <v>3431</v>
      </c>
      <c r="E441" t="s">
        <v>647</v>
      </c>
    </row>
    <row r="442" spans="1:5">
      <c r="A442" t="s">
        <v>3432</v>
      </c>
      <c r="B442" t="s">
        <v>3433</v>
      </c>
      <c r="C442" t="s">
        <v>2395</v>
      </c>
      <c r="D442" t="s">
        <v>3434</v>
      </c>
      <c r="E442" t="s">
        <v>647</v>
      </c>
    </row>
    <row r="443" spans="1:5">
      <c r="A443" t="s">
        <v>5396</v>
      </c>
      <c r="B443" t="s">
        <v>5397</v>
      </c>
      <c r="C443" t="s">
        <v>2395</v>
      </c>
      <c r="D443" t="s">
        <v>5398</v>
      </c>
      <c r="E443" t="s">
        <v>647</v>
      </c>
    </row>
    <row r="444" spans="1:5">
      <c r="A444" t="s">
        <v>3435</v>
      </c>
      <c r="B444" t="s">
        <v>3436</v>
      </c>
      <c r="C444" t="s">
        <v>2387</v>
      </c>
      <c r="D444" t="s">
        <v>2468</v>
      </c>
      <c r="E444" t="s">
        <v>647</v>
      </c>
    </row>
    <row r="445" spans="1:5">
      <c r="A445" t="s">
        <v>3437</v>
      </c>
      <c r="B445" t="s">
        <v>3438</v>
      </c>
      <c r="C445" t="s">
        <v>2383</v>
      </c>
      <c r="D445" t="s">
        <v>3439</v>
      </c>
      <c r="E445" t="s">
        <v>647</v>
      </c>
    </row>
    <row r="446" spans="1:5">
      <c r="A446" t="s">
        <v>3440</v>
      </c>
      <c r="B446" t="s">
        <v>3441</v>
      </c>
      <c r="C446" t="s">
        <v>2383</v>
      </c>
      <c r="D446" t="s">
        <v>3442</v>
      </c>
      <c r="E446" t="s">
        <v>647</v>
      </c>
    </row>
    <row r="447" spans="1:5">
      <c r="A447" t="s">
        <v>5399</v>
      </c>
      <c r="B447" t="s">
        <v>5400</v>
      </c>
      <c r="C447" t="s">
        <v>2387</v>
      </c>
      <c r="D447" t="s">
        <v>5401</v>
      </c>
      <c r="E447" t="s">
        <v>647</v>
      </c>
    </row>
    <row r="448" spans="1:5">
      <c r="A448" t="s">
        <v>3443</v>
      </c>
      <c r="B448" t="s">
        <v>3444</v>
      </c>
      <c r="C448" t="s">
        <v>2504</v>
      </c>
      <c r="D448" t="s">
        <v>2516</v>
      </c>
      <c r="E448" t="s">
        <v>647</v>
      </c>
    </row>
    <row r="449" spans="1:5">
      <c r="A449" t="s">
        <v>5402</v>
      </c>
      <c r="B449" t="s">
        <v>5403</v>
      </c>
      <c r="C449" t="s">
        <v>2383</v>
      </c>
      <c r="D449" t="s">
        <v>5404</v>
      </c>
      <c r="E449" t="s">
        <v>647</v>
      </c>
    </row>
    <row r="450" spans="1:5">
      <c r="A450" t="s">
        <v>5405</v>
      </c>
      <c r="B450" t="s">
        <v>5406</v>
      </c>
      <c r="C450" t="s">
        <v>2383</v>
      </c>
      <c r="D450" t="s">
        <v>5407</v>
      </c>
      <c r="E450" t="s">
        <v>647</v>
      </c>
    </row>
    <row r="451" spans="1:5">
      <c r="A451" t="s">
        <v>3445</v>
      </c>
      <c r="B451" t="s">
        <v>3446</v>
      </c>
      <c r="D451" t="s">
        <v>3447</v>
      </c>
      <c r="E451" t="s">
        <v>647</v>
      </c>
    </row>
    <row r="452" spans="1:5">
      <c r="A452" t="s">
        <v>3448</v>
      </c>
      <c r="B452" t="s">
        <v>3449</v>
      </c>
      <c r="C452" t="s">
        <v>2383</v>
      </c>
      <c r="D452" t="s">
        <v>2914</v>
      </c>
      <c r="E452" t="s">
        <v>647</v>
      </c>
    </row>
    <row r="453" spans="1:5">
      <c r="A453" t="s">
        <v>3450</v>
      </c>
      <c r="B453" t="s">
        <v>3451</v>
      </c>
      <c r="C453" t="s">
        <v>2383</v>
      </c>
      <c r="D453" t="s">
        <v>3452</v>
      </c>
      <c r="E453" t="s">
        <v>647</v>
      </c>
    </row>
    <row r="454" spans="1:5">
      <c r="A454" t="s">
        <v>5408</v>
      </c>
      <c r="B454" t="s">
        <v>5409</v>
      </c>
      <c r="C454" t="s">
        <v>2391</v>
      </c>
      <c r="D454" t="s">
        <v>5410</v>
      </c>
      <c r="E454" t="s">
        <v>647</v>
      </c>
    </row>
    <row r="455" spans="1:5">
      <c r="A455" t="s">
        <v>5411</v>
      </c>
      <c r="B455" t="s">
        <v>5412</v>
      </c>
      <c r="C455" t="s">
        <v>2402</v>
      </c>
      <c r="D455" t="s">
        <v>5413</v>
      </c>
      <c r="E455" t="s">
        <v>647</v>
      </c>
    </row>
    <row r="456" spans="1:5">
      <c r="A456" t="s">
        <v>3453</v>
      </c>
      <c r="B456" t="s">
        <v>3454</v>
      </c>
      <c r="C456" t="s">
        <v>2391</v>
      </c>
      <c r="D456" t="s">
        <v>3455</v>
      </c>
      <c r="E456" t="s">
        <v>647</v>
      </c>
    </row>
    <row r="457" spans="1:5">
      <c r="A457" t="s">
        <v>3456</v>
      </c>
      <c r="B457" t="s">
        <v>3457</v>
      </c>
      <c r="C457" t="s">
        <v>2402</v>
      </c>
      <c r="D457" t="s">
        <v>3458</v>
      </c>
      <c r="E457" t="s">
        <v>647</v>
      </c>
    </row>
    <row r="458" spans="1:5">
      <c r="A458" t="s">
        <v>3459</v>
      </c>
      <c r="B458" t="s">
        <v>3460</v>
      </c>
      <c r="C458" t="s">
        <v>2391</v>
      </c>
      <c r="D458" t="s">
        <v>3461</v>
      </c>
      <c r="E458" t="s">
        <v>647</v>
      </c>
    </row>
    <row r="459" spans="1:5">
      <c r="A459" t="s">
        <v>3463</v>
      </c>
      <c r="B459" t="s">
        <v>3464</v>
      </c>
      <c r="C459" t="s">
        <v>2391</v>
      </c>
      <c r="D459" t="s">
        <v>3465</v>
      </c>
      <c r="E459" t="s">
        <v>647</v>
      </c>
    </row>
    <row r="460" spans="1:5">
      <c r="A460" t="s">
        <v>3466</v>
      </c>
      <c r="B460" t="s">
        <v>3467</v>
      </c>
      <c r="C460" t="s">
        <v>2395</v>
      </c>
      <c r="D460" t="s">
        <v>3468</v>
      </c>
      <c r="E460" t="s">
        <v>647</v>
      </c>
    </row>
    <row r="461" spans="1:5">
      <c r="A461" t="s">
        <v>3469</v>
      </c>
      <c r="B461" t="s">
        <v>3470</v>
      </c>
      <c r="C461" t="s">
        <v>2383</v>
      </c>
      <c r="D461" t="s">
        <v>3471</v>
      </c>
      <c r="E461" t="s">
        <v>647</v>
      </c>
    </row>
    <row r="462" spans="1:5">
      <c r="A462" t="s">
        <v>3473</v>
      </c>
      <c r="B462" t="s">
        <v>3474</v>
      </c>
      <c r="C462" t="s">
        <v>2391</v>
      </c>
      <c r="D462" t="s">
        <v>3475</v>
      </c>
      <c r="E462" t="s">
        <v>647</v>
      </c>
    </row>
    <row r="463" spans="1:5">
      <c r="A463" t="s">
        <v>5414</v>
      </c>
      <c r="B463" t="s">
        <v>5415</v>
      </c>
      <c r="C463" t="s">
        <v>2391</v>
      </c>
      <c r="D463" t="s">
        <v>3215</v>
      </c>
      <c r="E463" t="s">
        <v>647</v>
      </c>
    </row>
    <row r="464" spans="1:5">
      <c r="A464" t="s">
        <v>3476</v>
      </c>
      <c r="B464" t="s">
        <v>3477</v>
      </c>
      <c r="C464" t="s">
        <v>2395</v>
      </c>
      <c r="D464" t="s">
        <v>3478</v>
      </c>
      <c r="E464" t="s">
        <v>647</v>
      </c>
    </row>
    <row r="465" spans="1:5">
      <c r="A465" t="s">
        <v>5416</v>
      </c>
      <c r="B465" t="s">
        <v>5417</v>
      </c>
      <c r="C465" t="s">
        <v>2395</v>
      </c>
      <c r="D465" t="s">
        <v>3335</v>
      </c>
      <c r="E465" t="s">
        <v>647</v>
      </c>
    </row>
    <row r="466" spans="1:5">
      <c r="A466" t="s">
        <v>5418</v>
      </c>
      <c r="B466" t="s">
        <v>5419</v>
      </c>
      <c r="C466" t="s">
        <v>2391</v>
      </c>
      <c r="D466" t="s">
        <v>5420</v>
      </c>
      <c r="E466" t="s">
        <v>647</v>
      </c>
    </row>
    <row r="467" spans="1:5">
      <c r="A467" t="s">
        <v>3479</v>
      </c>
      <c r="B467" t="s">
        <v>3480</v>
      </c>
      <c r="C467" t="s">
        <v>2395</v>
      </c>
      <c r="D467" t="s">
        <v>3481</v>
      </c>
      <c r="E467" t="s">
        <v>647</v>
      </c>
    </row>
    <row r="468" spans="1:5">
      <c r="A468" t="s">
        <v>3482</v>
      </c>
      <c r="B468" t="s">
        <v>3483</v>
      </c>
      <c r="C468" t="s">
        <v>2391</v>
      </c>
      <c r="D468" t="s">
        <v>3484</v>
      </c>
      <c r="E468" t="s">
        <v>647</v>
      </c>
    </row>
    <row r="469" spans="1:5">
      <c r="A469" t="s">
        <v>3485</v>
      </c>
      <c r="B469" t="s">
        <v>3486</v>
      </c>
      <c r="C469" t="s">
        <v>2395</v>
      </c>
      <c r="D469" t="s">
        <v>2511</v>
      </c>
      <c r="E469" t="s">
        <v>647</v>
      </c>
    </row>
    <row r="470" spans="1:5">
      <c r="A470" t="s">
        <v>5421</v>
      </c>
      <c r="B470" t="s">
        <v>5422</v>
      </c>
      <c r="C470" t="s">
        <v>2395</v>
      </c>
      <c r="D470" t="s">
        <v>5423</v>
      </c>
      <c r="E470" t="s">
        <v>647</v>
      </c>
    </row>
    <row r="471" spans="1:5">
      <c r="A471" t="s">
        <v>5424</v>
      </c>
      <c r="B471" t="s">
        <v>5425</v>
      </c>
      <c r="C471" t="s">
        <v>2395</v>
      </c>
      <c r="D471" t="s">
        <v>3472</v>
      </c>
      <c r="E471" t="s">
        <v>647</v>
      </c>
    </row>
    <row r="472" spans="1:5">
      <c r="A472" t="s">
        <v>3487</v>
      </c>
      <c r="B472" t="s">
        <v>3488</v>
      </c>
      <c r="C472" t="s">
        <v>2383</v>
      </c>
      <c r="D472" t="s">
        <v>3489</v>
      </c>
      <c r="E472" t="s">
        <v>647</v>
      </c>
    </row>
    <row r="473" spans="1:5">
      <c r="A473" t="s">
        <v>3490</v>
      </c>
      <c r="B473" t="s">
        <v>3491</v>
      </c>
      <c r="C473" t="s">
        <v>2383</v>
      </c>
      <c r="D473" t="s">
        <v>3492</v>
      </c>
      <c r="E473" t="s">
        <v>647</v>
      </c>
    </row>
    <row r="474" spans="1:5">
      <c r="A474" t="s">
        <v>3493</v>
      </c>
      <c r="B474" t="s">
        <v>3494</v>
      </c>
      <c r="C474" t="s">
        <v>2383</v>
      </c>
      <c r="D474" t="s">
        <v>3495</v>
      </c>
      <c r="E474" t="s">
        <v>647</v>
      </c>
    </row>
    <row r="475" spans="1:5">
      <c r="A475" t="s">
        <v>579</v>
      </c>
      <c r="B475" t="s">
        <v>3496</v>
      </c>
      <c r="C475" t="s">
        <v>2383</v>
      </c>
      <c r="D475" t="s">
        <v>546</v>
      </c>
      <c r="E475" t="s">
        <v>647</v>
      </c>
    </row>
    <row r="476" spans="1:5">
      <c r="A476" t="s">
        <v>3497</v>
      </c>
      <c r="B476" t="s">
        <v>3498</v>
      </c>
      <c r="C476" t="s">
        <v>2391</v>
      </c>
      <c r="D476" t="s">
        <v>3499</v>
      </c>
      <c r="E476" t="s">
        <v>647</v>
      </c>
    </row>
    <row r="477" spans="1:5">
      <c r="A477" t="s">
        <v>3500</v>
      </c>
      <c r="B477" t="s">
        <v>3501</v>
      </c>
      <c r="C477" t="s">
        <v>2383</v>
      </c>
      <c r="D477" t="s">
        <v>3502</v>
      </c>
      <c r="E477" t="s">
        <v>647</v>
      </c>
    </row>
    <row r="478" spans="1:5">
      <c r="A478" t="s">
        <v>3503</v>
      </c>
      <c r="B478" t="s">
        <v>3504</v>
      </c>
      <c r="C478" t="s">
        <v>2383</v>
      </c>
      <c r="D478" t="s">
        <v>3505</v>
      </c>
      <c r="E478" t="s">
        <v>647</v>
      </c>
    </row>
    <row r="479" spans="1:5">
      <c r="A479" t="s">
        <v>3506</v>
      </c>
      <c r="B479" t="s">
        <v>3507</v>
      </c>
      <c r="C479" t="s">
        <v>2383</v>
      </c>
      <c r="D479" t="s">
        <v>3508</v>
      </c>
      <c r="E479" t="s">
        <v>647</v>
      </c>
    </row>
    <row r="480" spans="1:5">
      <c r="A480" t="s">
        <v>3509</v>
      </c>
      <c r="B480" t="s">
        <v>3510</v>
      </c>
      <c r="C480" t="s">
        <v>2391</v>
      </c>
      <c r="D480" t="s">
        <v>3511</v>
      </c>
      <c r="E480" t="s">
        <v>647</v>
      </c>
    </row>
    <row r="481" spans="1:5">
      <c r="A481" t="s">
        <v>3512</v>
      </c>
      <c r="B481" t="s">
        <v>3513</v>
      </c>
      <c r="C481" t="s">
        <v>2383</v>
      </c>
      <c r="D481" t="s">
        <v>3514</v>
      </c>
      <c r="E481" t="s">
        <v>647</v>
      </c>
    </row>
    <row r="482" spans="1:5">
      <c r="A482" t="s">
        <v>3515</v>
      </c>
      <c r="B482" t="s">
        <v>3516</v>
      </c>
      <c r="C482" t="s">
        <v>2383</v>
      </c>
      <c r="D482" t="s">
        <v>3517</v>
      </c>
      <c r="E482" t="s">
        <v>647</v>
      </c>
    </row>
    <row r="483" spans="1:5">
      <c r="A483" t="s">
        <v>3518</v>
      </c>
      <c r="B483" t="s">
        <v>3519</v>
      </c>
      <c r="C483" t="s">
        <v>2383</v>
      </c>
      <c r="D483" t="s">
        <v>3462</v>
      </c>
      <c r="E483" t="s">
        <v>647</v>
      </c>
    </row>
    <row r="484" spans="1:5">
      <c r="A484" t="s">
        <v>3520</v>
      </c>
      <c r="B484" t="s">
        <v>3521</v>
      </c>
      <c r="C484" t="s">
        <v>2383</v>
      </c>
      <c r="D484" t="s">
        <v>3522</v>
      </c>
      <c r="E484" t="s">
        <v>647</v>
      </c>
    </row>
    <row r="485" spans="1:5">
      <c r="A485" t="s">
        <v>3523</v>
      </c>
      <c r="B485" t="s">
        <v>3524</v>
      </c>
      <c r="C485" t="s">
        <v>2383</v>
      </c>
      <c r="D485" t="s">
        <v>3525</v>
      </c>
      <c r="E485" t="s">
        <v>647</v>
      </c>
    </row>
    <row r="486" spans="1:5">
      <c r="A486" t="s">
        <v>3526</v>
      </c>
      <c r="B486" t="s">
        <v>3527</v>
      </c>
      <c r="C486" t="s">
        <v>2383</v>
      </c>
      <c r="D486" t="s">
        <v>3528</v>
      </c>
      <c r="E486" t="s">
        <v>647</v>
      </c>
    </row>
    <row r="487" spans="1:5">
      <c r="A487" t="s">
        <v>3529</v>
      </c>
      <c r="B487" t="s">
        <v>3530</v>
      </c>
      <c r="C487" t="s">
        <v>2383</v>
      </c>
      <c r="D487" t="s">
        <v>3531</v>
      </c>
      <c r="E487" t="s">
        <v>647</v>
      </c>
    </row>
    <row r="488" spans="1:5">
      <c r="A488" t="s">
        <v>3532</v>
      </c>
      <c r="B488" t="s">
        <v>3533</v>
      </c>
      <c r="C488" t="s">
        <v>2383</v>
      </c>
      <c r="D488" t="s">
        <v>3534</v>
      </c>
      <c r="E488" t="s">
        <v>647</v>
      </c>
    </row>
    <row r="489" spans="1:5">
      <c r="A489" t="s">
        <v>3535</v>
      </c>
      <c r="B489" t="s">
        <v>3536</v>
      </c>
      <c r="C489" t="s">
        <v>2383</v>
      </c>
      <c r="D489" t="s">
        <v>3537</v>
      </c>
      <c r="E489" t="s">
        <v>647</v>
      </c>
    </row>
    <row r="490" spans="1:5">
      <c r="A490" t="s">
        <v>3538</v>
      </c>
      <c r="B490" t="s">
        <v>3539</v>
      </c>
      <c r="C490" t="s">
        <v>2383</v>
      </c>
      <c r="D490" t="s">
        <v>3540</v>
      </c>
      <c r="E490" t="s">
        <v>647</v>
      </c>
    </row>
    <row r="491" spans="1:5">
      <c r="A491" t="s">
        <v>3541</v>
      </c>
      <c r="B491" t="s">
        <v>3542</v>
      </c>
      <c r="C491" t="s">
        <v>2383</v>
      </c>
      <c r="D491" t="s">
        <v>3543</v>
      </c>
      <c r="E491" t="s">
        <v>647</v>
      </c>
    </row>
    <row r="492" spans="1:5">
      <c r="A492" t="s">
        <v>3544</v>
      </c>
      <c r="B492" t="s">
        <v>3545</v>
      </c>
      <c r="C492" t="s">
        <v>2383</v>
      </c>
      <c r="D492" t="s">
        <v>3546</v>
      </c>
      <c r="E492" t="s">
        <v>647</v>
      </c>
    </row>
    <row r="493" spans="1:5">
      <c r="A493" t="s">
        <v>3547</v>
      </c>
      <c r="B493" t="s">
        <v>3548</v>
      </c>
      <c r="C493" t="s">
        <v>2383</v>
      </c>
      <c r="D493" t="s">
        <v>3549</v>
      </c>
      <c r="E493" t="s">
        <v>647</v>
      </c>
    </row>
    <row r="494" spans="1:5">
      <c r="A494" t="s">
        <v>3550</v>
      </c>
      <c r="B494" t="s">
        <v>3551</v>
      </c>
      <c r="C494" t="s">
        <v>2383</v>
      </c>
      <c r="D494" t="s">
        <v>3552</v>
      </c>
      <c r="E494" t="s">
        <v>647</v>
      </c>
    </row>
    <row r="495" spans="1:5">
      <c r="A495" t="s">
        <v>3553</v>
      </c>
      <c r="B495" t="s">
        <v>3554</v>
      </c>
      <c r="C495" t="s">
        <v>2383</v>
      </c>
      <c r="D495" t="s">
        <v>3555</v>
      </c>
      <c r="E495" t="s">
        <v>647</v>
      </c>
    </row>
    <row r="496" spans="1:5">
      <c r="A496" t="s">
        <v>3556</v>
      </c>
      <c r="B496" t="s">
        <v>3557</v>
      </c>
      <c r="C496" t="s">
        <v>2383</v>
      </c>
      <c r="D496" t="s">
        <v>3558</v>
      </c>
      <c r="E496" t="s">
        <v>647</v>
      </c>
    </row>
    <row r="497" spans="1:5">
      <c r="A497" t="s">
        <v>3559</v>
      </c>
      <c r="B497" t="s">
        <v>3560</v>
      </c>
      <c r="C497" t="s">
        <v>2383</v>
      </c>
      <c r="D497" t="s">
        <v>3561</v>
      </c>
      <c r="E497" t="s">
        <v>647</v>
      </c>
    </row>
    <row r="498" spans="1:5">
      <c r="A498" t="s">
        <v>3562</v>
      </c>
      <c r="B498" t="s">
        <v>3563</v>
      </c>
      <c r="C498" t="s">
        <v>2383</v>
      </c>
      <c r="D498" t="s">
        <v>3564</v>
      </c>
      <c r="E498" t="s">
        <v>647</v>
      </c>
    </row>
    <row r="499" spans="1:5">
      <c r="A499" t="s">
        <v>3565</v>
      </c>
      <c r="B499" t="s">
        <v>3566</v>
      </c>
      <c r="C499" t="s">
        <v>2402</v>
      </c>
      <c r="D499" t="s">
        <v>3567</v>
      </c>
      <c r="E499" t="s">
        <v>647</v>
      </c>
    </row>
    <row r="500" spans="1:5">
      <c r="A500" t="s">
        <v>5426</v>
      </c>
      <c r="B500" t="s">
        <v>5427</v>
      </c>
      <c r="C500" t="s">
        <v>2391</v>
      </c>
      <c r="D500" t="s">
        <v>5428</v>
      </c>
      <c r="E500" t="s">
        <v>647</v>
      </c>
    </row>
    <row r="501" spans="1:5">
      <c r="A501" t="s">
        <v>3568</v>
      </c>
      <c r="B501" t="s">
        <v>3569</v>
      </c>
      <c r="C501" t="s">
        <v>2402</v>
      </c>
      <c r="D501" t="s">
        <v>3570</v>
      </c>
      <c r="E501" t="s">
        <v>647</v>
      </c>
    </row>
    <row r="502" spans="1:5">
      <c r="A502" t="s">
        <v>3571</v>
      </c>
      <c r="B502" t="s">
        <v>3572</v>
      </c>
      <c r="C502" t="s">
        <v>2383</v>
      </c>
      <c r="D502" t="s">
        <v>2650</v>
      </c>
      <c r="E502" t="s">
        <v>647</v>
      </c>
    </row>
    <row r="503" spans="1:5">
      <c r="A503" t="s">
        <v>3573</v>
      </c>
      <c r="B503" t="s">
        <v>3574</v>
      </c>
      <c r="C503" t="s">
        <v>2383</v>
      </c>
      <c r="D503" t="s">
        <v>3575</v>
      </c>
      <c r="E503" t="s">
        <v>647</v>
      </c>
    </row>
    <row r="504" spans="1:5">
      <c r="A504" t="s">
        <v>3576</v>
      </c>
      <c r="B504" t="s">
        <v>3577</v>
      </c>
      <c r="C504" t="s">
        <v>2383</v>
      </c>
      <c r="D504" t="s">
        <v>3578</v>
      </c>
      <c r="E504" t="s">
        <v>647</v>
      </c>
    </row>
    <row r="505" spans="1:5">
      <c r="A505" t="s">
        <v>3579</v>
      </c>
      <c r="B505" t="s">
        <v>3580</v>
      </c>
      <c r="C505" t="s">
        <v>2383</v>
      </c>
      <c r="D505" t="s">
        <v>3581</v>
      </c>
      <c r="E505" t="s">
        <v>647</v>
      </c>
    </row>
    <row r="506" spans="1:5">
      <c r="A506" t="s">
        <v>3582</v>
      </c>
      <c r="B506" t="s">
        <v>3583</v>
      </c>
      <c r="C506" t="s">
        <v>2383</v>
      </c>
      <c r="D506" t="s">
        <v>3584</v>
      </c>
      <c r="E506" t="s">
        <v>647</v>
      </c>
    </row>
    <row r="507" spans="1:5">
      <c r="A507" t="s">
        <v>3585</v>
      </c>
      <c r="B507" t="s">
        <v>3586</v>
      </c>
      <c r="C507" t="s">
        <v>2383</v>
      </c>
      <c r="D507" t="s">
        <v>3587</v>
      </c>
      <c r="E507" t="s">
        <v>647</v>
      </c>
    </row>
    <row r="508" spans="1:5">
      <c r="A508" t="s">
        <v>3588</v>
      </c>
      <c r="B508" t="s">
        <v>3589</v>
      </c>
      <c r="C508" t="s">
        <v>2458</v>
      </c>
      <c r="D508" t="s">
        <v>3416</v>
      </c>
      <c r="E508" t="s">
        <v>647</v>
      </c>
    </row>
    <row r="509" spans="1:5">
      <c r="A509" t="s">
        <v>3590</v>
      </c>
      <c r="B509" t="s">
        <v>3591</v>
      </c>
      <c r="C509" t="s">
        <v>2395</v>
      </c>
      <c r="D509" t="s">
        <v>3592</v>
      </c>
      <c r="E509" t="s">
        <v>647</v>
      </c>
    </row>
    <row r="510" spans="1:5">
      <c r="A510" t="s">
        <v>3593</v>
      </c>
      <c r="B510" t="s">
        <v>3594</v>
      </c>
      <c r="C510" t="s">
        <v>2383</v>
      </c>
      <c r="D510" t="s">
        <v>3595</v>
      </c>
      <c r="E510" t="s">
        <v>647</v>
      </c>
    </row>
    <row r="511" spans="1:5">
      <c r="A511" t="s">
        <v>3596</v>
      </c>
      <c r="B511" t="s">
        <v>3597</v>
      </c>
      <c r="C511" t="s">
        <v>2395</v>
      </c>
      <c r="D511" t="s">
        <v>2511</v>
      </c>
      <c r="E511" t="s">
        <v>647</v>
      </c>
    </row>
    <row r="512" spans="1:5">
      <c r="A512" t="s">
        <v>3598</v>
      </c>
      <c r="B512" t="s">
        <v>3599</v>
      </c>
      <c r="C512" t="s">
        <v>2383</v>
      </c>
      <c r="D512" t="s">
        <v>3600</v>
      </c>
      <c r="E512" t="s">
        <v>647</v>
      </c>
    </row>
    <row r="513" spans="1:5">
      <c r="A513" t="s">
        <v>3601</v>
      </c>
      <c r="B513" t="s">
        <v>3602</v>
      </c>
      <c r="C513" t="s">
        <v>2383</v>
      </c>
      <c r="D513" t="s">
        <v>3603</v>
      </c>
      <c r="E513" t="s">
        <v>647</v>
      </c>
    </row>
    <row r="514" spans="1:5">
      <c r="A514" t="s">
        <v>3604</v>
      </c>
      <c r="B514" t="s">
        <v>3605</v>
      </c>
      <c r="C514" t="s">
        <v>2383</v>
      </c>
      <c r="D514" t="s">
        <v>3606</v>
      </c>
      <c r="E514" t="s">
        <v>647</v>
      </c>
    </row>
    <row r="515" spans="1:5">
      <c r="A515" t="s">
        <v>3607</v>
      </c>
      <c r="B515" t="s">
        <v>3608</v>
      </c>
      <c r="C515" t="s">
        <v>2383</v>
      </c>
      <c r="D515" t="s">
        <v>3609</v>
      </c>
      <c r="E515" t="s">
        <v>647</v>
      </c>
    </row>
    <row r="516" spans="1:5">
      <c r="A516" t="s">
        <v>3610</v>
      </c>
      <c r="B516" t="s">
        <v>3611</v>
      </c>
      <c r="C516" t="s">
        <v>2383</v>
      </c>
      <c r="D516" t="s">
        <v>3612</v>
      </c>
      <c r="E516" t="s">
        <v>647</v>
      </c>
    </row>
    <row r="517" spans="1:5">
      <c r="A517" t="s">
        <v>3613</v>
      </c>
      <c r="B517" t="s">
        <v>3614</v>
      </c>
      <c r="C517" t="s">
        <v>2383</v>
      </c>
      <c r="D517" t="s">
        <v>3615</v>
      </c>
      <c r="E517" t="s">
        <v>647</v>
      </c>
    </row>
    <row r="518" spans="1:5">
      <c r="A518" t="s">
        <v>3616</v>
      </c>
      <c r="B518" t="s">
        <v>3617</v>
      </c>
      <c r="E518" t="s">
        <v>647</v>
      </c>
    </row>
    <row r="519" spans="1:5">
      <c r="A519" t="s">
        <v>3618</v>
      </c>
      <c r="B519" t="s">
        <v>3619</v>
      </c>
      <c r="C519" t="s">
        <v>2504</v>
      </c>
      <c r="D519" t="s">
        <v>3620</v>
      </c>
      <c r="E519" t="s">
        <v>647</v>
      </c>
    </row>
    <row r="520" spans="1:5">
      <c r="A520" t="s">
        <v>3621</v>
      </c>
      <c r="B520" t="s">
        <v>3622</v>
      </c>
      <c r="C520" t="s">
        <v>2387</v>
      </c>
      <c r="D520" t="s">
        <v>3623</v>
      </c>
      <c r="E520" t="s">
        <v>647</v>
      </c>
    </row>
    <row r="521" spans="1:5">
      <c r="A521" t="s">
        <v>3624</v>
      </c>
      <c r="B521" t="s">
        <v>3625</v>
      </c>
      <c r="C521" t="s">
        <v>2383</v>
      </c>
      <c r="D521" t="s">
        <v>2803</v>
      </c>
      <c r="E521" t="s">
        <v>647</v>
      </c>
    </row>
    <row r="522" spans="1:5">
      <c r="A522" t="s">
        <v>3626</v>
      </c>
      <c r="B522" t="s">
        <v>3627</v>
      </c>
      <c r="C522" t="s">
        <v>2395</v>
      </c>
      <c r="D522" t="s">
        <v>2511</v>
      </c>
      <c r="E522" t="s">
        <v>647</v>
      </c>
    </row>
    <row r="523" spans="1:5">
      <c r="A523" t="s">
        <v>3628</v>
      </c>
      <c r="B523" t="s">
        <v>3629</v>
      </c>
      <c r="C523" t="s">
        <v>2429</v>
      </c>
      <c r="D523" t="s">
        <v>614</v>
      </c>
      <c r="E523" t="s">
        <v>647</v>
      </c>
    </row>
    <row r="524" spans="1:5">
      <c r="A524" t="s">
        <v>3630</v>
      </c>
      <c r="B524" t="s">
        <v>3631</v>
      </c>
      <c r="C524" t="s">
        <v>2395</v>
      </c>
      <c r="D524" t="s">
        <v>2511</v>
      </c>
      <c r="E524" t="s">
        <v>647</v>
      </c>
    </row>
    <row r="525" spans="1:5">
      <c r="A525" t="s">
        <v>3632</v>
      </c>
      <c r="B525" t="s">
        <v>3633</v>
      </c>
      <c r="C525" t="s">
        <v>3244</v>
      </c>
      <c r="D525" t="s">
        <v>3634</v>
      </c>
      <c r="E525" t="s">
        <v>647</v>
      </c>
    </row>
    <row r="526" spans="1:5">
      <c r="A526" t="s">
        <v>3635</v>
      </c>
      <c r="B526" t="s">
        <v>3636</v>
      </c>
      <c r="C526" t="s">
        <v>2383</v>
      </c>
      <c r="D526" t="s">
        <v>3637</v>
      </c>
      <c r="E526" t="s">
        <v>647</v>
      </c>
    </row>
    <row r="527" spans="1:5">
      <c r="A527" t="s">
        <v>3638</v>
      </c>
      <c r="B527" t="s">
        <v>3639</v>
      </c>
      <c r="C527" t="s">
        <v>2391</v>
      </c>
      <c r="D527" t="s">
        <v>3640</v>
      </c>
      <c r="E527" t="s">
        <v>647</v>
      </c>
    </row>
    <row r="528" spans="1:5">
      <c r="A528" t="s">
        <v>3641</v>
      </c>
      <c r="B528" t="s">
        <v>3642</v>
      </c>
      <c r="C528" t="s">
        <v>2383</v>
      </c>
      <c r="D528" t="s">
        <v>3643</v>
      </c>
      <c r="E528" t="s">
        <v>647</v>
      </c>
    </row>
    <row r="529" spans="1:5">
      <c r="A529" t="s">
        <v>3644</v>
      </c>
      <c r="B529" t="s">
        <v>3645</v>
      </c>
      <c r="C529" t="s">
        <v>2391</v>
      </c>
      <c r="D529" t="s">
        <v>3646</v>
      </c>
      <c r="E529" t="s">
        <v>647</v>
      </c>
    </row>
    <row r="530" spans="1:5">
      <c r="A530" t="s">
        <v>3647</v>
      </c>
      <c r="B530" t="s">
        <v>3648</v>
      </c>
      <c r="C530" t="s">
        <v>2383</v>
      </c>
      <c r="D530" t="s">
        <v>629</v>
      </c>
      <c r="E530" t="s">
        <v>647</v>
      </c>
    </row>
    <row r="531" spans="1:5">
      <c r="A531" t="s">
        <v>3649</v>
      </c>
      <c r="B531" t="s">
        <v>3650</v>
      </c>
      <c r="C531" t="s">
        <v>2383</v>
      </c>
      <c r="D531" t="s">
        <v>3130</v>
      </c>
      <c r="E531" t="s">
        <v>647</v>
      </c>
    </row>
    <row r="532" spans="1:5">
      <c r="A532" t="s">
        <v>3651</v>
      </c>
      <c r="B532" t="s">
        <v>3652</v>
      </c>
      <c r="E532" t="s">
        <v>647</v>
      </c>
    </row>
    <row r="533" spans="1:5">
      <c r="A533" t="s">
        <v>3653</v>
      </c>
      <c r="B533" t="s">
        <v>3654</v>
      </c>
      <c r="C533" t="s">
        <v>2383</v>
      </c>
      <c r="D533" t="s">
        <v>3655</v>
      </c>
      <c r="E533" t="s">
        <v>647</v>
      </c>
    </row>
    <row r="534" spans="1:5">
      <c r="A534" t="s">
        <v>3656</v>
      </c>
      <c r="B534" t="s">
        <v>3657</v>
      </c>
      <c r="C534" t="s">
        <v>2395</v>
      </c>
      <c r="D534" t="s">
        <v>2511</v>
      </c>
      <c r="E534" t="s">
        <v>647</v>
      </c>
    </row>
    <row r="535" spans="1:5">
      <c r="A535" t="s">
        <v>3658</v>
      </c>
      <c r="B535" t="s">
        <v>3659</v>
      </c>
      <c r="C535" t="s">
        <v>2391</v>
      </c>
      <c r="D535" t="s">
        <v>3660</v>
      </c>
      <c r="E535" t="s">
        <v>647</v>
      </c>
    </row>
    <row r="536" spans="1:5">
      <c r="A536" t="s">
        <v>3661</v>
      </c>
      <c r="B536" t="s">
        <v>3662</v>
      </c>
      <c r="C536" t="s">
        <v>2402</v>
      </c>
      <c r="D536" t="s">
        <v>3663</v>
      </c>
      <c r="E536" t="s">
        <v>647</v>
      </c>
    </row>
    <row r="537" spans="1:5">
      <c r="A537" t="s">
        <v>3664</v>
      </c>
      <c r="B537" t="s">
        <v>3665</v>
      </c>
      <c r="C537" t="s">
        <v>2387</v>
      </c>
      <c r="D537" t="s">
        <v>3666</v>
      </c>
      <c r="E537" t="s">
        <v>647</v>
      </c>
    </row>
    <row r="538" spans="1:5">
      <c r="A538" t="s">
        <v>3667</v>
      </c>
      <c r="B538" t="s">
        <v>3668</v>
      </c>
      <c r="C538" t="s">
        <v>2387</v>
      </c>
      <c r="D538" t="s">
        <v>2769</v>
      </c>
      <c r="E538" t="s">
        <v>647</v>
      </c>
    </row>
    <row r="539" spans="1:5">
      <c r="A539" t="s">
        <v>3669</v>
      </c>
      <c r="B539" t="s">
        <v>3670</v>
      </c>
      <c r="C539" t="s">
        <v>2402</v>
      </c>
      <c r="D539" t="s">
        <v>3671</v>
      </c>
      <c r="E539" t="s">
        <v>647</v>
      </c>
    </row>
    <row r="540" spans="1:5">
      <c r="A540" t="s">
        <v>3672</v>
      </c>
      <c r="B540" t="s">
        <v>3673</v>
      </c>
      <c r="C540" t="s">
        <v>2383</v>
      </c>
      <c r="D540" t="s">
        <v>3674</v>
      </c>
      <c r="E540" t="s">
        <v>647</v>
      </c>
    </row>
    <row r="541" spans="1:5">
      <c r="A541" t="s">
        <v>3675</v>
      </c>
      <c r="B541" t="s">
        <v>3676</v>
      </c>
      <c r="E541" t="s">
        <v>647</v>
      </c>
    </row>
    <row r="542" spans="1:5">
      <c r="A542" t="s">
        <v>3677</v>
      </c>
      <c r="B542" t="s">
        <v>3678</v>
      </c>
      <c r="C542" t="s">
        <v>2383</v>
      </c>
      <c r="D542" t="s">
        <v>3679</v>
      </c>
      <c r="E542" t="s">
        <v>647</v>
      </c>
    </row>
    <row r="543" spans="1:5">
      <c r="A543" t="s">
        <v>3680</v>
      </c>
      <c r="B543" t="s">
        <v>3681</v>
      </c>
      <c r="D543" t="s">
        <v>3682</v>
      </c>
      <c r="E543" t="s">
        <v>647</v>
      </c>
    </row>
    <row r="544" spans="1:5">
      <c r="A544" t="s">
        <v>3683</v>
      </c>
      <c r="B544" t="s">
        <v>3684</v>
      </c>
      <c r="D544" t="s">
        <v>3685</v>
      </c>
      <c r="E544" t="s">
        <v>647</v>
      </c>
    </row>
    <row r="545" spans="1:5">
      <c r="A545" t="s">
        <v>3686</v>
      </c>
      <c r="B545" t="s">
        <v>3687</v>
      </c>
      <c r="E545" t="s">
        <v>647</v>
      </c>
    </row>
    <row r="546" spans="1:5">
      <c r="A546" t="s">
        <v>3688</v>
      </c>
      <c r="B546" t="s">
        <v>3689</v>
      </c>
      <c r="D546" t="s">
        <v>3690</v>
      </c>
      <c r="E546" t="s">
        <v>647</v>
      </c>
    </row>
    <row r="547" spans="1:5">
      <c r="A547" t="s">
        <v>3691</v>
      </c>
      <c r="B547" t="s">
        <v>3692</v>
      </c>
      <c r="E547" t="s">
        <v>647</v>
      </c>
    </row>
    <row r="548" spans="1:5">
      <c r="A548" t="s">
        <v>3693</v>
      </c>
      <c r="B548" t="s">
        <v>3694</v>
      </c>
      <c r="E548" t="s">
        <v>647</v>
      </c>
    </row>
    <row r="549" spans="1:5">
      <c r="A549" t="s">
        <v>3695</v>
      </c>
      <c r="B549" t="s">
        <v>3696</v>
      </c>
      <c r="E549" t="s">
        <v>647</v>
      </c>
    </row>
    <row r="550" spans="1:5">
      <c r="A550" t="s">
        <v>3697</v>
      </c>
      <c r="B550" t="s">
        <v>3698</v>
      </c>
      <c r="E550" t="s">
        <v>647</v>
      </c>
    </row>
    <row r="551" spans="1:5">
      <c r="A551" t="s">
        <v>3699</v>
      </c>
      <c r="B551" t="s">
        <v>3700</v>
      </c>
      <c r="C551" t="s">
        <v>2391</v>
      </c>
      <c r="E551" t="s">
        <v>647</v>
      </c>
    </row>
    <row r="552" spans="1:5">
      <c r="A552" t="s">
        <v>3701</v>
      </c>
      <c r="B552" t="s">
        <v>3702</v>
      </c>
      <c r="C552" t="s">
        <v>2383</v>
      </c>
      <c r="D552" t="s">
        <v>3703</v>
      </c>
      <c r="E552" t="s">
        <v>647</v>
      </c>
    </row>
    <row r="553" spans="1:5">
      <c r="A553" t="s">
        <v>3704</v>
      </c>
      <c r="B553" t="s">
        <v>3705</v>
      </c>
      <c r="C553" t="s">
        <v>2383</v>
      </c>
      <c r="D553" t="s">
        <v>3706</v>
      </c>
      <c r="E553" t="s">
        <v>647</v>
      </c>
    </row>
    <row r="554" spans="1:5">
      <c r="A554" t="s">
        <v>3707</v>
      </c>
      <c r="B554" t="s">
        <v>3708</v>
      </c>
      <c r="C554" t="s">
        <v>2383</v>
      </c>
      <c r="D554" t="s">
        <v>3709</v>
      </c>
      <c r="E554" t="s">
        <v>647</v>
      </c>
    </row>
    <row r="555" spans="1:5">
      <c r="A555" t="s">
        <v>3710</v>
      </c>
      <c r="B555" t="s">
        <v>3711</v>
      </c>
      <c r="C555" t="s">
        <v>2383</v>
      </c>
      <c r="D555" t="s">
        <v>3712</v>
      </c>
      <c r="E555" t="s">
        <v>647</v>
      </c>
    </row>
    <row r="556" spans="1:5">
      <c r="A556" t="s">
        <v>3713</v>
      </c>
      <c r="B556" t="s">
        <v>3714</v>
      </c>
      <c r="D556" t="s">
        <v>3715</v>
      </c>
      <c r="E556" t="s">
        <v>647</v>
      </c>
    </row>
    <row r="557" spans="1:5">
      <c r="A557" t="s">
        <v>3716</v>
      </c>
      <c r="B557" t="s">
        <v>3717</v>
      </c>
      <c r="D557" t="s">
        <v>3718</v>
      </c>
      <c r="E557" t="s">
        <v>647</v>
      </c>
    </row>
    <row r="558" spans="1:5">
      <c r="A558" t="s">
        <v>3719</v>
      </c>
      <c r="B558" t="s">
        <v>3720</v>
      </c>
      <c r="D558" t="s">
        <v>3721</v>
      </c>
      <c r="E558" t="s">
        <v>647</v>
      </c>
    </row>
    <row r="559" spans="1:5">
      <c r="A559" t="s">
        <v>3722</v>
      </c>
      <c r="B559" t="s">
        <v>3723</v>
      </c>
      <c r="D559" t="s">
        <v>3724</v>
      </c>
      <c r="E559" t="s">
        <v>647</v>
      </c>
    </row>
    <row r="560" spans="1:5">
      <c r="A560" t="s">
        <v>3725</v>
      </c>
      <c r="B560" t="s">
        <v>3726</v>
      </c>
      <c r="D560" t="s">
        <v>3727</v>
      </c>
      <c r="E560" t="s">
        <v>647</v>
      </c>
    </row>
    <row r="561" spans="1:5">
      <c r="A561" t="s">
        <v>3728</v>
      </c>
      <c r="B561" t="s">
        <v>3729</v>
      </c>
      <c r="D561" t="s">
        <v>3730</v>
      </c>
      <c r="E561" t="s">
        <v>647</v>
      </c>
    </row>
    <row r="562" spans="1:5">
      <c r="A562" t="s">
        <v>3731</v>
      </c>
      <c r="B562" t="s">
        <v>3732</v>
      </c>
      <c r="D562" t="s">
        <v>3733</v>
      </c>
      <c r="E562" t="s">
        <v>647</v>
      </c>
    </row>
    <row r="563" spans="1:5">
      <c r="A563" t="s">
        <v>3734</v>
      </c>
      <c r="B563" t="s">
        <v>3735</v>
      </c>
      <c r="D563" t="s">
        <v>3736</v>
      </c>
      <c r="E563" t="s">
        <v>647</v>
      </c>
    </row>
    <row r="564" spans="1:5">
      <c r="A564" t="s">
        <v>3737</v>
      </c>
      <c r="B564" t="s">
        <v>3738</v>
      </c>
      <c r="C564" t="s">
        <v>2383</v>
      </c>
      <c r="D564" t="s">
        <v>3739</v>
      </c>
      <c r="E564" t="s">
        <v>647</v>
      </c>
    </row>
    <row r="565" spans="1:5">
      <c r="A565" t="s">
        <v>5429</v>
      </c>
      <c r="B565" t="s">
        <v>5430</v>
      </c>
      <c r="C565" t="s">
        <v>2429</v>
      </c>
      <c r="D565" t="s">
        <v>5431</v>
      </c>
      <c r="E565" t="s">
        <v>647</v>
      </c>
    </row>
    <row r="566" spans="1:5">
      <c r="A566" t="s">
        <v>5432</v>
      </c>
      <c r="B566" t="s">
        <v>5433</v>
      </c>
      <c r="C566" t="s">
        <v>2395</v>
      </c>
      <c r="D566" t="s">
        <v>5434</v>
      </c>
      <c r="E566" t="s">
        <v>647</v>
      </c>
    </row>
    <row r="567" spans="1:5">
      <c r="A567" t="s">
        <v>3740</v>
      </c>
      <c r="B567" t="s">
        <v>3741</v>
      </c>
      <c r="C567" t="s">
        <v>2383</v>
      </c>
      <c r="D567" t="s">
        <v>3742</v>
      </c>
      <c r="E567" t="s">
        <v>647</v>
      </c>
    </row>
    <row r="568" spans="1:5">
      <c r="A568" t="s">
        <v>3743</v>
      </c>
      <c r="B568" t="s">
        <v>3744</v>
      </c>
      <c r="C568" t="s">
        <v>2383</v>
      </c>
      <c r="D568" t="s">
        <v>3742</v>
      </c>
      <c r="E568" t="s">
        <v>647</v>
      </c>
    </row>
    <row r="569" spans="1:5">
      <c r="A569" t="s">
        <v>3745</v>
      </c>
      <c r="B569" t="s">
        <v>3746</v>
      </c>
      <c r="C569" t="s">
        <v>2383</v>
      </c>
      <c r="D569" t="s">
        <v>3747</v>
      </c>
      <c r="E569" t="s">
        <v>647</v>
      </c>
    </row>
    <row r="570" spans="1:5">
      <c r="A570" t="s">
        <v>3748</v>
      </c>
      <c r="B570" t="s">
        <v>3749</v>
      </c>
      <c r="C570" t="s">
        <v>2383</v>
      </c>
      <c r="D570" t="s">
        <v>3750</v>
      </c>
      <c r="E570" t="s">
        <v>647</v>
      </c>
    </row>
    <row r="571" spans="1:5">
      <c r="A571" t="s">
        <v>3751</v>
      </c>
      <c r="B571" t="s">
        <v>3752</v>
      </c>
      <c r="C571" t="s">
        <v>2383</v>
      </c>
      <c r="D571" t="s">
        <v>3753</v>
      </c>
      <c r="E571" t="s">
        <v>647</v>
      </c>
    </row>
    <row r="572" spans="1:5">
      <c r="A572" t="s">
        <v>3754</v>
      </c>
      <c r="B572" t="s">
        <v>3755</v>
      </c>
      <c r="C572" t="s">
        <v>2383</v>
      </c>
      <c r="D572" t="s">
        <v>3756</v>
      </c>
      <c r="E572" t="s">
        <v>647</v>
      </c>
    </row>
    <row r="573" spans="1:5">
      <c r="A573" t="s">
        <v>3757</v>
      </c>
      <c r="B573" t="s">
        <v>3758</v>
      </c>
      <c r="C573" t="s">
        <v>2383</v>
      </c>
      <c r="D573" t="s">
        <v>3384</v>
      </c>
      <c r="E573" t="s">
        <v>647</v>
      </c>
    </row>
    <row r="574" spans="1:5">
      <c r="A574" t="s">
        <v>3759</v>
      </c>
      <c r="B574" t="s">
        <v>3760</v>
      </c>
      <c r="C574" t="s">
        <v>2383</v>
      </c>
      <c r="D574" t="s">
        <v>3761</v>
      </c>
      <c r="E574" t="s">
        <v>647</v>
      </c>
    </row>
    <row r="575" spans="1:5">
      <c r="A575" t="s">
        <v>3762</v>
      </c>
      <c r="B575" t="s">
        <v>3763</v>
      </c>
      <c r="C575" t="s">
        <v>2383</v>
      </c>
      <c r="D575" t="s">
        <v>3764</v>
      </c>
      <c r="E575" t="s">
        <v>647</v>
      </c>
    </row>
    <row r="576" spans="1:5">
      <c r="A576" t="s">
        <v>3765</v>
      </c>
      <c r="B576" t="s">
        <v>3766</v>
      </c>
      <c r="C576" t="s">
        <v>2383</v>
      </c>
      <c r="D576" t="s">
        <v>3655</v>
      </c>
      <c r="E576" t="s">
        <v>647</v>
      </c>
    </row>
    <row r="577" spans="1:5">
      <c r="A577" t="s">
        <v>3767</v>
      </c>
      <c r="B577" t="s">
        <v>3768</v>
      </c>
      <c r="C577" t="s">
        <v>2383</v>
      </c>
      <c r="D577" t="s">
        <v>3769</v>
      </c>
      <c r="E577" t="s">
        <v>647</v>
      </c>
    </row>
    <row r="578" spans="1:5">
      <c r="A578" t="s">
        <v>3770</v>
      </c>
      <c r="B578" t="s">
        <v>3771</v>
      </c>
      <c r="C578" t="s">
        <v>2383</v>
      </c>
      <c r="D578" t="s">
        <v>3769</v>
      </c>
      <c r="E578" t="s">
        <v>647</v>
      </c>
    </row>
    <row r="579" spans="1:5">
      <c r="A579" t="s">
        <v>3772</v>
      </c>
      <c r="B579" t="s">
        <v>3773</v>
      </c>
      <c r="C579" t="s">
        <v>2604</v>
      </c>
      <c r="D579" t="s">
        <v>3385</v>
      </c>
      <c r="E579" t="s">
        <v>647</v>
      </c>
    </row>
    <row r="580" spans="1:5">
      <c r="A580" t="s">
        <v>3774</v>
      </c>
      <c r="B580" t="s">
        <v>3775</v>
      </c>
      <c r="D580" t="s">
        <v>3776</v>
      </c>
      <c r="E580" t="s">
        <v>647</v>
      </c>
    </row>
    <row r="581" spans="1:5">
      <c r="A581" t="s">
        <v>3777</v>
      </c>
      <c r="B581" t="s">
        <v>3778</v>
      </c>
      <c r="D581" t="s">
        <v>3779</v>
      </c>
      <c r="E581" t="s">
        <v>647</v>
      </c>
    </row>
    <row r="582" spans="1:5">
      <c r="A582" t="s">
        <v>3780</v>
      </c>
      <c r="B582" t="s">
        <v>3781</v>
      </c>
      <c r="D582" t="s">
        <v>3782</v>
      </c>
      <c r="E582" t="s">
        <v>647</v>
      </c>
    </row>
    <row r="583" spans="1:5">
      <c r="A583" t="s">
        <v>3783</v>
      </c>
      <c r="B583" t="s">
        <v>3784</v>
      </c>
      <c r="D583" t="s">
        <v>3785</v>
      </c>
      <c r="E583" t="s">
        <v>647</v>
      </c>
    </row>
    <row r="584" spans="1:5">
      <c r="A584" t="s">
        <v>3786</v>
      </c>
      <c r="B584" t="s">
        <v>3787</v>
      </c>
      <c r="D584" t="s">
        <v>3788</v>
      </c>
      <c r="E584" t="s">
        <v>647</v>
      </c>
    </row>
    <row r="585" spans="1:5">
      <c r="A585" t="s">
        <v>3789</v>
      </c>
      <c r="B585" t="s">
        <v>3790</v>
      </c>
      <c r="C585" t="s">
        <v>2387</v>
      </c>
      <c r="D585" t="s">
        <v>3791</v>
      </c>
      <c r="E585" t="s">
        <v>647</v>
      </c>
    </row>
    <row r="586" spans="1:5">
      <c r="A586" t="s">
        <v>3792</v>
      </c>
      <c r="B586" t="s">
        <v>3793</v>
      </c>
      <c r="C586" t="s">
        <v>2387</v>
      </c>
      <c r="D586" t="s">
        <v>3794</v>
      </c>
      <c r="E586" t="s">
        <v>647</v>
      </c>
    </row>
    <row r="587" spans="1:5">
      <c r="A587" t="s">
        <v>3795</v>
      </c>
      <c r="B587" t="s">
        <v>3796</v>
      </c>
      <c r="D587" t="s">
        <v>3797</v>
      </c>
      <c r="E587" t="s">
        <v>647</v>
      </c>
    </row>
    <row r="588" spans="1:5">
      <c r="A588" t="s">
        <v>3798</v>
      </c>
      <c r="B588" t="s">
        <v>3799</v>
      </c>
      <c r="D588" t="s">
        <v>3800</v>
      </c>
      <c r="E588" t="s">
        <v>647</v>
      </c>
    </row>
    <row r="589" spans="1:5">
      <c r="A589" t="s">
        <v>3801</v>
      </c>
      <c r="B589" t="s">
        <v>3802</v>
      </c>
      <c r="D589" t="s">
        <v>3785</v>
      </c>
      <c r="E589" t="s">
        <v>647</v>
      </c>
    </row>
    <row r="590" spans="1:5">
      <c r="A590" t="s">
        <v>3803</v>
      </c>
      <c r="B590" t="s">
        <v>3804</v>
      </c>
      <c r="C590" t="s">
        <v>2391</v>
      </c>
      <c r="D590" t="s">
        <v>3805</v>
      </c>
      <c r="E590" t="s">
        <v>647</v>
      </c>
    </row>
    <row r="591" spans="1:5">
      <c r="A591" t="s">
        <v>3806</v>
      </c>
      <c r="B591" t="s">
        <v>3807</v>
      </c>
      <c r="C591" t="s">
        <v>2391</v>
      </c>
      <c r="D591" t="s">
        <v>3808</v>
      </c>
      <c r="E591" t="s">
        <v>647</v>
      </c>
    </row>
    <row r="592" spans="1:5">
      <c r="A592" t="s">
        <v>3809</v>
      </c>
      <c r="B592" t="s">
        <v>3810</v>
      </c>
      <c r="C592" t="s">
        <v>2383</v>
      </c>
      <c r="D592" t="s">
        <v>3747</v>
      </c>
      <c r="E592" t="s">
        <v>647</v>
      </c>
    </row>
    <row r="593" spans="1:5">
      <c r="A593" t="s">
        <v>3811</v>
      </c>
      <c r="B593" t="s">
        <v>3812</v>
      </c>
      <c r="C593" t="s">
        <v>2383</v>
      </c>
      <c r="D593" t="s">
        <v>3813</v>
      </c>
      <c r="E593" t="s">
        <v>647</v>
      </c>
    </row>
    <row r="594" spans="1:5">
      <c r="A594" t="s">
        <v>3814</v>
      </c>
      <c r="B594" t="s">
        <v>3815</v>
      </c>
      <c r="C594" t="s">
        <v>2383</v>
      </c>
      <c r="D594" t="s">
        <v>3816</v>
      </c>
      <c r="E594" t="s">
        <v>647</v>
      </c>
    </row>
    <row r="595" spans="1:5">
      <c r="A595" t="s">
        <v>3817</v>
      </c>
      <c r="B595" t="s">
        <v>3818</v>
      </c>
      <c r="C595" t="s">
        <v>2383</v>
      </c>
      <c r="D595" t="s">
        <v>3819</v>
      </c>
      <c r="E595" t="s">
        <v>647</v>
      </c>
    </row>
    <row r="596" spans="1:5">
      <c r="A596" t="s">
        <v>3820</v>
      </c>
      <c r="B596" t="s">
        <v>3821</v>
      </c>
      <c r="C596" t="s">
        <v>2383</v>
      </c>
      <c r="D596" t="s">
        <v>3819</v>
      </c>
      <c r="E596" t="s">
        <v>647</v>
      </c>
    </row>
    <row r="597" spans="1:5">
      <c r="A597" t="s">
        <v>3822</v>
      </c>
      <c r="B597" t="s">
        <v>3823</v>
      </c>
      <c r="C597" t="s">
        <v>2383</v>
      </c>
      <c r="D597" t="s">
        <v>3824</v>
      </c>
      <c r="E597" t="s">
        <v>647</v>
      </c>
    </row>
    <row r="598" spans="1:5">
      <c r="A598" t="s">
        <v>3825</v>
      </c>
      <c r="B598" t="s">
        <v>3826</v>
      </c>
      <c r="C598" t="s">
        <v>2383</v>
      </c>
      <c r="D598" t="s">
        <v>3827</v>
      </c>
      <c r="E598" t="s">
        <v>647</v>
      </c>
    </row>
    <row r="599" spans="1:5">
      <c r="A599" t="s">
        <v>3828</v>
      </c>
      <c r="B599" t="s">
        <v>3829</v>
      </c>
      <c r="E599" t="s">
        <v>647</v>
      </c>
    </row>
    <row r="600" spans="1:5">
      <c r="A600" t="s">
        <v>3830</v>
      </c>
      <c r="B600" t="s">
        <v>3831</v>
      </c>
      <c r="C600" t="s">
        <v>2391</v>
      </c>
      <c r="D600" t="s">
        <v>3832</v>
      </c>
      <c r="E600" t="s">
        <v>647</v>
      </c>
    </row>
    <row r="601" spans="1:5">
      <c r="A601" t="s">
        <v>3833</v>
      </c>
      <c r="B601" t="s">
        <v>3834</v>
      </c>
      <c r="C601" t="s">
        <v>2383</v>
      </c>
      <c r="D601" t="s">
        <v>3835</v>
      </c>
      <c r="E601" t="s">
        <v>647</v>
      </c>
    </row>
    <row r="602" spans="1:5">
      <c r="A602" t="s">
        <v>3836</v>
      </c>
      <c r="B602" t="s">
        <v>3837</v>
      </c>
      <c r="C602" t="s">
        <v>2391</v>
      </c>
      <c r="D602" t="s">
        <v>3838</v>
      </c>
      <c r="E602" t="s">
        <v>647</v>
      </c>
    </row>
    <row r="603" spans="1:5">
      <c r="A603" t="s">
        <v>3839</v>
      </c>
      <c r="B603" t="s">
        <v>3840</v>
      </c>
      <c r="C603" t="s">
        <v>2383</v>
      </c>
      <c r="D603" t="s">
        <v>3841</v>
      </c>
      <c r="E603" t="s">
        <v>647</v>
      </c>
    </row>
    <row r="604" spans="1:5">
      <c r="A604" t="s">
        <v>3842</v>
      </c>
      <c r="B604" t="s">
        <v>3843</v>
      </c>
      <c r="C604" t="s">
        <v>2504</v>
      </c>
      <c r="D604" t="s">
        <v>3409</v>
      </c>
      <c r="E604" t="s">
        <v>647</v>
      </c>
    </row>
    <row r="605" spans="1:5">
      <c r="A605" t="s">
        <v>3844</v>
      </c>
      <c r="B605" t="s">
        <v>3845</v>
      </c>
      <c r="D605" t="s">
        <v>3846</v>
      </c>
      <c r="E605" t="s">
        <v>647</v>
      </c>
    </row>
    <row r="606" spans="1:5">
      <c r="A606" t="s">
        <v>3847</v>
      </c>
      <c r="B606" t="s">
        <v>3848</v>
      </c>
      <c r="D606" t="s">
        <v>3849</v>
      </c>
      <c r="E606" t="s">
        <v>647</v>
      </c>
    </row>
    <row r="607" spans="1:5">
      <c r="A607" t="s">
        <v>3850</v>
      </c>
      <c r="B607" t="s">
        <v>3851</v>
      </c>
      <c r="D607" t="s">
        <v>3852</v>
      </c>
      <c r="E607" t="s">
        <v>647</v>
      </c>
    </row>
    <row r="608" spans="1:5">
      <c r="A608" t="s">
        <v>3853</v>
      </c>
      <c r="B608" t="s">
        <v>3854</v>
      </c>
      <c r="D608" t="s">
        <v>3855</v>
      </c>
      <c r="E608" t="s">
        <v>647</v>
      </c>
    </row>
    <row r="609" spans="1:5">
      <c r="A609" t="s">
        <v>3856</v>
      </c>
      <c r="B609" t="s">
        <v>3857</v>
      </c>
      <c r="C609" t="s">
        <v>2383</v>
      </c>
      <c r="D609" t="s">
        <v>3858</v>
      </c>
      <c r="E609" t="s">
        <v>647</v>
      </c>
    </row>
    <row r="610" spans="1:5">
      <c r="A610" t="s">
        <v>5435</v>
      </c>
      <c r="B610" t="s">
        <v>5436</v>
      </c>
      <c r="D610" t="s">
        <v>3600</v>
      </c>
      <c r="E610" t="s">
        <v>647</v>
      </c>
    </row>
    <row r="611" spans="1:5">
      <c r="A611" t="s">
        <v>3859</v>
      </c>
      <c r="B611" t="s">
        <v>3860</v>
      </c>
      <c r="D611" t="s">
        <v>3782</v>
      </c>
      <c r="E611" t="s">
        <v>647</v>
      </c>
    </row>
    <row r="612" spans="1:5">
      <c r="A612" t="s">
        <v>3862</v>
      </c>
      <c r="B612" t="s">
        <v>3863</v>
      </c>
      <c r="D612" t="s">
        <v>3861</v>
      </c>
      <c r="E612" t="s">
        <v>647</v>
      </c>
    </row>
    <row r="613" spans="1:5">
      <c r="A613" t="s">
        <v>3864</v>
      </c>
      <c r="B613" t="s">
        <v>3865</v>
      </c>
      <c r="E613" t="s">
        <v>647</v>
      </c>
    </row>
    <row r="614" spans="1:5">
      <c r="A614" t="s">
        <v>3866</v>
      </c>
      <c r="B614" t="s">
        <v>3867</v>
      </c>
      <c r="C614" t="s">
        <v>2383</v>
      </c>
      <c r="D614" t="s">
        <v>3868</v>
      </c>
      <c r="E614" t="s">
        <v>647</v>
      </c>
    </row>
    <row r="615" spans="1:5">
      <c r="A615" t="s">
        <v>3869</v>
      </c>
      <c r="B615" t="s">
        <v>3870</v>
      </c>
      <c r="D615" t="s">
        <v>3871</v>
      </c>
      <c r="E615" t="s">
        <v>647</v>
      </c>
    </row>
    <row r="616" spans="1:5">
      <c r="A616" t="s">
        <v>3872</v>
      </c>
      <c r="B616" t="s">
        <v>3873</v>
      </c>
      <c r="D616" t="s">
        <v>3861</v>
      </c>
      <c r="E616" t="s">
        <v>647</v>
      </c>
    </row>
  </sheetData>
  <phoneticPr fontId="17"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859ABC-351B-A946-9316-E3ADC2926BE0}">
  <dimension ref="A1:H24"/>
  <sheetViews>
    <sheetView workbookViewId="0">
      <selection activeCell="D20" sqref="D20"/>
    </sheetView>
  </sheetViews>
  <sheetFormatPr defaultColWidth="10.84375" defaultRowHeight="15.5"/>
  <cols>
    <col min="1" max="1" width="18.61328125" style="33" customWidth="1"/>
    <col min="2" max="3" width="10.84375" style="33"/>
    <col min="4" max="4" width="13.4609375" style="33" customWidth="1"/>
    <col min="5" max="5" width="21.4609375" style="33" customWidth="1"/>
    <col min="6" max="6" width="13" style="33" customWidth="1"/>
    <col min="7" max="7" width="14.61328125" style="33" customWidth="1"/>
    <col min="8" max="8" width="25.15234375" style="33" customWidth="1"/>
    <col min="9" max="16384" width="10.84375" style="33"/>
  </cols>
  <sheetData>
    <row r="1" spans="1:8" s="31" customFormat="1" ht="34" customHeight="1">
      <c r="A1" s="37" t="s">
        <v>3887</v>
      </c>
      <c r="B1" s="38"/>
      <c r="C1" s="38"/>
      <c r="D1" s="39" t="s">
        <v>3888</v>
      </c>
      <c r="E1" s="40" t="s">
        <v>478</v>
      </c>
      <c r="F1" s="38" t="s">
        <v>479</v>
      </c>
      <c r="G1" s="41" t="s">
        <v>480</v>
      </c>
      <c r="H1" s="32" t="s">
        <v>3881</v>
      </c>
    </row>
    <row r="2" spans="1:8">
      <c r="A2" s="26" t="s">
        <v>481</v>
      </c>
      <c r="B2" s="27" t="s">
        <v>482</v>
      </c>
      <c r="C2" s="27" t="s">
        <v>483</v>
      </c>
      <c r="D2" s="28" t="s">
        <v>484</v>
      </c>
      <c r="E2" s="43">
        <v>1</v>
      </c>
      <c r="F2" s="29">
        <v>1</v>
      </c>
      <c r="G2" s="30">
        <f>F2/E2</f>
        <v>1</v>
      </c>
      <c r="H2" s="44" t="s">
        <v>518</v>
      </c>
    </row>
    <row r="3" spans="1:8">
      <c r="A3" s="23" t="s">
        <v>486</v>
      </c>
      <c r="B3" s="34" t="s">
        <v>487</v>
      </c>
      <c r="C3" s="34" t="s">
        <v>488</v>
      </c>
      <c r="D3" s="24" t="s">
        <v>489</v>
      </c>
      <c r="E3" s="42">
        <v>8</v>
      </c>
      <c r="F3" s="33">
        <v>3</v>
      </c>
      <c r="G3" s="25">
        <f t="shared" ref="G3:G21" si="0">F3/E3</f>
        <v>0.375</v>
      </c>
      <c r="H3" s="36" t="s">
        <v>535</v>
      </c>
    </row>
    <row r="4" spans="1:8">
      <c r="A4" s="23" t="s">
        <v>490</v>
      </c>
      <c r="B4" s="34" t="s">
        <v>491</v>
      </c>
      <c r="C4" s="34" t="s">
        <v>492</v>
      </c>
      <c r="D4" s="24" t="s">
        <v>493</v>
      </c>
      <c r="E4" s="42">
        <v>1</v>
      </c>
      <c r="F4" s="33">
        <v>0</v>
      </c>
      <c r="G4" s="25">
        <f t="shared" si="0"/>
        <v>0</v>
      </c>
      <c r="H4" s="36" t="s">
        <v>485</v>
      </c>
    </row>
    <row r="5" spans="1:8">
      <c r="A5" s="5" t="s">
        <v>494</v>
      </c>
      <c r="B5" s="45" t="s">
        <v>495</v>
      </c>
      <c r="C5" s="45" t="s">
        <v>496</v>
      </c>
      <c r="D5" s="6" t="s">
        <v>497</v>
      </c>
      <c r="E5" s="46">
        <v>2</v>
      </c>
      <c r="F5" s="47">
        <v>2</v>
      </c>
      <c r="G5" s="2">
        <f t="shared" si="0"/>
        <v>1</v>
      </c>
      <c r="H5" s="48" t="s">
        <v>518</v>
      </c>
    </row>
    <row r="6" spans="1:8">
      <c r="A6" s="5" t="s">
        <v>498</v>
      </c>
      <c r="B6" s="45" t="s">
        <v>499</v>
      </c>
      <c r="C6" s="45" t="s">
        <v>500</v>
      </c>
      <c r="D6" s="6" t="s">
        <v>501</v>
      </c>
      <c r="E6" s="46">
        <v>1</v>
      </c>
      <c r="F6" s="47">
        <v>1</v>
      </c>
      <c r="G6" s="2">
        <f t="shared" si="0"/>
        <v>1</v>
      </c>
      <c r="H6" s="48" t="s">
        <v>518</v>
      </c>
    </row>
    <row r="7" spans="1:8">
      <c r="A7" s="23" t="s">
        <v>502</v>
      </c>
      <c r="B7" s="34" t="s">
        <v>503</v>
      </c>
      <c r="C7" s="34" t="s">
        <v>504</v>
      </c>
      <c r="D7" s="24" t="s">
        <v>505</v>
      </c>
      <c r="E7" s="42">
        <v>1</v>
      </c>
      <c r="F7" s="33">
        <v>0</v>
      </c>
      <c r="G7" s="25">
        <f t="shared" si="0"/>
        <v>0</v>
      </c>
      <c r="H7" s="36" t="s">
        <v>485</v>
      </c>
    </row>
    <row r="8" spans="1:8">
      <c r="A8" s="5" t="s">
        <v>506</v>
      </c>
      <c r="B8" s="45" t="s">
        <v>507</v>
      </c>
      <c r="C8" s="45" t="s">
        <v>508</v>
      </c>
      <c r="D8" s="6" t="s">
        <v>509</v>
      </c>
      <c r="E8" s="46">
        <v>2</v>
      </c>
      <c r="F8" s="47">
        <v>2</v>
      </c>
      <c r="G8" s="2">
        <f t="shared" si="0"/>
        <v>1</v>
      </c>
      <c r="H8" s="48" t="s">
        <v>518</v>
      </c>
    </row>
    <row r="9" spans="1:8">
      <c r="A9" s="23" t="s">
        <v>510</v>
      </c>
      <c r="B9" s="34" t="s">
        <v>511</v>
      </c>
      <c r="C9" s="34" t="s">
        <v>512</v>
      </c>
      <c r="D9" s="24" t="s">
        <v>513</v>
      </c>
      <c r="E9" s="42">
        <v>1</v>
      </c>
      <c r="F9" s="33">
        <v>0</v>
      </c>
      <c r="G9" s="25">
        <f t="shared" si="0"/>
        <v>0</v>
      </c>
      <c r="H9" s="36" t="s">
        <v>485</v>
      </c>
    </row>
    <row r="10" spans="1:8">
      <c r="A10" s="5" t="s">
        <v>514</v>
      </c>
      <c r="B10" s="45" t="s">
        <v>515</v>
      </c>
      <c r="C10" s="45" t="s">
        <v>516</v>
      </c>
      <c r="D10" s="6" t="s">
        <v>517</v>
      </c>
      <c r="E10" s="46">
        <v>10</v>
      </c>
      <c r="F10" s="47">
        <v>8</v>
      </c>
      <c r="G10" s="2">
        <f t="shared" si="0"/>
        <v>0.8</v>
      </c>
      <c r="H10" s="48" t="s">
        <v>518</v>
      </c>
    </row>
    <row r="11" spans="1:8">
      <c r="A11" s="5" t="s">
        <v>519</v>
      </c>
      <c r="B11" s="45" t="s">
        <v>520</v>
      </c>
      <c r="C11" s="45" t="s">
        <v>521</v>
      </c>
      <c r="D11" s="6" t="s">
        <v>522</v>
      </c>
      <c r="E11" s="46">
        <v>5</v>
      </c>
      <c r="F11" s="47">
        <v>3</v>
      </c>
      <c r="G11" s="2">
        <f t="shared" si="0"/>
        <v>0.6</v>
      </c>
      <c r="H11" s="48" t="s">
        <v>518</v>
      </c>
    </row>
    <row r="12" spans="1:8">
      <c r="A12" s="5" t="s">
        <v>523</v>
      </c>
      <c r="B12" s="45" t="s">
        <v>524</v>
      </c>
      <c r="C12" s="45" t="s">
        <v>525</v>
      </c>
      <c r="D12" s="6" t="s">
        <v>526</v>
      </c>
      <c r="E12" s="46">
        <v>9</v>
      </c>
      <c r="F12" s="47">
        <v>6</v>
      </c>
      <c r="G12" s="2">
        <f t="shared" si="0"/>
        <v>0.66666666666666663</v>
      </c>
      <c r="H12" s="48" t="s">
        <v>518</v>
      </c>
    </row>
    <row r="13" spans="1:8">
      <c r="A13" s="23" t="s">
        <v>527</v>
      </c>
      <c r="B13" s="34" t="s">
        <v>528</v>
      </c>
      <c r="C13" s="34" t="s">
        <v>529</v>
      </c>
      <c r="D13" s="24" t="s">
        <v>530</v>
      </c>
      <c r="E13" s="42">
        <v>7</v>
      </c>
      <c r="F13" s="33">
        <v>1</v>
      </c>
      <c r="G13" s="25">
        <f t="shared" si="0"/>
        <v>0.14285714285714285</v>
      </c>
      <c r="H13" s="36" t="s">
        <v>535</v>
      </c>
    </row>
    <row r="14" spans="1:8">
      <c r="A14" s="23" t="s">
        <v>531</v>
      </c>
      <c r="B14" s="34" t="s">
        <v>532</v>
      </c>
      <c r="C14" s="34" t="s">
        <v>533</v>
      </c>
      <c r="D14" s="24" t="s">
        <v>534</v>
      </c>
      <c r="E14" s="42">
        <v>6</v>
      </c>
      <c r="F14" s="33">
        <v>2</v>
      </c>
      <c r="G14" s="25">
        <f t="shared" si="0"/>
        <v>0.33333333333333331</v>
      </c>
      <c r="H14" s="36" t="s">
        <v>535</v>
      </c>
    </row>
    <row r="15" spans="1:8">
      <c r="A15" s="23" t="s">
        <v>536</v>
      </c>
      <c r="B15" s="34" t="s">
        <v>537</v>
      </c>
      <c r="C15" s="34" t="s">
        <v>538</v>
      </c>
      <c r="D15" s="24" t="s">
        <v>539</v>
      </c>
      <c r="E15" s="42">
        <v>10</v>
      </c>
      <c r="F15" s="33">
        <v>2</v>
      </c>
      <c r="G15" s="25">
        <f t="shared" si="0"/>
        <v>0.2</v>
      </c>
      <c r="H15" s="36" t="s">
        <v>535</v>
      </c>
    </row>
    <row r="16" spans="1:8">
      <c r="A16" s="23" t="s">
        <v>540</v>
      </c>
      <c r="B16" s="34" t="s">
        <v>541</v>
      </c>
      <c r="C16" s="34" t="s">
        <v>542</v>
      </c>
      <c r="D16" s="24" t="s">
        <v>543</v>
      </c>
      <c r="E16" s="42">
        <v>4</v>
      </c>
      <c r="F16" s="33">
        <v>0</v>
      </c>
      <c r="G16" s="25">
        <f t="shared" si="0"/>
        <v>0</v>
      </c>
      <c r="H16" s="36" t="s">
        <v>485</v>
      </c>
    </row>
    <row r="17" spans="1:8">
      <c r="A17" s="23" t="s">
        <v>544</v>
      </c>
      <c r="B17" s="34" t="s">
        <v>545</v>
      </c>
      <c r="C17" s="34" t="s">
        <v>546</v>
      </c>
      <c r="D17" s="24" t="s">
        <v>547</v>
      </c>
      <c r="E17" s="42">
        <v>1</v>
      </c>
      <c r="F17" s="33">
        <v>0</v>
      </c>
      <c r="G17" s="25">
        <f t="shared" si="0"/>
        <v>0</v>
      </c>
      <c r="H17" s="36" t="s">
        <v>485</v>
      </c>
    </row>
    <row r="18" spans="1:8">
      <c r="A18" s="23" t="s">
        <v>548</v>
      </c>
      <c r="B18" s="34" t="s">
        <v>549</v>
      </c>
      <c r="C18" s="34" t="s">
        <v>550</v>
      </c>
      <c r="D18" s="24" t="s">
        <v>551</v>
      </c>
      <c r="E18" s="42">
        <v>5</v>
      </c>
      <c r="F18" s="33">
        <v>0</v>
      </c>
      <c r="G18" s="25">
        <f t="shared" si="0"/>
        <v>0</v>
      </c>
      <c r="H18" s="36" t="s">
        <v>485</v>
      </c>
    </row>
    <row r="19" spans="1:8">
      <c r="A19" s="23" t="s">
        <v>552</v>
      </c>
      <c r="B19" s="34" t="s">
        <v>553</v>
      </c>
      <c r="C19" s="34" t="s">
        <v>554</v>
      </c>
      <c r="D19" s="24" t="s">
        <v>555</v>
      </c>
      <c r="E19" s="42">
        <v>13</v>
      </c>
      <c r="F19" s="33">
        <v>4</v>
      </c>
      <c r="G19" s="25">
        <f t="shared" si="0"/>
        <v>0.30769230769230771</v>
      </c>
      <c r="H19" s="36" t="s">
        <v>535</v>
      </c>
    </row>
    <row r="20" spans="1:8">
      <c r="A20" s="23" t="s">
        <v>556</v>
      </c>
      <c r="B20" s="34" t="s">
        <v>557</v>
      </c>
      <c r="C20" s="34" t="s">
        <v>558</v>
      </c>
      <c r="D20" s="24" t="s">
        <v>559</v>
      </c>
      <c r="E20" s="42">
        <v>10</v>
      </c>
      <c r="F20" s="33">
        <v>2</v>
      </c>
      <c r="G20" s="25">
        <f t="shared" si="0"/>
        <v>0.2</v>
      </c>
      <c r="H20" s="36" t="s">
        <v>535</v>
      </c>
    </row>
    <row r="21" spans="1:8">
      <c r="A21" s="7" t="s">
        <v>560</v>
      </c>
      <c r="B21" s="8" t="s">
        <v>561</v>
      </c>
      <c r="C21" s="8" t="s">
        <v>562</v>
      </c>
      <c r="D21" s="9" t="s">
        <v>563</v>
      </c>
      <c r="E21" s="49">
        <v>5</v>
      </c>
      <c r="F21" s="3">
        <v>3</v>
      </c>
      <c r="G21" s="4">
        <f t="shared" si="0"/>
        <v>0.6</v>
      </c>
      <c r="H21" s="50" t="s">
        <v>518</v>
      </c>
    </row>
    <row r="24" spans="1:8">
      <c r="A24" s="35" t="s">
        <v>603</v>
      </c>
    </row>
  </sheetData>
  <phoneticPr fontId="17"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DDF38E-6AC2-564C-B435-38F6924AFFBE}">
  <dimension ref="A1:F25"/>
  <sheetViews>
    <sheetView workbookViewId="0">
      <selection activeCell="D33" sqref="D33"/>
    </sheetView>
  </sheetViews>
  <sheetFormatPr defaultColWidth="10.84375" defaultRowHeight="14"/>
  <cols>
    <col min="1" max="1" width="18" style="63" customWidth="1"/>
    <col min="2" max="2" width="13.84375" style="63" customWidth="1"/>
    <col min="3" max="3" width="15.3828125" style="63" customWidth="1"/>
    <col min="4" max="4" width="16.4609375" style="63" customWidth="1"/>
    <col min="5" max="5" width="12.61328125" style="63" customWidth="1"/>
    <col min="6" max="16384" width="10.84375" style="63"/>
  </cols>
  <sheetData>
    <row r="1" spans="1:6">
      <c r="A1" s="61" t="s">
        <v>602</v>
      </c>
      <c r="B1" s="61"/>
      <c r="C1" s="61"/>
      <c r="D1" s="61"/>
      <c r="E1" s="61"/>
      <c r="F1" s="61"/>
    </row>
    <row r="2" spans="1:6">
      <c r="A2" s="12" t="s">
        <v>564</v>
      </c>
      <c r="B2" s="57" t="s">
        <v>565</v>
      </c>
      <c r="C2" s="57" t="s">
        <v>566</v>
      </c>
      <c r="D2" s="57" t="s">
        <v>567</v>
      </c>
      <c r="E2" s="57" t="s">
        <v>568</v>
      </c>
      <c r="F2" s="59" t="s">
        <v>569</v>
      </c>
    </row>
    <row r="3" spans="1:6">
      <c r="A3" s="12" t="s">
        <v>570</v>
      </c>
      <c r="B3" s="51" t="s">
        <v>571</v>
      </c>
      <c r="C3" s="52" t="s">
        <v>572</v>
      </c>
      <c r="D3" s="52">
        <v>-1000</v>
      </c>
      <c r="E3" s="53">
        <v>1000</v>
      </c>
      <c r="F3" s="60" t="s">
        <v>600</v>
      </c>
    </row>
    <row r="4" spans="1:6">
      <c r="A4" s="12" t="s">
        <v>577</v>
      </c>
      <c r="B4" s="54" t="s">
        <v>578</v>
      </c>
      <c r="C4" s="58" t="s">
        <v>572</v>
      </c>
      <c r="D4" s="58">
        <v>-1000</v>
      </c>
      <c r="E4" s="55">
        <v>1000</v>
      </c>
      <c r="F4" s="60" t="s">
        <v>600</v>
      </c>
    </row>
    <row r="5" spans="1:6">
      <c r="A5" s="12" t="s">
        <v>573</v>
      </c>
      <c r="B5" s="54" t="s">
        <v>574</v>
      </c>
      <c r="C5" s="58" t="s">
        <v>572</v>
      </c>
      <c r="D5" s="58">
        <v>-1000</v>
      </c>
      <c r="E5" s="55">
        <v>1000</v>
      </c>
      <c r="F5" s="60" t="s">
        <v>600</v>
      </c>
    </row>
    <row r="6" spans="1:6">
      <c r="A6" s="12" t="s">
        <v>575</v>
      </c>
      <c r="B6" s="54" t="s">
        <v>576</v>
      </c>
      <c r="C6" s="58" t="s">
        <v>572</v>
      </c>
      <c r="D6" s="58">
        <v>-1000</v>
      </c>
      <c r="E6" s="55">
        <v>1000</v>
      </c>
      <c r="F6" s="60" t="s">
        <v>600</v>
      </c>
    </row>
    <row r="7" spans="1:6">
      <c r="A7" s="12" t="s">
        <v>546</v>
      </c>
      <c r="B7" s="54" t="s">
        <v>579</v>
      </c>
      <c r="C7" s="58" t="s">
        <v>572</v>
      </c>
      <c r="D7" s="58">
        <v>-1000</v>
      </c>
      <c r="E7" s="55">
        <v>1000</v>
      </c>
      <c r="F7" s="60" t="s">
        <v>601</v>
      </c>
    </row>
    <row r="8" spans="1:6">
      <c r="A8" s="12" t="s">
        <v>580</v>
      </c>
      <c r="B8" s="54" t="s">
        <v>581</v>
      </c>
      <c r="C8" s="58" t="s">
        <v>572</v>
      </c>
      <c r="D8" s="58">
        <v>-1000</v>
      </c>
      <c r="E8" s="55">
        <v>1000</v>
      </c>
      <c r="F8" s="60" t="s">
        <v>582</v>
      </c>
    </row>
    <row r="9" spans="1:6">
      <c r="A9" s="12" t="s">
        <v>583</v>
      </c>
      <c r="B9" s="54" t="s">
        <v>584</v>
      </c>
      <c r="C9" s="58" t="s">
        <v>572</v>
      </c>
      <c r="D9" s="58">
        <v>-1000</v>
      </c>
      <c r="E9" s="55">
        <v>1000</v>
      </c>
      <c r="F9" s="60" t="s">
        <v>582</v>
      </c>
    </row>
    <row r="10" spans="1:6">
      <c r="A10" s="62" t="s">
        <v>481</v>
      </c>
      <c r="B10" s="64" t="s">
        <v>484</v>
      </c>
      <c r="C10" s="58" t="s">
        <v>572</v>
      </c>
      <c r="D10" s="58">
        <v>-1</v>
      </c>
      <c r="E10" s="55">
        <v>1000</v>
      </c>
      <c r="F10" s="60" t="s">
        <v>4146</v>
      </c>
    </row>
    <row r="11" spans="1:6">
      <c r="A11" s="62" t="s">
        <v>494</v>
      </c>
      <c r="B11" s="64" t="s">
        <v>497</v>
      </c>
      <c r="C11" s="58" t="s">
        <v>572</v>
      </c>
      <c r="D11" s="58">
        <v>-1</v>
      </c>
      <c r="E11" s="55">
        <v>1000</v>
      </c>
      <c r="F11" s="60" t="s">
        <v>4146</v>
      </c>
    </row>
    <row r="12" spans="1:6">
      <c r="A12" s="62" t="s">
        <v>506</v>
      </c>
      <c r="B12" s="64" t="s">
        <v>509</v>
      </c>
      <c r="C12" s="58" t="s">
        <v>572</v>
      </c>
      <c r="D12" s="58">
        <v>-1</v>
      </c>
      <c r="E12" s="55">
        <v>1000</v>
      </c>
      <c r="F12" s="60" t="s">
        <v>4146</v>
      </c>
    </row>
    <row r="13" spans="1:6">
      <c r="A13" s="62" t="s">
        <v>498</v>
      </c>
      <c r="B13" s="64" t="s">
        <v>501</v>
      </c>
      <c r="C13" s="58" t="s">
        <v>572</v>
      </c>
      <c r="D13" s="58">
        <v>-1</v>
      </c>
      <c r="E13" s="55">
        <v>1000</v>
      </c>
      <c r="F13" s="60" t="s">
        <v>4146</v>
      </c>
    </row>
    <row r="14" spans="1:6">
      <c r="A14" s="62" t="s">
        <v>514</v>
      </c>
      <c r="B14" s="64" t="s">
        <v>517</v>
      </c>
      <c r="C14" s="58" t="s">
        <v>572</v>
      </c>
      <c r="D14" s="58">
        <v>-1</v>
      </c>
      <c r="E14" s="55">
        <v>1000</v>
      </c>
      <c r="F14" s="60" t="s">
        <v>4146</v>
      </c>
    </row>
    <row r="15" spans="1:6">
      <c r="A15" s="62" t="s">
        <v>519</v>
      </c>
      <c r="B15" s="64" t="s">
        <v>522</v>
      </c>
      <c r="C15" s="58" t="s">
        <v>572</v>
      </c>
      <c r="D15" s="58">
        <v>-1</v>
      </c>
      <c r="E15" s="55">
        <v>1000</v>
      </c>
      <c r="F15" s="60" t="s">
        <v>4146</v>
      </c>
    </row>
    <row r="16" spans="1:6">
      <c r="A16" s="62" t="s">
        <v>523</v>
      </c>
      <c r="B16" s="64" t="s">
        <v>526</v>
      </c>
      <c r="C16" s="58" t="s">
        <v>572</v>
      </c>
      <c r="D16" s="58">
        <v>-1</v>
      </c>
      <c r="E16" s="55">
        <v>1000</v>
      </c>
      <c r="F16" s="60" t="s">
        <v>4146</v>
      </c>
    </row>
    <row r="17" spans="1:6">
      <c r="A17" s="62" t="s">
        <v>560</v>
      </c>
      <c r="B17" s="64" t="s">
        <v>563</v>
      </c>
      <c r="C17" s="58" t="s">
        <v>572</v>
      </c>
      <c r="D17" s="58">
        <v>-1</v>
      </c>
      <c r="E17" s="55">
        <v>1000</v>
      </c>
      <c r="F17" s="60" t="s">
        <v>4146</v>
      </c>
    </row>
    <row r="18" spans="1:6">
      <c r="A18" s="12" t="s">
        <v>619</v>
      </c>
      <c r="B18" s="54" t="s">
        <v>586</v>
      </c>
      <c r="C18" s="58" t="s">
        <v>572</v>
      </c>
      <c r="D18" s="58">
        <v>-215</v>
      </c>
      <c r="E18" s="55">
        <v>1000</v>
      </c>
      <c r="F18" s="60" t="s">
        <v>594</v>
      </c>
    </row>
    <row r="19" spans="1:6">
      <c r="A19" s="12" t="s">
        <v>588</v>
      </c>
      <c r="B19" s="54" t="s">
        <v>589</v>
      </c>
      <c r="C19" s="58" t="s">
        <v>572</v>
      </c>
      <c r="D19" s="58">
        <v>-50</v>
      </c>
      <c r="E19" s="55">
        <v>1000</v>
      </c>
      <c r="F19" s="60" t="s">
        <v>595</v>
      </c>
    </row>
    <row r="20" spans="1:6">
      <c r="A20" s="12" t="s">
        <v>590</v>
      </c>
      <c r="B20" s="54" t="s">
        <v>591</v>
      </c>
      <c r="C20" s="58" t="s">
        <v>572</v>
      </c>
      <c r="D20" s="58">
        <v>-110</v>
      </c>
      <c r="E20" s="55">
        <v>1000</v>
      </c>
      <c r="F20" s="60" t="s">
        <v>596</v>
      </c>
    </row>
    <row r="21" spans="1:6">
      <c r="A21" s="12" t="s">
        <v>592</v>
      </c>
      <c r="B21" s="54" t="s">
        <v>593</v>
      </c>
      <c r="C21" s="58" t="s">
        <v>572</v>
      </c>
      <c r="D21" s="58">
        <v>0</v>
      </c>
      <c r="E21" s="55">
        <v>1000</v>
      </c>
      <c r="F21" s="60" t="s">
        <v>587</v>
      </c>
    </row>
    <row r="22" spans="1:6">
      <c r="A22" s="12" t="s">
        <v>618</v>
      </c>
      <c r="B22" s="10" t="s">
        <v>598</v>
      </c>
      <c r="C22" s="56" t="s">
        <v>572</v>
      </c>
      <c r="D22" s="56">
        <v>-10</v>
      </c>
      <c r="E22" s="11">
        <v>1000</v>
      </c>
      <c r="F22" s="60" t="s">
        <v>599</v>
      </c>
    </row>
    <row r="24" spans="1:6">
      <c r="A24" s="13"/>
    </row>
    <row r="25" spans="1:6">
      <c r="A25" s="13" t="s">
        <v>620</v>
      </c>
    </row>
  </sheetData>
  <phoneticPr fontId="17"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98CC81-32F6-D947-9308-D9BD1322CA99}">
  <dimension ref="A1:J19"/>
  <sheetViews>
    <sheetView zoomScale="98" workbookViewId="0">
      <selection activeCell="C30" sqref="C30"/>
    </sheetView>
  </sheetViews>
  <sheetFormatPr defaultColWidth="10.84375" defaultRowHeight="15.5"/>
  <cols>
    <col min="1" max="1" width="10.84375" style="1"/>
    <col min="2" max="2" width="19.61328125" style="1" customWidth="1"/>
    <col min="3" max="3" width="25.15234375" style="1" customWidth="1"/>
    <col min="4" max="4" width="14.4609375" style="1" customWidth="1"/>
    <col min="5" max="5" width="16.4609375" style="1" customWidth="1"/>
    <col min="6" max="6" width="10.84375" style="1"/>
    <col min="7" max="7" width="14.84375" style="1" customWidth="1"/>
    <col min="8" max="8" width="19" style="1" customWidth="1"/>
    <col min="9" max="9" width="18" style="1" customWidth="1"/>
    <col min="10" max="10" width="34" style="1" customWidth="1"/>
    <col min="11" max="16384" width="10.84375" style="1"/>
  </cols>
  <sheetData>
    <row r="1" spans="1:10">
      <c r="A1" s="66" t="s">
        <v>621</v>
      </c>
      <c r="B1" s="67"/>
      <c r="C1" s="67"/>
      <c r="D1" s="67"/>
      <c r="E1" s="67"/>
      <c r="F1" s="67"/>
      <c r="G1" s="67"/>
      <c r="H1" s="67"/>
      <c r="I1" s="67"/>
      <c r="J1" s="66"/>
    </row>
    <row r="2" spans="1:10" ht="30">
      <c r="A2" s="68" t="s">
        <v>622</v>
      </c>
      <c r="B2" s="68" t="s">
        <v>623</v>
      </c>
      <c r="C2" s="68" t="s">
        <v>624</v>
      </c>
      <c r="D2" s="68" t="s">
        <v>565</v>
      </c>
      <c r="E2" s="68" t="s">
        <v>604</v>
      </c>
      <c r="F2" s="68" t="s">
        <v>605</v>
      </c>
      <c r="G2" s="68" t="s">
        <v>625</v>
      </c>
      <c r="H2" s="68" t="s">
        <v>626</v>
      </c>
      <c r="I2" s="69" t="s">
        <v>627</v>
      </c>
      <c r="J2" s="70" t="s">
        <v>634</v>
      </c>
    </row>
    <row r="3" spans="1:10">
      <c r="A3" s="68" t="s">
        <v>585</v>
      </c>
      <c r="B3" s="67" t="s">
        <v>585</v>
      </c>
      <c r="C3" s="67" t="s">
        <v>585</v>
      </c>
      <c r="D3" s="74" t="s">
        <v>586</v>
      </c>
      <c r="E3" s="75" t="s">
        <v>585</v>
      </c>
      <c r="F3" s="76">
        <v>1</v>
      </c>
      <c r="G3" s="76">
        <v>10</v>
      </c>
      <c r="H3" s="77">
        <f t="shared" ref="H3:H19" si="0">G3/F3</f>
        <v>10</v>
      </c>
      <c r="I3" s="72">
        <v>0.59213455140600002</v>
      </c>
      <c r="J3" s="66">
        <f>I3/$I$3</f>
        <v>1</v>
      </c>
    </row>
    <row r="4" spans="1:10">
      <c r="A4" s="68" t="s">
        <v>597</v>
      </c>
      <c r="B4" s="67" t="s">
        <v>597</v>
      </c>
      <c r="C4" s="67" t="s">
        <v>628</v>
      </c>
      <c r="D4" s="78" t="s">
        <v>598</v>
      </c>
      <c r="E4" s="67" t="s">
        <v>629</v>
      </c>
      <c r="F4" s="71">
        <v>6</v>
      </c>
      <c r="G4" s="71">
        <v>10</v>
      </c>
      <c r="H4" s="79">
        <f t="shared" si="0"/>
        <v>1.6666666666666667</v>
      </c>
      <c r="I4" s="72">
        <v>0.59213455141399995</v>
      </c>
      <c r="J4" s="66">
        <f t="shared" ref="J4:J19" si="1">I4/$I$3</f>
        <v>1.0000000000135103</v>
      </c>
    </row>
    <row r="5" spans="1:10">
      <c r="A5" s="68" t="s">
        <v>630</v>
      </c>
      <c r="B5" s="67" t="s">
        <v>630</v>
      </c>
      <c r="C5" s="67" t="s">
        <v>628</v>
      </c>
      <c r="D5" s="78" t="s">
        <v>631</v>
      </c>
      <c r="E5" s="67" t="s">
        <v>632</v>
      </c>
      <c r="F5" s="71">
        <v>12</v>
      </c>
      <c r="G5" s="71">
        <v>10</v>
      </c>
      <c r="H5" s="79">
        <f t="shared" si="0"/>
        <v>0.83333333333333337</v>
      </c>
      <c r="I5" s="72">
        <v>0.59213455141399995</v>
      </c>
      <c r="J5" s="66">
        <f t="shared" si="1"/>
        <v>1.0000000000135103</v>
      </c>
    </row>
    <row r="6" spans="1:10">
      <c r="A6" s="68" t="s">
        <v>495</v>
      </c>
      <c r="B6" s="67" t="s">
        <v>494</v>
      </c>
      <c r="C6" s="67" t="s">
        <v>5437</v>
      </c>
      <c r="D6" s="80" t="s">
        <v>497</v>
      </c>
      <c r="E6" s="71" t="s">
        <v>609</v>
      </c>
      <c r="F6" s="71">
        <v>4</v>
      </c>
      <c r="G6" s="71">
        <v>10</v>
      </c>
      <c r="H6" s="79">
        <f>G6/F6</f>
        <v>2.5</v>
      </c>
      <c r="I6" s="72">
        <v>0.88820182711399998</v>
      </c>
      <c r="J6" s="73">
        <f>I6/$I$3</f>
        <v>1.5000000000084439</v>
      </c>
    </row>
    <row r="7" spans="1:10">
      <c r="A7" s="68" t="s">
        <v>507</v>
      </c>
      <c r="B7" s="67" t="s">
        <v>506</v>
      </c>
      <c r="C7" s="67" t="s">
        <v>5437</v>
      </c>
      <c r="D7" s="80" t="s">
        <v>509</v>
      </c>
      <c r="E7" s="71" t="s">
        <v>612</v>
      </c>
      <c r="F7" s="71">
        <v>5</v>
      </c>
      <c r="G7" s="71">
        <v>10</v>
      </c>
      <c r="H7" s="79">
        <f>G7/F7</f>
        <v>2</v>
      </c>
      <c r="I7" s="72">
        <v>0.82898837196899999</v>
      </c>
      <c r="J7" s="73">
        <f>I7/$I$3</f>
        <v>1.4000000000010133</v>
      </c>
    </row>
    <row r="8" spans="1:10">
      <c r="A8" s="68" t="s">
        <v>487</v>
      </c>
      <c r="B8" s="67" t="s">
        <v>486</v>
      </c>
      <c r="C8" s="67" t="s">
        <v>633</v>
      </c>
      <c r="D8" s="80" t="s">
        <v>489</v>
      </c>
      <c r="E8" s="71" t="s">
        <v>607</v>
      </c>
      <c r="F8" s="71">
        <v>6</v>
      </c>
      <c r="G8" s="71">
        <v>10</v>
      </c>
      <c r="H8" s="79">
        <f t="shared" si="0"/>
        <v>1.6666666666666667</v>
      </c>
      <c r="I8" s="72">
        <v>1.3832263120899999</v>
      </c>
      <c r="J8" s="66">
        <f t="shared" si="1"/>
        <v>2.3360000000094301</v>
      </c>
    </row>
    <row r="9" spans="1:10">
      <c r="A9" s="68" t="s">
        <v>491</v>
      </c>
      <c r="B9" s="67" t="s">
        <v>490</v>
      </c>
      <c r="C9" s="67" t="s">
        <v>633</v>
      </c>
      <c r="D9" s="80" t="s">
        <v>493</v>
      </c>
      <c r="E9" s="71" t="s">
        <v>608</v>
      </c>
      <c r="F9" s="71">
        <v>4</v>
      </c>
      <c r="G9" s="71">
        <v>10</v>
      </c>
      <c r="H9" s="79">
        <f t="shared" si="0"/>
        <v>2.5</v>
      </c>
      <c r="I9" s="72">
        <v>1.1842691028100001</v>
      </c>
      <c r="J9" s="66">
        <f t="shared" si="1"/>
        <v>1.9999999999966225</v>
      </c>
    </row>
    <row r="10" spans="1:10">
      <c r="A10" s="68" t="s">
        <v>503</v>
      </c>
      <c r="B10" s="67" t="s">
        <v>502</v>
      </c>
      <c r="C10" s="67" t="s">
        <v>633</v>
      </c>
      <c r="D10" s="80" t="s">
        <v>505</v>
      </c>
      <c r="E10" s="71" t="s">
        <v>611</v>
      </c>
      <c r="F10" s="71">
        <v>5</v>
      </c>
      <c r="G10" s="71">
        <v>10</v>
      </c>
      <c r="H10" s="79">
        <f t="shared" si="0"/>
        <v>2</v>
      </c>
      <c r="I10" s="72">
        <v>1.0658421925399999</v>
      </c>
      <c r="J10" s="66">
        <f t="shared" si="1"/>
        <v>1.8000000000155367</v>
      </c>
    </row>
    <row r="11" spans="1:10">
      <c r="A11" s="68" t="s">
        <v>511</v>
      </c>
      <c r="B11" s="67" t="s">
        <v>510</v>
      </c>
      <c r="C11" s="67" t="s">
        <v>633</v>
      </c>
      <c r="D11" s="80" t="s">
        <v>513</v>
      </c>
      <c r="E11" s="71" t="s">
        <v>613</v>
      </c>
      <c r="F11" s="71">
        <v>2</v>
      </c>
      <c r="G11" s="71">
        <v>10</v>
      </c>
      <c r="H11" s="79">
        <f t="shared" si="0"/>
        <v>5</v>
      </c>
      <c r="I11" s="72">
        <v>1.1842691028100001</v>
      </c>
      <c r="J11" s="66">
        <f t="shared" si="1"/>
        <v>1.9999999999966225</v>
      </c>
    </row>
    <row r="12" spans="1:10">
      <c r="A12" s="68" t="s">
        <v>528</v>
      </c>
      <c r="B12" s="67" t="s">
        <v>527</v>
      </c>
      <c r="C12" s="67" t="s">
        <v>633</v>
      </c>
      <c r="D12" s="80" t="s">
        <v>530</v>
      </c>
      <c r="E12" s="71" t="s">
        <v>614</v>
      </c>
      <c r="F12" s="71">
        <v>6</v>
      </c>
      <c r="G12" s="71">
        <v>10</v>
      </c>
      <c r="H12" s="79">
        <f t="shared" si="0"/>
        <v>1.6666666666666667</v>
      </c>
      <c r="I12" s="72">
        <v>0.98768043174700004</v>
      </c>
      <c r="J12" s="66">
        <f t="shared" si="1"/>
        <v>1.6680000000030264</v>
      </c>
    </row>
    <row r="13" spans="1:10">
      <c r="A13" s="68" t="s">
        <v>532</v>
      </c>
      <c r="B13" s="67" t="s">
        <v>531</v>
      </c>
      <c r="C13" s="67" t="s">
        <v>633</v>
      </c>
      <c r="D13" s="80" t="s">
        <v>534</v>
      </c>
      <c r="E13" s="71" t="s">
        <v>615</v>
      </c>
      <c r="F13" s="71">
        <v>5</v>
      </c>
      <c r="G13" s="71">
        <v>10</v>
      </c>
      <c r="H13" s="79">
        <f t="shared" si="0"/>
        <v>2</v>
      </c>
      <c r="I13" s="72">
        <v>0.59213455141500004</v>
      </c>
      <c r="J13" s="66">
        <f t="shared" si="1"/>
        <v>1.0000000000151994</v>
      </c>
    </row>
    <row r="14" spans="1:10">
      <c r="A14" s="68" t="s">
        <v>545</v>
      </c>
      <c r="B14" s="67" t="s">
        <v>544</v>
      </c>
      <c r="C14" s="67" t="s">
        <v>633</v>
      </c>
      <c r="D14" s="80" t="s">
        <v>547</v>
      </c>
      <c r="E14" s="71" t="s">
        <v>616</v>
      </c>
      <c r="F14" s="71">
        <v>3</v>
      </c>
      <c r="G14" s="71">
        <v>10</v>
      </c>
      <c r="H14" s="79">
        <f t="shared" si="0"/>
        <v>3.3333333333333335</v>
      </c>
      <c r="I14" s="72">
        <v>0.98649616264100004</v>
      </c>
      <c r="J14" s="66">
        <f t="shared" si="1"/>
        <v>1.6659999999976425</v>
      </c>
    </row>
    <row r="15" spans="1:10">
      <c r="A15" s="68" t="s">
        <v>549</v>
      </c>
      <c r="B15" s="67" t="s">
        <v>548</v>
      </c>
      <c r="C15" s="67" t="s">
        <v>633</v>
      </c>
      <c r="D15" s="80" t="s">
        <v>551</v>
      </c>
      <c r="E15" s="71" t="s">
        <v>617</v>
      </c>
      <c r="F15" s="71">
        <v>4</v>
      </c>
      <c r="G15" s="71">
        <v>10</v>
      </c>
      <c r="H15" s="79">
        <f t="shared" si="0"/>
        <v>2.5</v>
      </c>
      <c r="I15" s="72">
        <v>0.88820182710999995</v>
      </c>
      <c r="J15" s="66">
        <f t="shared" si="1"/>
        <v>1.5000000000016886</v>
      </c>
    </row>
    <row r="16" spans="1:10">
      <c r="A16" s="68" t="s">
        <v>537</v>
      </c>
      <c r="B16" s="66" t="s">
        <v>536</v>
      </c>
      <c r="C16" s="67" t="s">
        <v>633</v>
      </c>
      <c r="D16" s="81" t="s">
        <v>539</v>
      </c>
      <c r="E16" s="66" t="s">
        <v>2500</v>
      </c>
      <c r="F16" s="66">
        <v>9</v>
      </c>
      <c r="G16" s="66">
        <v>10</v>
      </c>
      <c r="H16" s="79">
        <f t="shared" si="0"/>
        <v>1.1111111111111112</v>
      </c>
      <c r="I16" s="85">
        <v>0.72358842182000005</v>
      </c>
      <c r="J16" s="66">
        <f t="shared" si="1"/>
        <v>1.2220000000031548</v>
      </c>
    </row>
    <row r="17" spans="1:10">
      <c r="A17" s="68" t="s">
        <v>541</v>
      </c>
      <c r="B17" s="66" t="s">
        <v>540</v>
      </c>
      <c r="C17" s="67" t="s">
        <v>633</v>
      </c>
      <c r="D17" s="81" t="s">
        <v>543</v>
      </c>
      <c r="E17" s="66" t="s">
        <v>2620</v>
      </c>
      <c r="F17" s="66">
        <v>5</v>
      </c>
      <c r="G17" s="66">
        <v>10</v>
      </c>
      <c r="H17" s="79">
        <f t="shared" si="0"/>
        <v>2</v>
      </c>
      <c r="I17" s="85">
        <v>0.82898837197099995</v>
      </c>
      <c r="J17" s="66">
        <f t="shared" si="1"/>
        <v>1.4000000000043908</v>
      </c>
    </row>
    <row r="18" spans="1:10">
      <c r="A18" s="68" t="s">
        <v>553</v>
      </c>
      <c r="B18" s="66" t="s">
        <v>552</v>
      </c>
      <c r="C18" s="67" t="s">
        <v>633</v>
      </c>
      <c r="D18" s="81" t="s">
        <v>555</v>
      </c>
      <c r="E18" s="66" t="s">
        <v>2499</v>
      </c>
      <c r="F18" s="66">
        <v>11</v>
      </c>
      <c r="G18" s="66">
        <v>10</v>
      </c>
      <c r="H18" s="79">
        <f t="shared" si="0"/>
        <v>0.90909090909090906</v>
      </c>
      <c r="I18" s="85">
        <v>0.80767152811999998</v>
      </c>
      <c r="J18" s="66">
        <f t="shared" si="1"/>
        <v>1.3640000000037422</v>
      </c>
    </row>
    <row r="19" spans="1:10">
      <c r="A19" s="68" t="s">
        <v>557</v>
      </c>
      <c r="B19" s="66" t="s">
        <v>556</v>
      </c>
      <c r="C19" s="67" t="s">
        <v>633</v>
      </c>
      <c r="D19" s="82" t="s">
        <v>559</v>
      </c>
      <c r="E19" s="83" t="s">
        <v>2501</v>
      </c>
      <c r="F19" s="83">
        <v>9</v>
      </c>
      <c r="G19" s="83">
        <v>10</v>
      </c>
      <c r="H19" s="84">
        <f t="shared" si="0"/>
        <v>1.1111111111111112</v>
      </c>
      <c r="I19" s="85">
        <v>0.72358842182000005</v>
      </c>
      <c r="J19" s="66">
        <f t="shared" si="1"/>
        <v>1.2220000000031548</v>
      </c>
    </row>
  </sheetData>
  <phoneticPr fontId="17"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Index</vt:lpstr>
      <vt:lpstr>0-KO_list</vt:lpstr>
      <vt:lpstr>1-reactions</vt:lpstr>
      <vt:lpstr>2-compounds</vt:lpstr>
      <vt:lpstr>3-AA-biosynthesis</vt:lpstr>
      <vt:lpstr>4-exchange_constraints</vt:lpstr>
      <vt:lpstr>5-simul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Hao Leng</cp:lastModifiedBy>
  <dcterms:created xsi:type="dcterms:W3CDTF">2021-02-28T07:39:54Z</dcterms:created>
  <dcterms:modified xsi:type="dcterms:W3CDTF">2023-04-11T10:44:58Z</dcterms:modified>
</cp:coreProperties>
</file>